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90646934379b1f9/Douglas/Submissao M Spectrum/revisao/material para submissao/"/>
    </mc:Choice>
  </mc:AlternateContent>
  <xr:revisionPtr revIDLastSave="831" documentId="8_{ED3A130F-8E1F-42EB-BCC0-46C6B12A9A73}" xr6:coauthVersionLast="47" xr6:coauthVersionMax="47" xr10:uidLastSave="{24C3752F-2024-4C4C-87A0-6826DCA01B78}"/>
  <bookViews>
    <workbookView xWindow="-108" yWindow="-108" windowWidth="23256" windowHeight="12456" xr2:uid="{2D2A8AA7-3B50-4FE0-8C04-930CD0551B98}"/>
  </bookViews>
  <sheets>
    <sheet name="Fitness - BHI" sheetId="1" r:id="rId1"/>
    <sheet name="Fitness - TSB" sheetId="4" r:id="rId2"/>
    <sheet name="Fitness - LB" sheetId="5" r:id="rId3"/>
    <sheet name="Fitness - PMSM" sheetId="6" r:id="rId4"/>
    <sheet name="Swarming motility" sheetId="7" r:id="rId5"/>
    <sheet name="Biofilm" sheetId="8" r:id="rId6"/>
    <sheet name="Infection Galleria mellonella" sheetId="10" r:id="rId7"/>
    <sheet name="Persisters - stationary phase" sheetId="11" r:id="rId8"/>
    <sheet name="Persisters - exponential phase" sheetId="12" r:id="rId9"/>
    <sheet name="24h Conjugation" sheetId="13" r:id="rId10"/>
    <sheet name="Circular ICE quantification" sheetId="14" r:id="rId11"/>
    <sheet name="Non-irradiated expression level" sheetId="15" r:id="rId12"/>
    <sheet name="Irradiated expression level" sheetId="16" r:id="rId13"/>
    <sheet name="Relative expression level" sheetId="17" r:id="rId14"/>
    <sheet name="Competition assay" sheetId="18" r:id="rId15"/>
    <sheet name="3h Conjugation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9" l="1"/>
  <c r="C9" i="19"/>
  <c r="F24" i="17" l="1"/>
  <c r="E24" i="17"/>
  <c r="D24" i="17"/>
  <c r="C24" i="17"/>
  <c r="B24" i="17"/>
  <c r="F16" i="17"/>
  <c r="E16" i="17"/>
  <c r="D16" i="17"/>
  <c r="C16" i="17"/>
  <c r="B16" i="17"/>
  <c r="F8" i="17"/>
  <c r="E8" i="17"/>
  <c r="D8" i="17"/>
  <c r="C8" i="17"/>
  <c r="B8" i="17"/>
  <c r="E24" i="16"/>
  <c r="F24" i="16"/>
  <c r="D24" i="16"/>
  <c r="C24" i="16"/>
  <c r="B24" i="16"/>
  <c r="F16" i="16"/>
  <c r="E16" i="16"/>
  <c r="D16" i="16"/>
  <c r="C16" i="16"/>
  <c r="B16" i="16"/>
  <c r="F8" i="16"/>
  <c r="E8" i="16"/>
  <c r="D8" i="16"/>
  <c r="C8" i="16"/>
  <c r="B8" i="16"/>
  <c r="F24" i="15"/>
  <c r="E24" i="15"/>
  <c r="D24" i="15"/>
  <c r="C24" i="15"/>
  <c r="B24" i="15"/>
  <c r="F16" i="15"/>
  <c r="E16" i="15"/>
  <c r="D16" i="15"/>
  <c r="C16" i="15"/>
  <c r="B16" i="15"/>
  <c r="C8" i="15"/>
  <c r="D8" i="15"/>
  <c r="E8" i="15"/>
  <c r="F8" i="15"/>
  <c r="B8" i="15"/>
  <c r="C8" i="14" l="1"/>
  <c r="D8" i="14"/>
  <c r="E8" i="14"/>
  <c r="F8" i="14"/>
  <c r="B8" i="14"/>
  <c r="F19" i="13"/>
  <c r="E19" i="13"/>
  <c r="D19" i="13"/>
  <c r="C19" i="13"/>
  <c r="B19" i="13"/>
  <c r="C9" i="13" l="1"/>
  <c r="D9" i="13"/>
  <c r="E9" i="13"/>
  <c r="F9" i="13"/>
  <c r="B9" i="13"/>
  <c r="C9" i="8" l="1"/>
  <c r="D9" i="8"/>
  <c r="E9" i="8"/>
  <c r="F9" i="8"/>
  <c r="G9" i="8"/>
  <c r="H9" i="8"/>
  <c r="I9" i="8"/>
  <c r="J9" i="8"/>
  <c r="K9" i="8"/>
  <c r="B9" i="8"/>
  <c r="C8" i="7"/>
  <c r="D8" i="7"/>
  <c r="E8" i="7"/>
  <c r="F8" i="7"/>
  <c r="G8" i="7"/>
  <c r="H8" i="7"/>
  <c r="I8" i="7"/>
  <c r="J8" i="7"/>
  <c r="K8" i="7"/>
  <c r="B8" i="7"/>
  <c r="AO15" i="6"/>
  <c r="AK15" i="6"/>
  <c r="AG15" i="6"/>
  <c r="AC15" i="6"/>
  <c r="Y15" i="6"/>
  <c r="U15" i="6"/>
  <c r="Q15" i="6"/>
  <c r="M15" i="6"/>
  <c r="I15" i="6"/>
  <c r="E15" i="6"/>
  <c r="AO14" i="6"/>
  <c r="AK14" i="6"/>
  <c r="AG14" i="6"/>
  <c r="AC14" i="6"/>
  <c r="Y14" i="6"/>
  <c r="U14" i="6"/>
  <c r="Q14" i="6"/>
  <c r="M14" i="6"/>
  <c r="I14" i="6"/>
  <c r="E14" i="6"/>
  <c r="AO13" i="6"/>
  <c r="AK13" i="6"/>
  <c r="AG13" i="6"/>
  <c r="AC13" i="6"/>
  <c r="Y13" i="6"/>
  <c r="U13" i="6"/>
  <c r="Q13" i="6"/>
  <c r="M13" i="6"/>
  <c r="I13" i="6"/>
  <c r="E13" i="6"/>
  <c r="AO12" i="6"/>
  <c r="AK12" i="6"/>
  <c r="AG12" i="6"/>
  <c r="AC12" i="6"/>
  <c r="Y12" i="6"/>
  <c r="U12" i="6"/>
  <c r="Q12" i="6"/>
  <c r="M12" i="6"/>
  <c r="I12" i="6"/>
  <c r="E12" i="6"/>
  <c r="AO11" i="6"/>
  <c r="AK11" i="6"/>
  <c r="AG11" i="6"/>
  <c r="AC11" i="6"/>
  <c r="Y11" i="6"/>
  <c r="U11" i="6"/>
  <c r="Q11" i="6"/>
  <c r="M11" i="6"/>
  <c r="I11" i="6"/>
  <c r="E11" i="6"/>
  <c r="AO10" i="6"/>
  <c r="AK10" i="6"/>
  <c r="AG10" i="6"/>
  <c r="AC10" i="6"/>
  <c r="Y10" i="6"/>
  <c r="U10" i="6"/>
  <c r="Q10" i="6"/>
  <c r="M10" i="6"/>
  <c r="I10" i="6"/>
  <c r="E10" i="6"/>
  <c r="AO9" i="6"/>
  <c r="AK9" i="6"/>
  <c r="AG9" i="6"/>
  <c r="AC9" i="6"/>
  <c r="Y9" i="6"/>
  <c r="U9" i="6"/>
  <c r="Q9" i="6"/>
  <c r="M9" i="6"/>
  <c r="I9" i="6"/>
  <c r="E9" i="6"/>
  <c r="AO8" i="6"/>
  <c r="AK8" i="6"/>
  <c r="AG8" i="6"/>
  <c r="AC8" i="6"/>
  <c r="Y8" i="6"/>
  <c r="U8" i="6"/>
  <c r="Q8" i="6"/>
  <c r="M8" i="6"/>
  <c r="I8" i="6"/>
  <c r="E8" i="6"/>
  <c r="AO7" i="6"/>
  <c r="AK7" i="6"/>
  <c r="AG7" i="6"/>
  <c r="AC7" i="6"/>
  <c r="Y7" i="6"/>
  <c r="U7" i="6"/>
  <c r="Q7" i="6"/>
  <c r="M7" i="6"/>
  <c r="I7" i="6"/>
  <c r="E7" i="6"/>
  <c r="AO6" i="6"/>
  <c r="AK6" i="6"/>
  <c r="AG6" i="6"/>
  <c r="AC6" i="6"/>
  <c r="Y6" i="6"/>
  <c r="U6" i="6"/>
  <c r="Q6" i="6"/>
  <c r="M6" i="6"/>
  <c r="I6" i="6"/>
  <c r="E6" i="6"/>
  <c r="AO100" i="5"/>
  <c r="AK100" i="5"/>
  <c r="AG100" i="5"/>
  <c r="AC100" i="5"/>
  <c r="Y100" i="5"/>
  <c r="U100" i="5"/>
  <c r="Q100" i="5"/>
  <c r="M100" i="5"/>
  <c r="I100" i="5"/>
  <c r="E100" i="5"/>
  <c r="AO99" i="5"/>
  <c r="AK99" i="5"/>
  <c r="AG99" i="5"/>
  <c r="AC99" i="5"/>
  <c r="Y99" i="5"/>
  <c r="U99" i="5"/>
  <c r="Q99" i="5"/>
  <c r="M99" i="5"/>
  <c r="I99" i="5"/>
  <c r="E99" i="5"/>
  <c r="AO98" i="5"/>
  <c r="AK98" i="5"/>
  <c r="AG98" i="5"/>
  <c r="AC98" i="5"/>
  <c r="Y98" i="5"/>
  <c r="U98" i="5"/>
  <c r="Q98" i="5"/>
  <c r="M98" i="5"/>
  <c r="I98" i="5"/>
  <c r="E98" i="5"/>
  <c r="AO97" i="5"/>
  <c r="AK97" i="5"/>
  <c r="AG97" i="5"/>
  <c r="AC97" i="5"/>
  <c r="Y97" i="5"/>
  <c r="U97" i="5"/>
  <c r="Q97" i="5"/>
  <c r="M97" i="5"/>
  <c r="I97" i="5"/>
  <c r="E97" i="5"/>
  <c r="AO96" i="5"/>
  <c r="AK96" i="5"/>
  <c r="AG96" i="5"/>
  <c r="AC96" i="5"/>
  <c r="Y96" i="5"/>
  <c r="U96" i="5"/>
  <c r="Q96" i="5"/>
  <c r="M96" i="5"/>
  <c r="I96" i="5"/>
  <c r="E96" i="5"/>
  <c r="AO95" i="5"/>
  <c r="AK95" i="5"/>
  <c r="AG95" i="5"/>
  <c r="AC95" i="5"/>
  <c r="Y95" i="5"/>
  <c r="U95" i="5"/>
  <c r="Q95" i="5"/>
  <c r="M95" i="5"/>
  <c r="I95" i="5"/>
  <c r="E95" i="5"/>
  <c r="AO94" i="5"/>
  <c r="AK94" i="5"/>
  <c r="AG94" i="5"/>
  <c r="AC94" i="5"/>
  <c r="Y94" i="5"/>
  <c r="U94" i="5"/>
  <c r="Q94" i="5"/>
  <c r="M94" i="5"/>
  <c r="I94" i="5"/>
  <c r="E94" i="5"/>
  <c r="AO93" i="5"/>
  <c r="AK93" i="5"/>
  <c r="AG93" i="5"/>
  <c r="AC93" i="5"/>
  <c r="Y93" i="5"/>
  <c r="U93" i="5"/>
  <c r="Q93" i="5"/>
  <c r="M93" i="5"/>
  <c r="I93" i="5"/>
  <c r="E93" i="5"/>
  <c r="AO92" i="5"/>
  <c r="AK92" i="5"/>
  <c r="AG92" i="5"/>
  <c r="AC92" i="5"/>
  <c r="Y92" i="5"/>
  <c r="U92" i="5"/>
  <c r="Q92" i="5"/>
  <c r="M92" i="5"/>
  <c r="I92" i="5"/>
  <c r="E92" i="5"/>
  <c r="AO91" i="5"/>
  <c r="AK91" i="5"/>
  <c r="AG91" i="5"/>
  <c r="AC91" i="5"/>
  <c r="Y91" i="5"/>
  <c r="U91" i="5"/>
  <c r="Q91" i="5"/>
  <c r="M91" i="5"/>
  <c r="I91" i="5"/>
  <c r="E91" i="5"/>
  <c r="AO90" i="5"/>
  <c r="AK90" i="5"/>
  <c r="AG90" i="5"/>
  <c r="AC90" i="5"/>
  <c r="Y90" i="5"/>
  <c r="U90" i="5"/>
  <c r="Q90" i="5"/>
  <c r="M90" i="5"/>
  <c r="I90" i="5"/>
  <c r="E90" i="5"/>
  <c r="AO89" i="5"/>
  <c r="AK89" i="5"/>
  <c r="AG89" i="5"/>
  <c r="AC89" i="5"/>
  <c r="Y89" i="5"/>
  <c r="U89" i="5"/>
  <c r="Q89" i="5"/>
  <c r="M89" i="5"/>
  <c r="I89" i="5"/>
  <c r="E89" i="5"/>
  <c r="AO88" i="5"/>
  <c r="AK88" i="5"/>
  <c r="AG88" i="5"/>
  <c r="AC88" i="5"/>
  <c r="Y88" i="5"/>
  <c r="U88" i="5"/>
  <c r="Q88" i="5"/>
  <c r="M88" i="5"/>
  <c r="I88" i="5"/>
  <c r="E88" i="5"/>
  <c r="AO87" i="5"/>
  <c r="AK87" i="5"/>
  <c r="AG87" i="5"/>
  <c r="AC87" i="5"/>
  <c r="Y87" i="5"/>
  <c r="U87" i="5"/>
  <c r="Q87" i="5"/>
  <c r="M87" i="5"/>
  <c r="I87" i="5"/>
  <c r="E87" i="5"/>
  <c r="AO86" i="5"/>
  <c r="AK86" i="5"/>
  <c r="AG86" i="5"/>
  <c r="AC86" i="5"/>
  <c r="Y86" i="5"/>
  <c r="U86" i="5"/>
  <c r="Q86" i="5"/>
  <c r="M86" i="5"/>
  <c r="I86" i="5"/>
  <c r="E86" i="5"/>
  <c r="AO85" i="5"/>
  <c r="AK85" i="5"/>
  <c r="AG85" i="5"/>
  <c r="AC85" i="5"/>
  <c r="Y85" i="5"/>
  <c r="U85" i="5"/>
  <c r="Q85" i="5"/>
  <c r="M85" i="5"/>
  <c r="I85" i="5"/>
  <c r="E85" i="5"/>
  <c r="AO84" i="5"/>
  <c r="AK84" i="5"/>
  <c r="AG84" i="5"/>
  <c r="AC84" i="5"/>
  <c r="Y84" i="5"/>
  <c r="U84" i="5"/>
  <c r="Q84" i="5"/>
  <c r="M84" i="5"/>
  <c r="I84" i="5"/>
  <c r="E84" i="5"/>
  <c r="AO83" i="5"/>
  <c r="AK83" i="5"/>
  <c r="AG83" i="5"/>
  <c r="AC83" i="5"/>
  <c r="Y83" i="5"/>
  <c r="U83" i="5"/>
  <c r="Q83" i="5"/>
  <c r="M83" i="5"/>
  <c r="I83" i="5"/>
  <c r="E83" i="5"/>
  <c r="AO82" i="5"/>
  <c r="AK82" i="5"/>
  <c r="AG82" i="5"/>
  <c r="AC82" i="5"/>
  <c r="Y82" i="5"/>
  <c r="U82" i="5"/>
  <c r="Q82" i="5"/>
  <c r="M82" i="5"/>
  <c r="I82" i="5"/>
  <c r="E82" i="5"/>
  <c r="AO81" i="5"/>
  <c r="AK81" i="5"/>
  <c r="AG81" i="5"/>
  <c r="AC81" i="5"/>
  <c r="Y81" i="5"/>
  <c r="U81" i="5"/>
  <c r="Q81" i="5"/>
  <c r="M81" i="5"/>
  <c r="I81" i="5"/>
  <c r="E81" i="5"/>
  <c r="AO80" i="5"/>
  <c r="AK80" i="5"/>
  <c r="AG80" i="5"/>
  <c r="AC80" i="5"/>
  <c r="Y80" i="5"/>
  <c r="U80" i="5"/>
  <c r="Q80" i="5"/>
  <c r="M80" i="5"/>
  <c r="I80" i="5"/>
  <c r="E80" i="5"/>
  <c r="AO79" i="5"/>
  <c r="AK79" i="5"/>
  <c r="AG79" i="5"/>
  <c r="AC79" i="5"/>
  <c r="Y79" i="5"/>
  <c r="U79" i="5"/>
  <c r="Q79" i="5"/>
  <c r="M79" i="5"/>
  <c r="I79" i="5"/>
  <c r="E79" i="5"/>
  <c r="AO78" i="5"/>
  <c r="AK78" i="5"/>
  <c r="AG78" i="5"/>
  <c r="AC78" i="5"/>
  <c r="Y78" i="5"/>
  <c r="U78" i="5"/>
  <c r="Q78" i="5"/>
  <c r="M78" i="5"/>
  <c r="I78" i="5"/>
  <c r="E78" i="5"/>
  <c r="AO77" i="5"/>
  <c r="AK77" i="5"/>
  <c r="AG77" i="5"/>
  <c r="AC77" i="5"/>
  <c r="Y77" i="5"/>
  <c r="U77" i="5"/>
  <c r="Q77" i="5"/>
  <c r="M77" i="5"/>
  <c r="I77" i="5"/>
  <c r="E77" i="5"/>
  <c r="AO76" i="5"/>
  <c r="AK76" i="5"/>
  <c r="AG76" i="5"/>
  <c r="AC76" i="5"/>
  <c r="Y76" i="5"/>
  <c r="U76" i="5"/>
  <c r="Q76" i="5"/>
  <c r="M76" i="5"/>
  <c r="I76" i="5"/>
  <c r="E76" i="5"/>
  <c r="AO75" i="5"/>
  <c r="AK75" i="5"/>
  <c r="AG75" i="5"/>
  <c r="AC75" i="5"/>
  <c r="Y75" i="5"/>
  <c r="U75" i="5"/>
  <c r="Q75" i="5"/>
  <c r="M75" i="5"/>
  <c r="I75" i="5"/>
  <c r="E75" i="5"/>
  <c r="AO74" i="5"/>
  <c r="AK74" i="5"/>
  <c r="AG74" i="5"/>
  <c r="AC74" i="5"/>
  <c r="Y74" i="5"/>
  <c r="U74" i="5"/>
  <c r="Q74" i="5"/>
  <c r="M74" i="5"/>
  <c r="I74" i="5"/>
  <c r="E74" i="5"/>
  <c r="AO73" i="5"/>
  <c r="AK73" i="5"/>
  <c r="AG73" i="5"/>
  <c r="AC73" i="5"/>
  <c r="Y73" i="5"/>
  <c r="U73" i="5"/>
  <c r="Q73" i="5"/>
  <c r="M73" i="5"/>
  <c r="I73" i="5"/>
  <c r="E73" i="5"/>
  <c r="AO72" i="5"/>
  <c r="AK72" i="5"/>
  <c r="AG72" i="5"/>
  <c r="AC72" i="5"/>
  <c r="Y72" i="5"/>
  <c r="U72" i="5"/>
  <c r="Q72" i="5"/>
  <c r="M72" i="5"/>
  <c r="I72" i="5"/>
  <c r="E72" i="5"/>
  <c r="AO71" i="5"/>
  <c r="AK71" i="5"/>
  <c r="AG71" i="5"/>
  <c r="AC71" i="5"/>
  <c r="Y71" i="5"/>
  <c r="U71" i="5"/>
  <c r="Q71" i="5"/>
  <c r="M71" i="5"/>
  <c r="I71" i="5"/>
  <c r="E71" i="5"/>
  <c r="AO70" i="5"/>
  <c r="AK70" i="5"/>
  <c r="AG70" i="5"/>
  <c r="AC70" i="5"/>
  <c r="Y70" i="5"/>
  <c r="U70" i="5"/>
  <c r="Q70" i="5"/>
  <c r="M70" i="5"/>
  <c r="I70" i="5"/>
  <c r="E70" i="5"/>
  <c r="AO69" i="5"/>
  <c r="AK69" i="5"/>
  <c r="AG69" i="5"/>
  <c r="AC69" i="5"/>
  <c r="Y69" i="5"/>
  <c r="U69" i="5"/>
  <c r="Q69" i="5"/>
  <c r="M69" i="5"/>
  <c r="I69" i="5"/>
  <c r="E69" i="5"/>
  <c r="AO68" i="5"/>
  <c r="AK68" i="5"/>
  <c r="AG68" i="5"/>
  <c r="AC68" i="5"/>
  <c r="Y68" i="5"/>
  <c r="U68" i="5"/>
  <c r="Q68" i="5"/>
  <c r="M68" i="5"/>
  <c r="I68" i="5"/>
  <c r="E68" i="5"/>
  <c r="AO67" i="5"/>
  <c r="AK67" i="5"/>
  <c r="AG67" i="5"/>
  <c r="AC67" i="5"/>
  <c r="Y67" i="5"/>
  <c r="U67" i="5"/>
  <c r="Q67" i="5"/>
  <c r="M67" i="5"/>
  <c r="I67" i="5"/>
  <c r="E67" i="5"/>
  <c r="AO66" i="5"/>
  <c r="AK66" i="5"/>
  <c r="AG66" i="5"/>
  <c r="AC66" i="5"/>
  <c r="Y66" i="5"/>
  <c r="U66" i="5"/>
  <c r="Q66" i="5"/>
  <c r="M66" i="5"/>
  <c r="I66" i="5"/>
  <c r="E66" i="5"/>
  <c r="AO65" i="5"/>
  <c r="AK65" i="5"/>
  <c r="AG65" i="5"/>
  <c r="AC65" i="5"/>
  <c r="Y65" i="5"/>
  <c r="U65" i="5"/>
  <c r="Q65" i="5"/>
  <c r="M65" i="5"/>
  <c r="I65" i="5"/>
  <c r="E65" i="5"/>
  <c r="AO64" i="5"/>
  <c r="AK64" i="5"/>
  <c r="AG64" i="5"/>
  <c r="AC64" i="5"/>
  <c r="Y64" i="5"/>
  <c r="U64" i="5"/>
  <c r="Q64" i="5"/>
  <c r="M64" i="5"/>
  <c r="I64" i="5"/>
  <c r="E64" i="5"/>
  <c r="AO63" i="5"/>
  <c r="AK63" i="5"/>
  <c r="AG63" i="5"/>
  <c r="AC63" i="5"/>
  <c r="Y63" i="5"/>
  <c r="U63" i="5"/>
  <c r="Q63" i="5"/>
  <c r="M63" i="5"/>
  <c r="I63" i="5"/>
  <c r="E63" i="5"/>
  <c r="AO62" i="5"/>
  <c r="AK62" i="5"/>
  <c r="AG62" i="5"/>
  <c r="AC62" i="5"/>
  <c r="Y62" i="5"/>
  <c r="U62" i="5"/>
  <c r="Q62" i="5"/>
  <c r="M62" i="5"/>
  <c r="I62" i="5"/>
  <c r="E62" i="5"/>
  <c r="AO61" i="5"/>
  <c r="AK61" i="5"/>
  <c r="AG61" i="5"/>
  <c r="AC61" i="5"/>
  <c r="Y61" i="5"/>
  <c r="U61" i="5"/>
  <c r="Q61" i="5"/>
  <c r="M61" i="5"/>
  <c r="I61" i="5"/>
  <c r="E61" i="5"/>
  <c r="AO60" i="5"/>
  <c r="AK60" i="5"/>
  <c r="AG60" i="5"/>
  <c r="AC60" i="5"/>
  <c r="Y60" i="5"/>
  <c r="U60" i="5"/>
  <c r="Q60" i="5"/>
  <c r="M60" i="5"/>
  <c r="I60" i="5"/>
  <c r="E60" i="5"/>
  <c r="AO59" i="5"/>
  <c r="AK59" i="5"/>
  <c r="AG59" i="5"/>
  <c r="AC59" i="5"/>
  <c r="Y59" i="5"/>
  <c r="U59" i="5"/>
  <c r="Q59" i="5"/>
  <c r="M59" i="5"/>
  <c r="I59" i="5"/>
  <c r="E59" i="5"/>
  <c r="AO58" i="5"/>
  <c r="AK58" i="5"/>
  <c r="AG58" i="5"/>
  <c r="AC58" i="5"/>
  <c r="Y58" i="5"/>
  <c r="U58" i="5"/>
  <c r="Q58" i="5"/>
  <c r="M58" i="5"/>
  <c r="I58" i="5"/>
  <c r="E58" i="5"/>
  <c r="AO57" i="5"/>
  <c r="AK57" i="5"/>
  <c r="AG57" i="5"/>
  <c r="AC57" i="5"/>
  <c r="Y57" i="5"/>
  <c r="U57" i="5"/>
  <c r="Q57" i="5"/>
  <c r="M57" i="5"/>
  <c r="I57" i="5"/>
  <c r="E57" i="5"/>
  <c r="AO56" i="5"/>
  <c r="AK56" i="5"/>
  <c r="AG56" i="5"/>
  <c r="AC56" i="5"/>
  <c r="Y56" i="5"/>
  <c r="U56" i="5"/>
  <c r="Q56" i="5"/>
  <c r="M56" i="5"/>
  <c r="I56" i="5"/>
  <c r="E56" i="5"/>
  <c r="AO55" i="5"/>
  <c r="AK55" i="5"/>
  <c r="AG55" i="5"/>
  <c r="AC55" i="5"/>
  <c r="Y55" i="5"/>
  <c r="U55" i="5"/>
  <c r="Q55" i="5"/>
  <c r="M55" i="5"/>
  <c r="I55" i="5"/>
  <c r="E55" i="5"/>
  <c r="AO54" i="5"/>
  <c r="AK54" i="5"/>
  <c r="AG54" i="5"/>
  <c r="AC54" i="5"/>
  <c r="Y54" i="5"/>
  <c r="U54" i="5"/>
  <c r="Q54" i="5"/>
  <c r="M54" i="5"/>
  <c r="I54" i="5"/>
  <c r="E54" i="5"/>
  <c r="AO53" i="5"/>
  <c r="AK53" i="5"/>
  <c r="AG53" i="5"/>
  <c r="AC53" i="5"/>
  <c r="Y53" i="5"/>
  <c r="U53" i="5"/>
  <c r="Q53" i="5"/>
  <c r="M53" i="5"/>
  <c r="I53" i="5"/>
  <c r="E53" i="5"/>
  <c r="AO52" i="5"/>
  <c r="AK52" i="5"/>
  <c r="AG52" i="5"/>
  <c r="AC52" i="5"/>
  <c r="Y52" i="5"/>
  <c r="U52" i="5"/>
  <c r="Q52" i="5"/>
  <c r="M52" i="5"/>
  <c r="I52" i="5"/>
  <c r="E52" i="5"/>
  <c r="AO51" i="5"/>
  <c r="AK51" i="5"/>
  <c r="AG51" i="5"/>
  <c r="AC51" i="5"/>
  <c r="Y51" i="5"/>
  <c r="U51" i="5"/>
  <c r="Q51" i="5"/>
  <c r="M51" i="5"/>
  <c r="I51" i="5"/>
  <c r="E51" i="5"/>
  <c r="AO50" i="5"/>
  <c r="AK50" i="5"/>
  <c r="AG50" i="5"/>
  <c r="AC50" i="5"/>
  <c r="Y50" i="5"/>
  <c r="U50" i="5"/>
  <c r="Q50" i="5"/>
  <c r="M50" i="5"/>
  <c r="I50" i="5"/>
  <c r="E50" i="5"/>
  <c r="AO49" i="5"/>
  <c r="AK49" i="5"/>
  <c r="AG49" i="5"/>
  <c r="AC49" i="5"/>
  <c r="Y49" i="5"/>
  <c r="U49" i="5"/>
  <c r="Q49" i="5"/>
  <c r="M49" i="5"/>
  <c r="I49" i="5"/>
  <c r="E49" i="5"/>
  <c r="AO48" i="5"/>
  <c r="AK48" i="5"/>
  <c r="AG48" i="5"/>
  <c r="AC48" i="5"/>
  <c r="Y48" i="5"/>
  <c r="U48" i="5"/>
  <c r="Q48" i="5"/>
  <c r="M48" i="5"/>
  <c r="I48" i="5"/>
  <c r="E48" i="5"/>
  <c r="AO47" i="5"/>
  <c r="AK47" i="5"/>
  <c r="AG47" i="5"/>
  <c r="AC47" i="5"/>
  <c r="Y47" i="5"/>
  <c r="U47" i="5"/>
  <c r="Q47" i="5"/>
  <c r="M47" i="5"/>
  <c r="I47" i="5"/>
  <c r="E47" i="5"/>
  <c r="AO46" i="5"/>
  <c r="AK46" i="5"/>
  <c r="AG46" i="5"/>
  <c r="AC46" i="5"/>
  <c r="Y46" i="5"/>
  <c r="U46" i="5"/>
  <c r="Q46" i="5"/>
  <c r="M46" i="5"/>
  <c r="I46" i="5"/>
  <c r="E46" i="5"/>
  <c r="AO45" i="5"/>
  <c r="AK45" i="5"/>
  <c r="AG45" i="5"/>
  <c r="AC45" i="5"/>
  <c r="Y45" i="5"/>
  <c r="U45" i="5"/>
  <c r="Q45" i="5"/>
  <c r="M45" i="5"/>
  <c r="I45" i="5"/>
  <c r="E45" i="5"/>
  <c r="AO44" i="5"/>
  <c r="AK44" i="5"/>
  <c r="AG44" i="5"/>
  <c r="AC44" i="5"/>
  <c r="Y44" i="5"/>
  <c r="U44" i="5"/>
  <c r="Q44" i="5"/>
  <c r="M44" i="5"/>
  <c r="I44" i="5"/>
  <c r="E44" i="5"/>
  <c r="AO43" i="5"/>
  <c r="AK43" i="5"/>
  <c r="AG43" i="5"/>
  <c r="AC43" i="5"/>
  <c r="Y43" i="5"/>
  <c r="U43" i="5"/>
  <c r="Q43" i="5"/>
  <c r="M43" i="5"/>
  <c r="I43" i="5"/>
  <c r="E43" i="5"/>
  <c r="AO42" i="5"/>
  <c r="AK42" i="5"/>
  <c r="AG42" i="5"/>
  <c r="AC42" i="5"/>
  <c r="Y42" i="5"/>
  <c r="U42" i="5"/>
  <c r="Q42" i="5"/>
  <c r="M42" i="5"/>
  <c r="I42" i="5"/>
  <c r="E42" i="5"/>
  <c r="AO41" i="5"/>
  <c r="AK41" i="5"/>
  <c r="AG41" i="5"/>
  <c r="AC41" i="5"/>
  <c r="Y41" i="5"/>
  <c r="U41" i="5"/>
  <c r="Q41" i="5"/>
  <c r="M41" i="5"/>
  <c r="I41" i="5"/>
  <c r="E41" i="5"/>
  <c r="AO40" i="5"/>
  <c r="AK40" i="5"/>
  <c r="AG40" i="5"/>
  <c r="AC40" i="5"/>
  <c r="Y40" i="5"/>
  <c r="U40" i="5"/>
  <c r="Q40" i="5"/>
  <c r="M40" i="5"/>
  <c r="I40" i="5"/>
  <c r="E40" i="5"/>
  <c r="AO39" i="5"/>
  <c r="AK39" i="5"/>
  <c r="AG39" i="5"/>
  <c r="AC39" i="5"/>
  <c r="Y39" i="5"/>
  <c r="U39" i="5"/>
  <c r="Q39" i="5"/>
  <c r="M39" i="5"/>
  <c r="I39" i="5"/>
  <c r="E39" i="5"/>
  <c r="AO38" i="5"/>
  <c r="AK38" i="5"/>
  <c r="AG38" i="5"/>
  <c r="AC38" i="5"/>
  <c r="Y38" i="5"/>
  <c r="U38" i="5"/>
  <c r="Q38" i="5"/>
  <c r="M38" i="5"/>
  <c r="I38" i="5"/>
  <c r="E38" i="5"/>
  <c r="AO37" i="5"/>
  <c r="AK37" i="5"/>
  <c r="AG37" i="5"/>
  <c r="AC37" i="5"/>
  <c r="Y37" i="5"/>
  <c r="U37" i="5"/>
  <c r="Q37" i="5"/>
  <c r="M37" i="5"/>
  <c r="I37" i="5"/>
  <c r="E37" i="5"/>
  <c r="AO36" i="5"/>
  <c r="AK36" i="5"/>
  <c r="AG36" i="5"/>
  <c r="AC36" i="5"/>
  <c r="Y36" i="5"/>
  <c r="U36" i="5"/>
  <c r="Q36" i="5"/>
  <c r="M36" i="5"/>
  <c r="I36" i="5"/>
  <c r="E36" i="5"/>
  <c r="AO35" i="5"/>
  <c r="AK35" i="5"/>
  <c r="AG35" i="5"/>
  <c r="AC35" i="5"/>
  <c r="Y35" i="5"/>
  <c r="U35" i="5"/>
  <c r="Q35" i="5"/>
  <c r="M35" i="5"/>
  <c r="I35" i="5"/>
  <c r="E35" i="5"/>
  <c r="AO34" i="5"/>
  <c r="AK34" i="5"/>
  <c r="AG34" i="5"/>
  <c r="AC34" i="5"/>
  <c r="Y34" i="5"/>
  <c r="U34" i="5"/>
  <c r="Q34" i="5"/>
  <c r="M34" i="5"/>
  <c r="I34" i="5"/>
  <c r="E34" i="5"/>
  <c r="AO33" i="5"/>
  <c r="AK33" i="5"/>
  <c r="AG33" i="5"/>
  <c r="AC33" i="5"/>
  <c r="Y33" i="5"/>
  <c r="U33" i="5"/>
  <c r="Q33" i="5"/>
  <c r="M33" i="5"/>
  <c r="I33" i="5"/>
  <c r="E33" i="5"/>
  <c r="AO32" i="5"/>
  <c r="AK32" i="5"/>
  <c r="AG32" i="5"/>
  <c r="AC32" i="5"/>
  <c r="Y32" i="5"/>
  <c r="U32" i="5"/>
  <c r="Q32" i="5"/>
  <c r="M32" i="5"/>
  <c r="I32" i="5"/>
  <c r="E32" i="5"/>
  <c r="AO31" i="5"/>
  <c r="AK31" i="5"/>
  <c r="AG31" i="5"/>
  <c r="AC31" i="5"/>
  <c r="Y31" i="5"/>
  <c r="U31" i="5"/>
  <c r="Q31" i="5"/>
  <c r="M31" i="5"/>
  <c r="I31" i="5"/>
  <c r="E31" i="5"/>
  <c r="AO30" i="5"/>
  <c r="AK30" i="5"/>
  <c r="AG30" i="5"/>
  <c r="AC30" i="5"/>
  <c r="Y30" i="5"/>
  <c r="U30" i="5"/>
  <c r="Q30" i="5"/>
  <c r="M30" i="5"/>
  <c r="I30" i="5"/>
  <c r="E30" i="5"/>
  <c r="AO29" i="5"/>
  <c r="AK29" i="5"/>
  <c r="AG29" i="5"/>
  <c r="AC29" i="5"/>
  <c r="Y29" i="5"/>
  <c r="U29" i="5"/>
  <c r="Q29" i="5"/>
  <c r="M29" i="5"/>
  <c r="I29" i="5"/>
  <c r="E29" i="5"/>
  <c r="AO28" i="5"/>
  <c r="AK28" i="5"/>
  <c r="AG28" i="5"/>
  <c r="AC28" i="5"/>
  <c r="Y28" i="5"/>
  <c r="U28" i="5"/>
  <c r="Q28" i="5"/>
  <c r="M28" i="5"/>
  <c r="I28" i="5"/>
  <c r="E28" i="5"/>
  <c r="AO27" i="5"/>
  <c r="AK27" i="5"/>
  <c r="AG27" i="5"/>
  <c r="AC27" i="5"/>
  <c r="Y27" i="5"/>
  <c r="U27" i="5"/>
  <c r="Q27" i="5"/>
  <c r="M27" i="5"/>
  <c r="I27" i="5"/>
  <c r="E27" i="5"/>
  <c r="AO26" i="5"/>
  <c r="AK26" i="5"/>
  <c r="AG26" i="5"/>
  <c r="AC26" i="5"/>
  <c r="Y26" i="5"/>
  <c r="U26" i="5"/>
  <c r="Q26" i="5"/>
  <c r="M26" i="5"/>
  <c r="I26" i="5"/>
  <c r="E26" i="5"/>
  <c r="AO25" i="5"/>
  <c r="AK25" i="5"/>
  <c r="AG25" i="5"/>
  <c r="AC25" i="5"/>
  <c r="Y25" i="5"/>
  <c r="U25" i="5"/>
  <c r="Q25" i="5"/>
  <c r="M25" i="5"/>
  <c r="I25" i="5"/>
  <c r="E25" i="5"/>
  <c r="AO24" i="5"/>
  <c r="AK24" i="5"/>
  <c r="AG24" i="5"/>
  <c r="AC24" i="5"/>
  <c r="Y24" i="5"/>
  <c r="U24" i="5"/>
  <c r="Q24" i="5"/>
  <c r="M24" i="5"/>
  <c r="I24" i="5"/>
  <c r="E24" i="5"/>
  <c r="AO23" i="5"/>
  <c r="AK23" i="5"/>
  <c r="AG23" i="5"/>
  <c r="AC23" i="5"/>
  <c r="Y23" i="5"/>
  <c r="U23" i="5"/>
  <c r="Q23" i="5"/>
  <c r="M23" i="5"/>
  <c r="I23" i="5"/>
  <c r="E23" i="5"/>
  <c r="AO22" i="5"/>
  <c r="AK22" i="5"/>
  <c r="AG22" i="5"/>
  <c r="AC22" i="5"/>
  <c r="Y22" i="5"/>
  <c r="U22" i="5"/>
  <c r="Q22" i="5"/>
  <c r="M22" i="5"/>
  <c r="I22" i="5"/>
  <c r="E22" i="5"/>
  <c r="AO21" i="5"/>
  <c r="AK21" i="5"/>
  <c r="AG21" i="5"/>
  <c r="AC21" i="5"/>
  <c r="Y21" i="5"/>
  <c r="U21" i="5"/>
  <c r="Q21" i="5"/>
  <c r="M21" i="5"/>
  <c r="I21" i="5"/>
  <c r="E21" i="5"/>
  <c r="AO20" i="5"/>
  <c r="AK20" i="5"/>
  <c r="AG20" i="5"/>
  <c r="AC20" i="5"/>
  <c r="Y20" i="5"/>
  <c r="U20" i="5"/>
  <c r="Q20" i="5"/>
  <c r="M20" i="5"/>
  <c r="I20" i="5"/>
  <c r="E20" i="5"/>
  <c r="AO19" i="5"/>
  <c r="AK19" i="5"/>
  <c r="AG19" i="5"/>
  <c r="AC19" i="5"/>
  <c r="Y19" i="5"/>
  <c r="U19" i="5"/>
  <c r="Q19" i="5"/>
  <c r="M19" i="5"/>
  <c r="I19" i="5"/>
  <c r="E19" i="5"/>
  <c r="AO18" i="5"/>
  <c r="AK18" i="5"/>
  <c r="AG18" i="5"/>
  <c r="AC18" i="5"/>
  <c r="Y18" i="5"/>
  <c r="U18" i="5"/>
  <c r="Q18" i="5"/>
  <c r="M18" i="5"/>
  <c r="I18" i="5"/>
  <c r="E18" i="5"/>
  <c r="AO17" i="5"/>
  <c r="AK17" i="5"/>
  <c r="AG17" i="5"/>
  <c r="AC17" i="5"/>
  <c r="Y17" i="5"/>
  <c r="U17" i="5"/>
  <c r="Q17" i="5"/>
  <c r="M17" i="5"/>
  <c r="I17" i="5"/>
  <c r="E17" i="5"/>
  <c r="AO16" i="5"/>
  <c r="AK16" i="5"/>
  <c r="AG16" i="5"/>
  <c r="AC16" i="5"/>
  <c r="Y16" i="5"/>
  <c r="U16" i="5"/>
  <c r="Q16" i="5"/>
  <c r="M16" i="5"/>
  <c r="I16" i="5"/>
  <c r="E16" i="5"/>
  <c r="AO15" i="5"/>
  <c r="AK15" i="5"/>
  <c r="AG15" i="5"/>
  <c r="AC15" i="5"/>
  <c r="Y15" i="5"/>
  <c r="U15" i="5"/>
  <c r="Q15" i="5"/>
  <c r="M15" i="5"/>
  <c r="I15" i="5"/>
  <c r="E15" i="5"/>
  <c r="AO14" i="5"/>
  <c r="AK14" i="5"/>
  <c r="AG14" i="5"/>
  <c r="AC14" i="5"/>
  <c r="Y14" i="5"/>
  <c r="U14" i="5"/>
  <c r="Q14" i="5"/>
  <c r="M14" i="5"/>
  <c r="I14" i="5"/>
  <c r="E14" i="5"/>
  <c r="AO13" i="5"/>
  <c r="AK13" i="5"/>
  <c r="AG13" i="5"/>
  <c r="AC13" i="5"/>
  <c r="Y13" i="5"/>
  <c r="U13" i="5"/>
  <c r="Q13" i="5"/>
  <c r="M13" i="5"/>
  <c r="I13" i="5"/>
  <c r="E13" i="5"/>
  <c r="AO12" i="5"/>
  <c r="AK12" i="5"/>
  <c r="AG12" i="5"/>
  <c r="AC12" i="5"/>
  <c r="Y12" i="5"/>
  <c r="U12" i="5"/>
  <c r="Q12" i="5"/>
  <c r="M12" i="5"/>
  <c r="I12" i="5"/>
  <c r="E12" i="5"/>
  <c r="AO11" i="5"/>
  <c r="AK11" i="5"/>
  <c r="AG11" i="5"/>
  <c r="AC11" i="5"/>
  <c r="Y11" i="5"/>
  <c r="U11" i="5"/>
  <c r="Q11" i="5"/>
  <c r="M11" i="5"/>
  <c r="I11" i="5"/>
  <c r="E11" i="5"/>
  <c r="AO10" i="5"/>
  <c r="AK10" i="5"/>
  <c r="AG10" i="5"/>
  <c r="AC10" i="5"/>
  <c r="Y10" i="5"/>
  <c r="U10" i="5"/>
  <c r="Q10" i="5"/>
  <c r="M10" i="5"/>
  <c r="I10" i="5"/>
  <c r="E10" i="5"/>
  <c r="AO9" i="5"/>
  <c r="AK9" i="5"/>
  <c r="AG9" i="5"/>
  <c r="AC9" i="5"/>
  <c r="Y9" i="5"/>
  <c r="U9" i="5"/>
  <c r="Q9" i="5"/>
  <c r="M9" i="5"/>
  <c r="I9" i="5"/>
  <c r="E9" i="5"/>
  <c r="AO8" i="5"/>
  <c r="AK8" i="5"/>
  <c r="AG8" i="5"/>
  <c r="AC8" i="5"/>
  <c r="Y8" i="5"/>
  <c r="U8" i="5"/>
  <c r="Q8" i="5"/>
  <c r="M8" i="5"/>
  <c r="I8" i="5"/>
  <c r="E8" i="5"/>
  <c r="AO7" i="5"/>
  <c r="AK7" i="5"/>
  <c r="AG7" i="5"/>
  <c r="AC7" i="5"/>
  <c r="Y7" i="5"/>
  <c r="U7" i="5"/>
  <c r="Q7" i="5"/>
  <c r="M7" i="5"/>
  <c r="I7" i="5"/>
  <c r="E7" i="5"/>
  <c r="AO6" i="5"/>
  <c r="AK6" i="5"/>
  <c r="AG6" i="5"/>
  <c r="AC6" i="5"/>
  <c r="Y6" i="5"/>
  <c r="U6" i="5"/>
  <c r="Q6" i="5"/>
  <c r="M6" i="5"/>
  <c r="I6" i="5"/>
  <c r="E6" i="5"/>
  <c r="U6" i="4"/>
  <c r="AO92" i="4"/>
  <c r="AK92" i="4"/>
  <c r="AG92" i="4"/>
  <c r="AC92" i="4"/>
  <c r="Y92" i="4"/>
  <c r="U92" i="4"/>
  <c r="Q92" i="4"/>
  <c r="M92" i="4"/>
  <c r="I92" i="4"/>
  <c r="E92" i="4"/>
  <c r="AO91" i="4"/>
  <c r="AK91" i="4"/>
  <c r="AG91" i="4"/>
  <c r="AC91" i="4"/>
  <c r="Y91" i="4"/>
  <c r="U91" i="4"/>
  <c r="Q91" i="4"/>
  <c r="M91" i="4"/>
  <c r="I91" i="4"/>
  <c r="E91" i="4"/>
  <c r="AO90" i="4"/>
  <c r="AK90" i="4"/>
  <c r="AG90" i="4"/>
  <c r="AC90" i="4"/>
  <c r="Y90" i="4"/>
  <c r="U90" i="4"/>
  <c r="Q90" i="4"/>
  <c r="M90" i="4"/>
  <c r="I90" i="4"/>
  <c r="E90" i="4"/>
  <c r="AO89" i="4"/>
  <c r="AK89" i="4"/>
  <c r="AG89" i="4"/>
  <c r="AC89" i="4"/>
  <c r="Y89" i="4"/>
  <c r="U89" i="4"/>
  <c r="Q89" i="4"/>
  <c r="M89" i="4"/>
  <c r="I89" i="4"/>
  <c r="E89" i="4"/>
  <c r="AO88" i="4"/>
  <c r="AK88" i="4"/>
  <c r="AG88" i="4"/>
  <c r="AC88" i="4"/>
  <c r="Y88" i="4"/>
  <c r="U88" i="4"/>
  <c r="Q88" i="4"/>
  <c r="M88" i="4"/>
  <c r="I88" i="4"/>
  <c r="E88" i="4"/>
  <c r="AO87" i="4"/>
  <c r="AK87" i="4"/>
  <c r="AG87" i="4"/>
  <c r="AC87" i="4"/>
  <c r="Y87" i="4"/>
  <c r="U87" i="4"/>
  <c r="Q87" i="4"/>
  <c r="M87" i="4"/>
  <c r="I87" i="4"/>
  <c r="E87" i="4"/>
  <c r="AO86" i="4"/>
  <c r="AK86" i="4"/>
  <c r="AG86" i="4"/>
  <c r="AC86" i="4"/>
  <c r="Y86" i="4"/>
  <c r="U86" i="4"/>
  <c r="Q86" i="4"/>
  <c r="M86" i="4"/>
  <c r="I86" i="4"/>
  <c r="E86" i="4"/>
  <c r="AO85" i="4"/>
  <c r="AK85" i="4"/>
  <c r="AG85" i="4"/>
  <c r="AC85" i="4"/>
  <c r="Y85" i="4"/>
  <c r="U85" i="4"/>
  <c r="Q85" i="4"/>
  <c r="M85" i="4"/>
  <c r="I85" i="4"/>
  <c r="E85" i="4"/>
  <c r="AO84" i="4"/>
  <c r="AK84" i="4"/>
  <c r="AG84" i="4"/>
  <c r="AC84" i="4"/>
  <c r="Y84" i="4"/>
  <c r="U84" i="4"/>
  <c r="Q84" i="4"/>
  <c r="M84" i="4"/>
  <c r="I84" i="4"/>
  <c r="E84" i="4"/>
  <c r="AO83" i="4"/>
  <c r="AK83" i="4"/>
  <c r="AG83" i="4"/>
  <c r="AC83" i="4"/>
  <c r="Y83" i="4"/>
  <c r="U83" i="4"/>
  <c r="Q83" i="4"/>
  <c r="M83" i="4"/>
  <c r="I83" i="4"/>
  <c r="E83" i="4"/>
  <c r="AO82" i="4"/>
  <c r="AK82" i="4"/>
  <c r="AG82" i="4"/>
  <c r="AC82" i="4"/>
  <c r="Y82" i="4"/>
  <c r="U82" i="4"/>
  <c r="Q82" i="4"/>
  <c r="M82" i="4"/>
  <c r="I82" i="4"/>
  <c r="E82" i="4"/>
  <c r="AO81" i="4"/>
  <c r="AK81" i="4"/>
  <c r="AG81" i="4"/>
  <c r="AC81" i="4"/>
  <c r="Y81" i="4"/>
  <c r="U81" i="4"/>
  <c r="Q81" i="4"/>
  <c r="M81" i="4"/>
  <c r="I81" i="4"/>
  <c r="E81" i="4"/>
  <c r="AO80" i="4"/>
  <c r="AK80" i="4"/>
  <c r="AG80" i="4"/>
  <c r="AC80" i="4"/>
  <c r="Y80" i="4"/>
  <c r="U80" i="4"/>
  <c r="Q80" i="4"/>
  <c r="M80" i="4"/>
  <c r="I80" i="4"/>
  <c r="E80" i="4"/>
  <c r="AO79" i="4"/>
  <c r="AK79" i="4"/>
  <c r="AG79" i="4"/>
  <c r="AC79" i="4"/>
  <c r="Y79" i="4"/>
  <c r="U79" i="4"/>
  <c r="Q79" i="4"/>
  <c r="M79" i="4"/>
  <c r="I79" i="4"/>
  <c r="E79" i="4"/>
  <c r="AO78" i="4"/>
  <c r="AK78" i="4"/>
  <c r="AG78" i="4"/>
  <c r="AC78" i="4"/>
  <c r="Y78" i="4"/>
  <c r="U78" i="4"/>
  <c r="Q78" i="4"/>
  <c r="M78" i="4"/>
  <c r="I78" i="4"/>
  <c r="E78" i="4"/>
  <c r="AO77" i="4"/>
  <c r="AK77" i="4"/>
  <c r="AG77" i="4"/>
  <c r="AC77" i="4"/>
  <c r="Y77" i="4"/>
  <c r="U77" i="4"/>
  <c r="Q77" i="4"/>
  <c r="M77" i="4"/>
  <c r="I77" i="4"/>
  <c r="E77" i="4"/>
  <c r="AO76" i="4"/>
  <c r="AK76" i="4"/>
  <c r="AG76" i="4"/>
  <c r="AC76" i="4"/>
  <c r="Y76" i="4"/>
  <c r="U76" i="4"/>
  <c r="Q76" i="4"/>
  <c r="M76" i="4"/>
  <c r="I76" i="4"/>
  <c r="E76" i="4"/>
  <c r="AO75" i="4"/>
  <c r="AK75" i="4"/>
  <c r="AG75" i="4"/>
  <c r="AC75" i="4"/>
  <c r="Y75" i="4"/>
  <c r="U75" i="4"/>
  <c r="Q75" i="4"/>
  <c r="M75" i="4"/>
  <c r="I75" i="4"/>
  <c r="E75" i="4"/>
  <c r="AO74" i="4"/>
  <c r="AK74" i="4"/>
  <c r="AG74" i="4"/>
  <c r="AC74" i="4"/>
  <c r="Y74" i="4"/>
  <c r="U74" i="4"/>
  <c r="Q74" i="4"/>
  <c r="M74" i="4"/>
  <c r="I74" i="4"/>
  <c r="E74" i="4"/>
  <c r="AO73" i="4"/>
  <c r="AK73" i="4"/>
  <c r="AG73" i="4"/>
  <c r="AC73" i="4"/>
  <c r="Y73" i="4"/>
  <c r="U73" i="4"/>
  <c r="Q73" i="4"/>
  <c r="M73" i="4"/>
  <c r="I73" i="4"/>
  <c r="E73" i="4"/>
  <c r="AO72" i="4"/>
  <c r="AK72" i="4"/>
  <c r="AG72" i="4"/>
  <c r="AC72" i="4"/>
  <c r="Y72" i="4"/>
  <c r="U72" i="4"/>
  <c r="Q72" i="4"/>
  <c r="M72" i="4"/>
  <c r="I72" i="4"/>
  <c r="E72" i="4"/>
  <c r="AO71" i="4"/>
  <c r="AK71" i="4"/>
  <c r="AG71" i="4"/>
  <c r="AC71" i="4"/>
  <c r="Y71" i="4"/>
  <c r="U71" i="4"/>
  <c r="Q71" i="4"/>
  <c r="M71" i="4"/>
  <c r="I71" i="4"/>
  <c r="E71" i="4"/>
  <c r="AO70" i="4"/>
  <c r="AK70" i="4"/>
  <c r="AG70" i="4"/>
  <c r="AC70" i="4"/>
  <c r="Y70" i="4"/>
  <c r="U70" i="4"/>
  <c r="Q70" i="4"/>
  <c r="M70" i="4"/>
  <c r="I70" i="4"/>
  <c r="E70" i="4"/>
  <c r="AO69" i="4"/>
  <c r="AK69" i="4"/>
  <c r="AG69" i="4"/>
  <c r="AC69" i="4"/>
  <c r="Y69" i="4"/>
  <c r="U69" i="4"/>
  <c r="Q69" i="4"/>
  <c r="M69" i="4"/>
  <c r="I69" i="4"/>
  <c r="E69" i="4"/>
  <c r="AO68" i="4"/>
  <c r="AK68" i="4"/>
  <c r="AG68" i="4"/>
  <c r="AC68" i="4"/>
  <c r="Y68" i="4"/>
  <c r="U68" i="4"/>
  <c r="Q68" i="4"/>
  <c r="M68" i="4"/>
  <c r="I68" i="4"/>
  <c r="E68" i="4"/>
  <c r="AO67" i="4"/>
  <c r="AK67" i="4"/>
  <c r="AG67" i="4"/>
  <c r="AC67" i="4"/>
  <c r="Y67" i="4"/>
  <c r="U67" i="4"/>
  <c r="Q67" i="4"/>
  <c r="M67" i="4"/>
  <c r="I67" i="4"/>
  <c r="E67" i="4"/>
  <c r="AO66" i="4"/>
  <c r="AK66" i="4"/>
  <c r="AG66" i="4"/>
  <c r="AC66" i="4"/>
  <c r="Y66" i="4"/>
  <c r="U66" i="4"/>
  <c r="Q66" i="4"/>
  <c r="M66" i="4"/>
  <c r="I66" i="4"/>
  <c r="E66" i="4"/>
  <c r="AO65" i="4"/>
  <c r="AK65" i="4"/>
  <c r="AG65" i="4"/>
  <c r="AC65" i="4"/>
  <c r="Y65" i="4"/>
  <c r="U65" i="4"/>
  <c r="Q65" i="4"/>
  <c r="M65" i="4"/>
  <c r="I65" i="4"/>
  <c r="E65" i="4"/>
  <c r="AO64" i="4"/>
  <c r="AK64" i="4"/>
  <c r="AG64" i="4"/>
  <c r="AC64" i="4"/>
  <c r="Y64" i="4"/>
  <c r="U64" i="4"/>
  <c r="Q64" i="4"/>
  <c r="M64" i="4"/>
  <c r="I64" i="4"/>
  <c r="E64" i="4"/>
  <c r="AO63" i="4"/>
  <c r="AK63" i="4"/>
  <c r="AG63" i="4"/>
  <c r="AC63" i="4"/>
  <c r="Y63" i="4"/>
  <c r="U63" i="4"/>
  <c r="Q63" i="4"/>
  <c r="M63" i="4"/>
  <c r="I63" i="4"/>
  <c r="E63" i="4"/>
  <c r="AO62" i="4"/>
  <c r="AK62" i="4"/>
  <c r="AG62" i="4"/>
  <c r="AC62" i="4"/>
  <c r="Y62" i="4"/>
  <c r="U62" i="4"/>
  <c r="Q62" i="4"/>
  <c r="M62" i="4"/>
  <c r="I62" i="4"/>
  <c r="E62" i="4"/>
  <c r="AO61" i="4"/>
  <c r="AK61" i="4"/>
  <c r="AG61" i="4"/>
  <c r="AC61" i="4"/>
  <c r="Y61" i="4"/>
  <c r="U61" i="4"/>
  <c r="Q61" i="4"/>
  <c r="M61" i="4"/>
  <c r="I61" i="4"/>
  <c r="E61" i="4"/>
  <c r="AO60" i="4"/>
  <c r="AK60" i="4"/>
  <c r="AG60" i="4"/>
  <c r="AC60" i="4"/>
  <c r="Y60" i="4"/>
  <c r="U60" i="4"/>
  <c r="Q60" i="4"/>
  <c r="M60" i="4"/>
  <c r="I60" i="4"/>
  <c r="E60" i="4"/>
  <c r="AO59" i="4"/>
  <c r="AK59" i="4"/>
  <c r="AG59" i="4"/>
  <c r="AC59" i="4"/>
  <c r="Y59" i="4"/>
  <c r="U59" i="4"/>
  <c r="Q59" i="4"/>
  <c r="M59" i="4"/>
  <c r="I59" i="4"/>
  <c r="E59" i="4"/>
  <c r="AO58" i="4"/>
  <c r="AK58" i="4"/>
  <c r="AG58" i="4"/>
  <c r="AC58" i="4"/>
  <c r="Y58" i="4"/>
  <c r="U58" i="4"/>
  <c r="Q58" i="4"/>
  <c r="M58" i="4"/>
  <c r="I58" i="4"/>
  <c r="E58" i="4"/>
  <c r="AO57" i="4"/>
  <c r="AK57" i="4"/>
  <c r="AG57" i="4"/>
  <c r="AC57" i="4"/>
  <c r="Y57" i="4"/>
  <c r="U57" i="4"/>
  <c r="Q57" i="4"/>
  <c r="M57" i="4"/>
  <c r="I57" i="4"/>
  <c r="E57" i="4"/>
  <c r="AO56" i="4"/>
  <c r="AK56" i="4"/>
  <c r="AG56" i="4"/>
  <c r="AC56" i="4"/>
  <c r="Y56" i="4"/>
  <c r="U56" i="4"/>
  <c r="Q56" i="4"/>
  <c r="M56" i="4"/>
  <c r="I56" i="4"/>
  <c r="E56" i="4"/>
  <c r="AO55" i="4"/>
  <c r="AK55" i="4"/>
  <c r="AG55" i="4"/>
  <c r="AC55" i="4"/>
  <c r="Y55" i="4"/>
  <c r="U55" i="4"/>
  <c r="Q55" i="4"/>
  <c r="M55" i="4"/>
  <c r="I55" i="4"/>
  <c r="E55" i="4"/>
  <c r="AO54" i="4"/>
  <c r="AK54" i="4"/>
  <c r="AG54" i="4"/>
  <c r="AC54" i="4"/>
  <c r="Y54" i="4"/>
  <c r="U54" i="4"/>
  <c r="Q54" i="4"/>
  <c r="M54" i="4"/>
  <c r="I54" i="4"/>
  <c r="E54" i="4"/>
  <c r="AO53" i="4"/>
  <c r="AK53" i="4"/>
  <c r="AG53" i="4"/>
  <c r="AC53" i="4"/>
  <c r="Y53" i="4"/>
  <c r="U53" i="4"/>
  <c r="Q53" i="4"/>
  <c r="M53" i="4"/>
  <c r="I53" i="4"/>
  <c r="E53" i="4"/>
  <c r="AO52" i="4"/>
  <c r="AK52" i="4"/>
  <c r="AG52" i="4"/>
  <c r="AC52" i="4"/>
  <c r="Y52" i="4"/>
  <c r="U52" i="4"/>
  <c r="Q52" i="4"/>
  <c r="M52" i="4"/>
  <c r="I52" i="4"/>
  <c r="E52" i="4"/>
  <c r="AO51" i="4"/>
  <c r="AK51" i="4"/>
  <c r="AG51" i="4"/>
  <c r="AC51" i="4"/>
  <c r="Y51" i="4"/>
  <c r="U51" i="4"/>
  <c r="Q51" i="4"/>
  <c r="M51" i="4"/>
  <c r="I51" i="4"/>
  <c r="E51" i="4"/>
  <c r="AO50" i="4"/>
  <c r="AK50" i="4"/>
  <c r="AG50" i="4"/>
  <c r="AC50" i="4"/>
  <c r="Y50" i="4"/>
  <c r="U50" i="4"/>
  <c r="Q50" i="4"/>
  <c r="M50" i="4"/>
  <c r="I50" i="4"/>
  <c r="E50" i="4"/>
  <c r="AO49" i="4"/>
  <c r="AK49" i="4"/>
  <c r="AG49" i="4"/>
  <c r="AC49" i="4"/>
  <c r="Y49" i="4"/>
  <c r="U49" i="4"/>
  <c r="Q49" i="4"/>
  <c r="M49" i="4"/>
  <c r="I49" i="4"/>
  <c r="E49" i="4"/>
  <c r="AO48" i="4"/>
  <c r="AK48" i="4"/>
  <c r="AG48" i="4"/>
  <c r="AC48" i="4"/>
  <c r="Y48" i="4"/>
  <c r="U48" i="4"/>
  <c r="Q48" i="4"/>
  <c r="M48" i="4"/>
  <c r="I48" i="4"/>
  <c r="E48" i="4"/>
  <c r="AO47" i="4"/>
  <c r="AK47" i="4"/>
  <c r="AG47" i="4"/>
  <c r="AC47" i="4"/>
  <c r="Y47" i="4"/>
  <c r="U47" i="4"/>
  <c r="Q47" i="4"/>
  <c r="M47" i="4"/>
  <c r="I47" i="4"/>
  <c r="E47" i="4"/>
  <c r="AO46" i="4"/>
  <c r="AK46" i="4"/>
  <c r="AG46" i="4"/>
  <c r="AC46" i="4"/>
  <c r="Y46" i="4"/>
  <c r="U46" i="4"/>
  <c r="Q46" i="4"/>
  <c r="M46" i="4"/>
  <c r="I46" i="4"/>
  <c r="E46" i="4"/>
  <c r="AO45" i="4"/>
  <c r="AK45" i="4"/>
  <c r="AG45" i="4"/>
  <c r="AC45" i="4"/>
  <c r="Y45" i="4"/>
  <c r="U45" i="4"/>
  <c r="Q45" i="4"/>
  <c r="M45" i="4"/>
  <c r="I45" i="4"/>
  <c r="E45" i="4"/>
  <c r="AO44" i="4"/>
  <c r="AK44" i="4"/>
  <c r="AG44" i="4"/>
  <c r="AC44" i="4"/>
  <c r="Y44" i="4"/>
  <c r="U44" i="4"/>
  <c r="Q44" i="4"/>
  <c r="M44" i="4"/>
  <c r="I44" i="4"/>
  <c r="E44" i="4"/>
  <c r="AO43" i="4"/>
  <c r="AK43" i="4"/>
  <c r="AG43" i="4"/>
  <c r="AC43" i="4"/>
  <c r="Y43" i="4"/>
  <c r="U43" i="4"/>
  <c r="Q43" i="4"/>
  <c r="M43" i="4"/>
  <c r="I43" i="4"/>
  <c r="E43" i="4"/>
  <c r="AO42" i="4"/>
  <c r="AK42" i="4"/>
  <c r="AG42" i="4"/>
  <c r="AC42" i="4"/>
  <c r="Y42" i="4"/>
  <c r="U42" i="4"/>
  <c r="Q42" i="4"/>
  <c r="M42" i="4"/>
  <c r="I42" i="4"/>
  <c r="E42" i="4"/>
  <c r="AO41" i="4"/>
  <c r="AK41" i="4"/>
  <c r="AG41" i="4"/>
  <c r="AC41" i="4"/>
  <c r="Y41" i="4"/>
  <c r="U41" i="4"/>
  <c r="Q41" i="4"/>
  <c r="M41" i="4"/>
  <c r="I41" i="4"/>
  <c r="E41" i="4"/>
  <c r="AO40" i="4"/>
  <c r="AK40" i="4"/>
  <c r="AG40" i="4"/>
  <c r="AC40" i="4"/>
  <c r="Y40" i="4"/>
  <c r="U40" i="4"/>
  <c r="Q40" i="4"/>
  <c r="M40" i="4"/>
  <c r="I40" i="4"/>
  <c r="E40" i="4"/>
  <c r="AO39" i="4"/>
  <c r="AK39" i="4"/>
  <c r="AG39" i="4"/>
  <c r="AC39" i="4"/>
  <c r="Y39" i="4"/>
  <c r="U39" i="4"/>
  <c r="Q39" i="4"/>
  <c r="M39" i="4"/>
  <c r="I39" i="4"/>
  <c r="E39" i="4"/>
  <c r="AO38" i="4"/>
  <c r="AK38" i="4"/>
  <c r="AG38" i="4"/>
  <c r="AC38" i="4"/>
  <c r="Y38" i="4"/>
  <c r="U38" i="4"/>
  <c r="Q38" i="4"/>
  <c r="M38" i="4"/>
  <c r="I38" i="4"/>
  <c r="E38" i="4"/>
  <c r="AO37" i="4"/>
  <c r="AK37" i="4"/>
  <c r="AG37" i="4"/>
  <c r="AC37" i="4"/>
  <c r="Y37" i="4"/>
  <c r="U37" i="4"/>
  <c r="Q37" i="4"/>
  <c r="M37" i="4"/>
  <c r="I37" i="4"/>
  <c r="E37" i="4"/>
  <c r="AO36" i="4"/>
  <c r="AK36" i="4"/>
  <c r="AG36" i="4"/>
  <c r="AC36" i="4"/>
  <c r="Y36" i="4"/>
  <c r="U36" i="4"/>
  <c r="Q36" i="4"/>
  <c r="M36" i="4"/>
  <c r="I36" i="4"/>
  <c r="E36" i="4"/>
  <c r="AO35" i="4"/>
  <c r="AK35" i="4"/>
  <c r="AG35" i="4"/>
  <c r="AC35" i="4"/>
  <c r="Y35" i="4"/>
  <c r="U35" i="4"/>
  <c r="Q35" i="4"/>
  <c r="M35" i="4"/>
  <c r="I35" i="4"/>
  <c r="E35" i="4"/>
  <c r="AO34" i="4"/>
  <c r="AK34" i="4"/>
  <c r="AG34" i="4"/>
  <c r="AC34" i="4"/>
  <c r="Y34" i="4"/>
  <c r="U34" i="4"/>
  <c r="Q34" i="4"/>
  <c r="M34" i="4"/>
  <c r="I34" i="4"/>
  <c r="E34" i="4"/>
  <c r="AO33" i="4"/>
  <c r="AK33" i="4"/>
  <c r="AG33" i="4"/>
  <c r="AC33" i="4"/>
  <c r="Y33" i="4"/>
  <c r="U33" i="4"/>
  <c r="Q33" i="4"/>
  <c r="M33" i="4"/>
  <c r="I33" i="4"/>
  <c r="E33" i="4"/>
  <c r="AO32" i="4"/>
  <c r="AK32" i="4"/>
  <c r="AG32" i="4"/>
  <c r="AC32" i="4"/>
  <c r="Y32" i="4"/>
  <c r="U32" i="4"/>
  <c r="Q32" i="4"/>
  <c r="M32" i="4"/>
  <c r="I32" i="4"/>
  <c r="E32" i="4"/>
  <c r="AO31" i="4"/>
  <c r="AK31" i="4"/>
  <c r="AG31" i="4"/>
  <c r="AC31" i="4"/>
  <c r="Y31" i="4"/>
  <c r="U31" i="4"/>
  <c r="Q31" i="4"/>
  <c r="M31" i="4"/>
  <c r="I31" i="4"/>
  <c r="E31" i="4"/>
  <c r="AO30" i="4"/>
  <c r="AK30" i="4"/>
  <c r="AG30" i="4"/>
  <c r="AC30" i="4"/>
  <c r="Y30" i="4"/>
  <c r="U30" i="4"/>
  <c r="Q30" i="4"/>
  <c r="M30" i="4"/>
  <c r="I30" i="4"/>
  <c r="E30" i="4"/>
  <c r="AO29" i="4"/>
  <c r="AK29" i="4"/>
  <c r="AG29" i="4"/>
  <c r="AC29" i="4"/>
  <c r="Y29" i="4"/>
  <c r="U29" i="4"/>
  <c r="Q29" i="4"/>
  <c r="M29" i="4"/>
  <c r="I29" i="4"/>
  <c r="E29" i="4"/>
  <c r="AO28" i="4"/>
  <c r="AK28" i="4"/>
  <c r="AG28" i="4"/>
  <c r="AC28" i="4"/>
  <c r="Y28" i="4"/>
  <c r="U28" i="4"/>
  <c r="Q28" i="4"/>
  <c r="M28" i="4"/>
  <c r="I28" i="4"/>
  <c r="E28" i="4"/>
  <c r="AO27" i="4"/>
  <c r="AK27" i="4"/>
  <c r="AG27" i="4"/>
  <c r="AC27" i="4"/>
  <c r="Y27" i="4"/>
  <c r="U27" i="4"/>
  <c r="Q27" i="4"/>
  <c r="M27" i="4"/>
  <c r="I27" i="4"/>
  <c r="E27" i="4"/>
  <c r="AO26" i="4"/>
  <c r="AK26" i="4"/>
  <c r="AG26" i="4"/>
  <c r="AC26" i="4"/>
  <c r="Y26" i="4"/>
  <c r="U26" i="4"/>
  <c r="Q26" i="4"/>
  <c r="M26" i="4"/>
  <c r="I26" i="4"/>
  <c r="E26" i="4"/>
  <c r="AO25" i="4"/>
  <c r="AK25" i="4"/>
  <c r="AG25" i="4"/>
  <c r="AC25" i="4"/>
  <c r="Y25" i="4"/>
  <c r="U25" i="4"/>
  <c r="Q25" i="4"/>
  <c r="M25" i="4"/>
  <c r="I25" i="4"/>
  <c r="E25" i="4"/>
  <c r="AO24" i="4"/>
  <c r="AK24" i="4"/>
  <c r="AG24" i="4"/>
  <c r="AC24" i="4"/>
  <c r="Y24" i="4"/>
  <c r="U24" i="4"/>
  <c r="Q24" i="4"/>
  <c r="M24" i="4"/>
  <c r="I24" i="4"/>
  <c r="E24" i="4"/>
  <c r="AO23" i="4"/>
  <c r="AK23" i="4"/>
  <c r="AG23" i="4"/>
  <c r="AC23" i="4"/>
  <c r="Y23" i="4"/>
  <c r="U23" i="4"/>
  <c r="Q23" i="4"/>
  <c r="M23" i="4"/>
  <c r="I23" i="4"/>
  <c r="E23" i="4"/>
  <c r="AO22" i="4"/>
  <c r="AK22" i="4"/>
  <c r="AG22" i="4"/>
  <c r="AC22" i="4"/>
  <c r="Y22" i="4"/>
  <c r="U22" i="4"/>
  <c r="Q22" i="4"/>
  <c r="M22" i="4"/>
  <c r="I22" i="4"/>
  <c r="E22" i="4"/>
  <c r="AO21" i="4"/>
  <c r="AK21" i="4"/>
  <c r="AG21" i="4"/>
  <c r="AC21" i="4"/>
  <c r="Y21" i="4"/>
  <c r="U21" i="4"/>
  <c r="Q21" i="4"/>
  <c r="M21" i="4"/>
  <c r="I21" i="4"/>
  <c r="E21" i="4"/>
  <c r="AO20" i="4"/>
  <c r="AK20" i="4"/>
  <c r="AG20" i="4"/>
  <c r="AC20" i="4"/>
  <c r="Y20" i="4"/>
  <c r="U20" i="4"/>
  <c r="Q20" i="4"/>
  <c r="M20" i="4"/>
  <c r="I20" i="4"/>
  <c r="E20" i="4"/>
  <c r="AO19" i="4"/>
  <c r="AK19" i="4"/>
  <c r="AG19" i="4"/>
  <c r="AC19" i="4"/>
  <c r="Y19" i="4"/>
  <c r="U19" i="4"/>
  <c r="Q19" i="4"/>
  <c r="M19" i="4"/>
  <c r="I19" i="4"/>
  <c r="E19" i="4"/>
  <c r="AO18" i="4"/>
  <c r="AK18" i="4"/>
  <c r="AG18" i="4"/>
  <c r="AC18" i="4"/>
  <c r="Y18" i="4"/>
  <c r="U18" i="4"/>
  <c r="Q18" i="4"/>
  <c r="M18" i="4"/>
  <c r="I18" i="4"/>
  <c r="E18" i="4"/>
  <c r="AO17" i="4"/>
  <c r="AK17" i="4"/>
  <c r="AG17" i="4"/>
  <c r="AC17" i="4"/>
  <c r="Y17" i="4"/>
  <c r="U17" i="4"/>
  <c r="Q17" i="4"/>
  <c r="M17" i="4"/>
  <c r="I17" i="4"/>
  <c r="E17" i="4"/>
  <c r="AO16" i="4"/>
  <c r="AK16" i="4"/>
  <c r="AG16" i="4"/>
  <c r="AC16" i="4"/>
  <c r="Y16" i="4"/>
  <c r="U16" i="4"/>
  <c r="Q16" i="4"/>
  <c r="M16" i="4"/>
  <c r="I16" i="4"/>
  <c r="E16" i="4"/>
  <c r="AO15" i="4"/>
  <c r="AK15" i="4"/>
  <c r="AG15" i="4"/>
  <c r="AC15" i="4"/>
  <c r="Y15" i="4"/>
  <c r="U15" i="4"/>
  <c r="Q15" i="4"/>
  <c r="M15" i="4"/>
  <c r="I15" i="4"/>
  <c r="E15" i="4"/>
  <c r="AO14" i="4"/>
  <c r="AK14" i="4"/>
  <c r="AG14" i="4"/>
  <c r="AC14" i="4"/>
  <c r="Y14" i="4"/>
  <c r="U14" i="4"/>
  <c r="Q14" i="4"/>
  <c r="M14" i="4"/>
  <c r="I14" i="4"/>
  <c r="E14" i="4"/>
  <c r="AO13" i="4"/>
  <c r="AK13" i="4"/>
  <c r="AG13" i="4"/>
  <c r="AC13" i="4"/>
  <c r="Y13" i="4"/>
  <c r="U13" i="4"/>
  <c r="Q13" i="4"/>
  <c r="M13" i="4"/>
  <c r="I13" i="4"/>
  <c r="E13" i="4"/>
  <c r="AO12" i="4"/>
  <c r="AK12" i="4"/>
  <c r="AG12" i="4"/>
  <c r="AC12" i="4"/>
  <c r="Y12" i="4"/>
  <c r="U12" i="4"/>
  <c r="Q12" i="4"/>
  <c r="M12" i="4"/>
  <c r="I12" i="4"/>
  <c r="E12" i="4"/>
  <c r="AO11" i="4"/>
  <c r="AK11" i="4"/>
  <c r="AG11" i="4"/>
  <c r="AC11" i="4"/>
  <c r="Y11" i="4"/>
  <c r="U11" i="4"/>
  <c r="Q11" i="4"/>
  <c r="M11" i="4"/>
  <c r="I11" i="4"/>
  <c r="E11" i="4"/>
  <c r="AO10" i="4"/>
  <c r="AK10" i="4"/>
  <c r="AG10" i="4"/>
  <c r="AC10" i="4"/>
  <c r="Y10" i="4"/>
  <c r="U10" i="4"/>
  <c r="Q10" i="4"/>
  <c r="M10" i="4"/>
  <c r="I10" i="4"/>
  <c r="E10" i="4"/>
  <c r="AO9" i="4"/>
  <c r="AK9" i="4"/>
  <c r="AG9" i="4"/>
  <c r="AC9" i="4"/>
  <c r="Y9" i="4"/>
  <c r="U9" i="4"/>
  <c r="Q9" i="4"/>
  <c r="M9" i="4"/>
  <c r="I9" i="4"/>
  <c r="E9" i="4"/>
  <c r="AO8" i="4"/>
  <c r="AK8" i="4"/>
  <c r="AG8" i="4"/>
  <c r="AC8" i="4"/>
  <c r="Y8" i="4"/>
  <c r="U8" i="4"/>
  <c r="Q8" i="4"/>
  <c r="M8" i="4"/>
  <c r="I8" i="4"/>
  <c r="E8" i="4"/>
  <c r="AO7" i="4"/>
  <c r="AK7" i="4"/>
  <c r="AG7" i="4"/>
  <c r="AC7" i="4"/>
  <c r="Y7" i="4"/>
  <c r="U7" i="4"/>
  <c r="Q7" i="4"/>
  <c r="M7" i="4"/>
  <c r="I7" i="4"/>
  <c r="E7" i="4"/>
  <c r="AO6" i="4"/>
  <c r="AK6" i="4"/>
  <c r="AG6" i="4"/>
  <c r="AC6" i="4"/>
  <c r="Y6" i="4"/>
  <c r="Q6" i="4"/>
  <c r="M6" i="4"/>
  <c r="I6" i="4"/>
  <c r="E6" i="4"/>
  <c r="AO102" i="1" l="1"/>
  <c r="AO101" i="1"/>
  <c r="AO100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K102" i="1"/>
  <c r="AK101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8" i="1"/>
</calcChain>
</file>

<file path=xl/sharedStrings.xml><?xml version="1.0" encoding="utf-8"?>
<sst xmlns="http://schemas.openxmlformats.org/spreadsheetml/2006/main" count="618" uniqueCount="70">
  <si>
    <t>ATCC</t>
  </si>
  <si>
    <t>ATCC ICE</t>
  </si>
  <si>
    <t>574</t>
  </si>
  <si>
    <t>574 ICE</t>
  </si>
  <si>
    <t>622</t>
  </si>
  <si>
    <t>622 ICE</t>
  </si>
  <si>
    <t>28</t>
  </si>
  <si>
    <t>28 ICE</t>
  </si>
  <si>
    <t>51</t>
  </si>
  <si>
    <t>51 ICE</t>
  </si>
  <si>
    <t>Minutes</t>
  </si>
  <si>
    <t>Mean</t>
  </si>
  <si>
    <t>Replicate 1</t>
  </si>
  <si>
    <t>Replicate 2</t>
  </si>
  <si>
    <t>Replicate 3</t>
  </si>
  <si>
    <t>Hours</t>
  </si>
  <si>
    <t>Strains (measurement in OD600)</t>
  </si>
  <si>
    <t>Strains migration (in milimeters)</t>
  </si>
  <si>
    <t>Replicate 4</t>
  </si>
  <si>
    <t>Strains biofilm biomass - Measured in OD550</t>
  </si>
  <si>
    <t>Hours of infection</t>
  </si>
  <si>
    <t>Larvae</t>
  </si>
  <si>
    <t>Replicate 5</t>
  </si>
  <si>
    <t>Replicate 6</t>
  </si>
  <si>
    <t>Replicate 7</t>
  </si>
  <si>
    <t>Replicate 8</t>
  </si>
  <si>
    <t>Replicate 9</t>
  </si>
  <si>
    <t>Replicate 10</t>
  </si>
  <si>
    <t>Survival</t>
  </si>
  <si>
    <t>PBS (control)</t>
  </si>
  <si>
    <t>Infection survival (0 = survived, 1 = death)</t>
  </si>
  <si>
    <t>Hours of treatment</t>
  </si>
  <si>
    <t>Stationary phase - Survival fraction - Ciprofloxacin 4 ug/mL</t>
  </si>
  <si>
    <t>Stationary phase - Survival fraction - Amikacin 64 ug/mL</t>
  </si>
  <si>
    <t>Exponential phase - Survival fraction - Saline control (Ciprofloxacin)</t>
  </si>
  <si>
    <t>Exponential phase - Survival fraction - Saline control (Amikacin)</t>
  </si>
  <si>
    <t>Exponential phase - Survival fraction - Amikacin 64 ug/mL</t>
  </si>
  <si>
    <t>Conjugative transfer frequency (Transconjugants/Donor)</t>
  </si>
  <si>
    <t>Spontaneous conjugation (No UV irradiation)</t>
  </si>
  <si>
    <t>Induced conjugation (20J/m² UV-C irradiation)</t>
  </si>
  <si>
    <t>Circular/total ICE DNA proportion, relative to 51ICE</t>
  </si>
  <si>
    <r>
      <t xml:space="preserve">Relative (non-irradiated/irradiated) expression level - </t>
    </r>
    <r>
      <rPr>
        <i/>
        <sz val="11"/>
        <color theme="1"/>
        <rFont val="Aptos Narrow"/>
        <family val="2"/>
        <scheme val="minor"/>
      </rPr>
      <t>recA</t>
    </r>
    <r>
      <rPr>
        <sz val="11"/>
        <color theme="1"/>
        <rFont val="Aptos Narrow"/>
        <family val="2"/>
        <scheme val="minor"/>
      </rPr>
      <t xml:space="preserve"> (in log2)</t>
    </r>
  </si>
  <si>
    <r>
      <t xml:space="preserve">Relative (non-irradiated/irradiated) expression level - </t>
    </r>
    <r>
      <rPr>
        <i/>
        <sz val="11"/>
        <color theme="1"/>
        <rFont val="Aptos Narrow"/>
        <family val="2"/>
        <scheme val="minor"/>
      </rPr>
      <t>setC</t>
    </r>
    <r>
      <rPr>
        <sz val="11"/>
        <color theme="1"/>
        <rFont val="Aptos Narrow"/>
        <family val="2"/>
        <scheme val="minor"/>
      </rPr>
      <t xml:space="preserve"> (in log2)</t>
    </r>
  </si>
  <si>
    <r>
      <t xml:space="preserve">Relative (non-irradiated/irradiated) expression level - </t>
    </r>
    <r>
      <rPr>
        <i/>
        <sz val="11"/>
        <color theme="1"/>
        <rFont val="Aptos Narrow"/>
        <family val="2"/>
        <scheme val="minor"/>
      </rPr>
      <t>xis</t>
    </r>
    <r>
      <rPr>
        <sz val="11"/>
        <color theme="1"/>
        <rFont val="Aptos Narrow"/>
        <family val="2"/>
        <scheme val="minor"/>
      </rPr>
      <t xml:space="preserve"> (in log2)</t>
    </r>
  </si>
  <si>
    <t>Hours of mating</t>
  </si>
  <si>
    <t xml:space="preserve"> CFU/mL</t>
  </si>
  <si>
    <r>
      <t xml:space="preserve">Irradiated expression level - </t>
    </r>
    <r>
      <rPr>
        <i/>
        <sz val="11"/>
        <color theme="1"/>
        <rFont val="Aptos Narrow"/>
        <family val="2"/>
        <scheme val="minor"/>
      </rPr>
      <t>recA</t>
    </r>
    <r>
      <rPr>
        <sz val="11"/>
        <color theme="1"/>
        <rFont val="Aptos Narrow"/>
        <family val="2"/>
        <scheme val="minor"/>
      </rPr>
      <t xml:space="preserve"> (in log2) - relative to 51ICE</t>
    </r>
  </si>
  <si>
    <r>
      <t xml:space="preserve">Irradiated expression level - </t>
    </r>
    <r>
      <rPr>
        <i/>
        <sz val="11"/>
        <color theme="1"/>
        <rFont val="Aptos Narrow"/>
        <family val="2"/>
        <scheme val="minor"/>
      </rPr>
      <t>setC</t>
    </r>
    <r>
      <rPr>
        <sz val="11"/>
        <color theme="1"/>
        <rFont val="Aptos Narrow"/>
        <family val="2"/>
        <scheme val="minor"/>
      </rPr>
      <t xml:space="preserve"> (in log2) - relative to 51ICE</t>
    </r>
  </si>
  <si>
    <r>
      <t xml:space="preserve">Irradiated expression level - </t>
    </r>
    <r>
      <rPr>
        <i/>
        <sz val="11"/>
        <color theme="1"/>
        <rFont val="Aptos Narrow"/>
        <family val="2"/>
        <scheme val="minor"/>
      </rPr>
      <t>xis</t>
    </r>
    <r>
      <rPr>
        <sz val="11"/>
        <color theme="1"/>
        <rFont val="Aptos Narrow"/>
        <family val="2"/>
        <scheme val="minor"/>
      </rPr>
      <t xml:space="preserve"> (in log2) - relative to 51ICE</t>
    </r>
  </si>
  <si>
    <r>
      <t xml:space="preserve">Non-irradiated expression level - </t>
    </r>
    <r>
      <rPr>
        <i/>
        <sz val="11"/>
        <color theme="1"/>
        <rFont val="Aptos Narrow"/>
        <family val="2"/>
        <scheme val="minor"/>
      </rPr>
      <t>recA</t>
    </r>
    <r>
      <rPr>
        <sz val="11"/>
        <color theme="1"/>
        <rFont val="Aptos Narrow"/>
        <family val="2"/>
        <scheme val="minor"/>
      </rPr>
      <t xml:space="preserve"> (in log2) - relative to 51ICE</t>
    </r>
  </si>
  <si>
    <t>Non-irradiated expression level - setC (in log2) - relative to 51ICE</t>
  </si>
  <si>
    <r>
      <t xml:space="preserve">Non-irradiated expression level - </t>
    </r>
    <r>
      <rPr>
        <i/>
        <sz val="11"/>
        <color theme="1"/>
        <rFont val="Aptos Narrow"/>
        <family val="2"/>
        <scheme val="minor"/>
      </rPr>
      <t>xis</t>
    </r>
    <r>
      <rPr>
        <sz val="11"/>
        <color theme="1"/>
        <rFont val="Aptos Narrow"/>
        <family val="2"/>
        <scheme val="minor"/>
      </rPr>
      <t xml:space="preserve"> (in log2) - relative to 51ICE</t>
    </r>
  </si>
  <si>
    <r>
      <t>E. coli</t>
    </r>
    <r>
      <rPr>
        <sz val="10"/>
        <rFont val="Arial"/>
        <family val="2"/>
      </rPr>
      <t xml:space="preserve"> (RSG875)</t>
    </r>
  </si>
  <si>
    <t xml:space="preserve">Growth curve of isogenic strains in Brain-Heart Infusion (BHI) medium. Measurements of the optical density (OD) at 600 nanometers. </t>
  </si>
  <si>
    <t xml:space="preserve">Growth curve of isogenic strains in Tryptic Soy Broth (TSB) medium. Measurements of the optical density (OD) at 600 nanometers. </t>
  </si>
  <si>
    <t xml:space="preserve">Growth curve of isogenic strains in Lysogeny Broth (LB) medium. Measurements of the optical density (OD) at 600 nanometers. </t>
  </si>
  <si>
    <r>
      <t xml:space="preserve">Swarming motility migration measurements in milimeters of the isogenic strains of </t>
    </r>
    <r>
      <rPr>
        <i/>
        <sz val="11"/>
        <color theme="1"/>
        <rFont val="Aptos Narrow"/>
        <family val="2"/>
        <scheme val="minor"/>
      </rPr>
      <t>Proteus mirabilis</t>
    </r>
    <r>
      <rPr>
        <sz val="11"/>
        <color theme="1"/>
        <rFont val="Aptos Narrow"/>
        <family val="2"/>
        <scheme val="minor"/>
      </rPr>
      <t xml:space="preserve">. </t>
    </r>
  </si>
  <si>
    <r>
      <t xml:space="preserve">Growth curve of isogenic strains in </t>
    </r>
    <r>
      <rPr>
        <i/>
        <sz val="11"/>
        <color theme="1"/>
        <rFont val="Aptos Narrow"/>
        <family val="2"/>
        <scheme val="minor"/>
      </rPr>
      <t xml:space="preserve">Proteus mirabilis </t>
    </r>
    <r>
      <rPr>
        <sz val="11"/>
        <color theme="1"/>
        <rFont val="Aptos Narrow"/>
        <family val="2"/>
        <scheme val="minor"/>
      </rPr>
      <t xml:space="preserve">Minimal Salt (PMSM) media. Measurements of the optical density (OD) at 600 nanometers. </t>
    </r>
  </si>
  <si>
    <r>
      <t xml:space="preserve">Biofilm biomass formation measurements of the isogenic strains of </t>
    </r>
    <r>
      <rPr>
        <i/>
        <sz val="11"/>
        <color theme="1"/>
        <rFont val="Aptos Narrow"/>
        <family val="2"/>
        <scheme val="minor"/>
      </rPr>
      <t>Proteus mirabilis</t>
    </r>
    <r>
      <rPr>
        <sz val="11"/>
        <color theme="1"/>
        <rFont val="Aptos Narrow"/>
        <family val="2"/>
        <scheme val="minor"/>
      </rPr>
      <t xml:space="preserve">. Measured in OD550 by crystal violet staining. </t>
    </r>
  </si>
  <si>
    <r>
      <t xml:space="preserve">Data from infection in </t>
    </r>
    <r>
      <rPr>
        <i/>
        <sz val="11"/>
        <color theme="1"/>
        <rFont val="Aptos Narrow"/>
        <family val="2"/>
        <scheme val="minor"/>
      </rPr>
      <t>Galleria mellonella</t>
    </r>
    <r>
      <rPr>
        <sz val="11"/>
        <color theme="1"/>
        <rFont val="Aptos Narrow"/>
        <family val="2"/>
        <scheme val="minor"/>
      </rPr>
      <t xml:space="preserve"> with isogenic strains of </t>
    </r>
    <r>
      <rPr>
        <i/>
        <sz val="11"/>
        <color theme="1"/>
        <rFont val="Aptos Narrow"/>
        <family val="2"/>
        <scheme val="minor"/>
      </rPr>
      <t>Proteus mirabilis</t>
    </r>
    <r>
      <rPr>
        <sz val="11"/>
        <color theme="1"/>
        <rFont val="Aptos Narrow"/>
        <family val="2"/>
        <scheme val="minor"/>
      </rPr>
      <t xml:space="preserve">. </t>
    </r>
  </si>
  <si>
    <t>Data from antimicrobial killing assay for analysis of persister formation in treatment started at exponential phase of growth.</t>
  </si>
  <si>
    <t>Data from antimicrobial killing assay for analysis of persister formation in treatment started at stationary phase of growth.</t>
  </si>
  <si>
    <t>Excised circular ICE DNA quantification by qPCR.</t>
  </si>
  <si>
    <t>RT-qPCR data from non-irradiated condition.</t>
  </si>
  <si>
    <t>RT-qPCR data from irradiated condition.</t>
  </si>
  <si>
    <t>RT-qPCR data from relative values of irradiated/non-irradiated conditions.</t>
  </si>
  <si>
    <r>
      <t xml:space="preserve">Competition assay data comparing CFU counts of </t>
    </r>
    <r>
      <rPr>
        <i/>
        <sz val="11"/>
        <color theme="1"/>
        <rFont val="Aptos Narrow"/>
        <family val="2"/>
        <scheme val="minor"/>
      </rPr>
      <t>P. mirabilis</t>
    </r>
    <r>
      <rPr>
        <sz val="11"/>
        <color theme="1"/>
        <rFont val="Aptos Narrow"/>
        <family val="2"/>
        <scheme val="minor"/>
      </rPr>
      <t xml:space="preserve"> and </t>
    </r>
    <r>
      <rPr>
        <i/>
        <sz val="11"/>
        <color theme="1"/>
        <rFont val="Aptos Narrow"/>
        <family val="2"/>
        <scheme val="minor"/>
      </rPr>
      <t>E. coli</t>
    </r>
    <r>
      <rPr>
        <sz val="11"/>
        <color theme="1"/>
        <rFont val="Aptos Narrow"/>
        <family val="2"/>
        <scheme val="minor"/>
      </rPr>
      <t xml:space="preserve">. </t>
    </r>
  </si>
  <si>
    <r>
      <t xml:space="preserve">Data from conjugative mating assay (24h) using </t>
    </r>
    <r>
      <rPr>
        <i/>
        <sz val="11"/>
        <color theme="1"/>
        <rFont val="Aptos Narrow"/>
        <family val="2"/>
        <scheme val="minor"/>
      </rPr>
      <t>Proteus mirabilis</t>
    </r>
    <r>
      <rPr>
        <sz val="11"/>
        <color theme="1"/>
        <rFont val="Aptos Narrow"/>
        <family val="2"/>
        <scheme val="minor"/>
      </rPr>
      <t xml:space="preserve"> isogenic strains as donors and </t>
    </r>
    <r>
      <rPr>
        <i/>
        <sz val="11"/>
        <color theme="1"/>
        <rFont val="Aptos Narrow"/>
        <family val="2"/>
        <scheme val="minor"/>
      </rPr>
      <t>E. coli</t>
    </r>
    <r>
      <rPr>
        <sz val="11"/>
        <color theme="1"/>
        <rFont val="Aptos Narrow"/>
        <family val="2"/>
        <scheme val="minor"/>
      </rPr>
      <t xml:space="preserve"> as recipient. </t>
    </r>
  </si>
  <si>
    <r>
      <t xml:space="preserve">Data from conjugative mating assay (3h) using </t>
    </r>
    <r>
      <rPr>
        <i/>
        <sz val="11"/>
        <color theme="1"/>
        <rFont val="Aptos Narrow"/>
        <family val="2"/>
        <scheme val="minor"/>
      </rPr>
      <t>Proteus mirabilis</t>
    </r>
    <r>
      <rPr>
        <sz val="11"/>
        <color theme="1"/>
        <rFont val="Aptos Narrow"/>
        <family val="2"/>
        <scheme val="minor"/>
      </rPr>
      <t xml:space="preserve"> isogenic strains as donors and </t>
    </r>
    <r>
      <rPr>
        <i/>
        <sz val="11"/>
        <color theme="1"/>
        <rFont val="Aptos Narrow"/>
        <family val="2"/>
        <scheme val="minor"/>
      </rPr>
      <t>E. coli</t>
    </r>
    <r>
      <rPr>
        <sz val="11"/>
        <color theme="1"/>
        <rFont val="Aptos Narrow"/>
        <family val="2"/>
        <scheme val="minor"/>
      </rPr>
      <t xml:space="preserve"> as recipient. </t>
    </r>
  </si>
  <si>
    <r>
      <t>Supplementary File S1.</t>
    </r>
    <r>
      <rPr>
        <sz val="11"/>
        <color theme="1"/>
        <rFont val="Aptos Narrow"/>
        <family val="2"/>
        <scheme val="minor"/>
      </rPr>
      <t xml:space="preserve"> Raw data from all fig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0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2" fontId="0" fillId="0" borderId="1" xfId="0" applyNumberForma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4" xfId="0" applyFont="1" applyBorder="1"/>
    <xf numFmtId="0" fontId="0" fillId="0" borderId="7" xfId="0" applyBorder="1"/>
    <xf numFmtId="0" fontId="1" fillId="0" borderId="7" xfId="0" applyFont="1" applyBorder="1"/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0" fillId="0" borderId="8" xfId="0" applyBorder="1"/>
    <xf numFmtId="0" fontId="1" fillId="0" borderId="8" xfId="0" applyFont="1" applyBorder="1"/>
    <xf numFmtId="0" fontId="1" fillId="0" borderId="2" xfId="0" applyFont="1" applyBorder="1" applyAlignment="1">
      <alignment horizontal="center" wrapText="1"/>
    </xf>
    <xf numFmtId="11" fontId="0" fillId="0" borderId="1" xfId="0" applyNumberFormat="1" applyBorder="1"/>
    <xf numFmtId="0" fontId="3" fillId="0" borderId="0" xfId="0" applyFont="1" applyAlignment="1">
      <alignment horizontal="center"/>
    </xf>
    <xf numFmtId="11" fontId="3" fillId="0" borderId="1" xfId="0" applyNumberFormat="1" applyFont="1" applyBorder="1"/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2518-7C8C-40A8-8922-DEEB031D23EF}">
  <dimension ref="A1:AO102"/>
  <sheetViews>
    <sheetView tabSelected="1" workbookViewId="0">
      <pane xSplit="1" topLeftCell="B1" activePane="topRight" state="frozen"/>
      <selection pane="topRight" activeCell="B1" sqref="B1:F1"/>
    </sheetView>
  </sheetViews>
  <sheetFormatPr defaultRowHeight="14.4" x14ac:dyDescent="0.3"/>
  <cols>
    <col min="1" max="1" width="7.44140625" customWidth="1"/>
  </cols>
  <sheetData>
    <row r="1" spans="1:41" x14ac:dyDescent="0.3">
      <c r="B1" s="37" t="s">
        <v>69</v>
      </c>
      <c r="C1" s="37"/>
      <c r="D1" s="37"/>
      <c r="E1" s="37"/>
      <c r="F1" s="37"/>
    </row>
    <row r="3" spans="1:41" x14ac:dyDescent="0.3">
      <c r="B3" s="38" t="s">
        <v>53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</row>
    <row r="5" spans="1:41" x14ac:dyDescent="0.3">
      <c r="B5" s="34" t="s">
        <v>16</v>
      </c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</row>
    <row r="6" spans="1:41" x14ac:dyDescent="0.3">
      <c r="A6" s="6"/>
      <c r="B6" s="35" t="s">
        <v>0</v>
      </c>
      <c r="C6" s="35"/>
      <c r="D6" s="35"/>
      <c r="E6" s="35"/>
      <c r="F6" s="36" t="s">
        <v>1</v>
      </c>
      <c r="G6" s="32"/>
      <c r="H6" s="32"/>
      <c r="I6" s="33"/>
      <c r="J6" s="36" t="s">
        <v>2</v>
      </c>
      <c r="K6" s="32"/>
      <c r="L6" s="32"/>
      <c r="M6" s="33"/>
      <c r="N6" s="31" t="s">
        <v>3</v>
      </c>
      <c r="O6" s="32"/>
      <c r="P6" s="32"/>
      <c r="Q6" s="33"/>
      <c r="R6" s="36">
        <v>622</v>
      </c>
      <c r="S6" s="32"/>
      <c r="T6" s="32"/>
      <c r="U6" s="33"/>
      <c r="V6" s="31" t="s">
        <v>5</v>
      </c>
      <c r="W6" s="32"/>
      <c r="X6" s="32"/>
      <c r="Y6" s="33"/>
      <c r="Z6" s="36">
        <v>28</v>
      </c>
      <c r="AA6" s="32"/>
      <c r="AB6" s="32"/>
      <c r="AC6" s="33"/>
      <c r="AD6" s="31" t="s">
        <v>7</v>
      </c>
      <c r="AE6" s="32"/>
      <c r="AF6" s="32"/>
      <c r="AG6" s="33"/>
      <c r="AH6" s="36">
        <v>51</v>
      </c>
      <c r="AI6" s="32"/>
      <c r="AJ6" s="32"/>
      <c r="AK6" s="33"/>
      <c r="AL6" s="31" t="s">
        <v>9</v>
      </c>
      <c r="AM6" s="32"/>
      <c r="AN6" s="32"/>
      <c r="AO6" s="33"/>
    </row>
    <row r="7" spans="1:41" x14ac:dyDescent="0.3">
      <c r="A7" s="3" t="s">
        <v>10</v>
      </c>
      <c r="B7" s="4" t="s">
        <v>12</v>
      </c>
      <c r="C7" s="4" t="s">
        <v>13</v>
      </c>
      <c r="D7" s="4" t="s">
        <v>14</v>
      </c>
      <c r="E7" s="5" t="s">
        <v>11</v>
      </c>
      <c r="F7" s="4" t="s">
        <v>12</v>
      </c>
      <c r="G7" s="4" t="s">
        <v>13</v>
      </c>
      <c r="H7" s="4" t="s">
        <v>14</v>
      </c>
      <c r="I7" s="5" t="s">
        <v>11</v>
      </c>
      <c r="J7" s="4" t="s">
        <v>12</v>
      </c>
      <c r="K7" s="4" t="s">
        <v>13</v>
      </c>
      <c r="L7" s="4" t="s">
        <v>14</v>
      </c>
      <c r="M7" s="5" t="s">
        <v>11</v>
      </c>
      <c r="N7" s="4" t="s">
        <v>12</v>
      </c>
      <c r="O7" s="4" t="s">
        <v>13</v>
      </c>
      <c r="P7" s="4" t="s">
        <v>14</v>
      </c>
      <c r="Q7" s="5" t="s">
        <v>11</v>
      </c>
      <c r="R7" s="4" t="s">
        <v>12</v>
      </c>
      <c r="S7" s="4" t="s">
        <v>13</v>
      </c>
      <c r="T7" s="4" t="s">
        <v>14</v>
      </c>
      <c r="U7" s="5" t="s">
        <v>11</v>
      </c>
      <c r="V7" s="4" t="s">
        <v>12</v>
      </c>
      <c r="W7" s="4" t="s">
        <v>13</v>
      </c>
      <c r="X7" s="4" t="s">
        <v>14</v>
      </c>
      <c r="Y7" s="5" t="s">
        <v>11</v>
      </c>
      <c r="Z7" s="4" t="s">
        <v>12</v>
      </c>
      <c r="AA7" s="4" t="s">
        <v>13</v>
      </c>
      <c r="AB7" s="4" t="s">
        <v>14</v>
      </c>
      <c r="AC7" s="5" t="s">
        <v>11</v>
      </c>
      <c r="AD7" s="4" t="s">
        <v>12</v>
      </c>
      <c r="AE7" s="4" t="s">
        <v>13</v>
      </c>
      <c r="AF7" s="4" t="s">
        <v>14</v>
      </c>
      <c r="AG7" s="5" t="s">
        <v>11</v>
      </c>
      <c r="AH7" s="4" t="s">
        <v>12</v>
      </c>
      <c r="AI7" s="4" t="s">
        <v>13</v>
      </c>
      <c r="AJ7" s="4" t="s">
        <v>14</v>
      </c>
      <c r="AK7" s="5" t="s">
        <v>11</v>
      </c>
      <c r="AL7" s="4" t="s">
        <v>12</v>
      </c>
      <c r="AM7" s="4" t="s">
        <v>13</v>
      </c>
      <c r="AN7" s="4" t="s">
        <v>14</v>
      </c>
      <c r="AO7" s="5" t="s">
        <v>11</v>
      </c>
    </row>
    <row r="8" spans="1:41" x14ac:dyDescent="0.3">
      <c r="A8" s="3">
        <v>0</v>
      </c>
      <c r="B8" s="1">
        <v>1.9400000000000001E-2</v>
      </c>
      <c r="C8" s="1">
        <v>1.4500000000000001E-2</v>
      </c>
      <c r="D8" s="1">
        <v>1.5699999999999999E-2</v>
      </c>
      <c r="E8" s="3">
        <f>AVERAGE(B8:D8)</f>
        <v>1.6533333333333334E-2</v>
      </c>
      <c r="F8" s="1">
        <v>1.6500000000000001E-2</v>
      </c>
      <c r="G8" s="1">
        <v>1.4500000000000001E-2</v>
      </c>
      <c r="H8" s="1">
        <v>1.52E-2</v>
      </c>
      <c r="I8" s="3">
        <f>AVERAGE(F8:H8)</f>
        <v>1.5399999999999999E-2</v>
      </c>
      <c r="J8" s="1">
        <v>1.4999999999999999E-2</v>
      </c>
      <c r="K8" s="1">
        <v>1.3599999999999999E-2</v>
      </c>
      <c r="L8" s="1">
        <v>1.6899999999999998E-2</v>
      </c>
      <c r="M8" s="3">
        <f>AVERAGE(J8:L8)</f>
        <v>1.5166666666666667E-2</v>
      </c>
      <c r="N8" s="1">
        <v>1.5800000000000002E-2</v>
      </c>
      <c r="O8" s="1">
        <v>1.5100000000000001E-2</v>
      </c>
      <c r="P8" s="1">
        <v>1.5900000000000001E-2</v>
      </c>
      <c r="Q8" s="3">
        <f>AVERAGE(N8:P8)</f>
        <v>1.5600000000000003E-2</v>
      </c>
      <c r="R8" s="1">
        <v>2.1399999999999999E-2</v>
      </c>
      <c r="S8" s="1">
        <v>1.6899999999999998E-2</v>
      </c>
      <c r="T8" s="1">
        <v>1.8100000000000002E-2</v>
      </c>
      <c r="U8" s="3">
        <f>AVERAGE(R8:T8)</f>
        <v>1.8800000000000001E-2</v>
      </c>
      <c r="V8" s="1">
        <v>1.8599999999999998E-2</v>
      </c>
      <c r="W8" s="1">
        <v>1.43E-2</v>
      </c>
      <c r="X8" s="1">
        <v>1.9699999999999999E-2</v>
      </c>
      <c r="Y8" s="3">
        <f>AVERAGE(V8:X8)</f>
        <v>1.7533333333333331E-2</v>
      </c>
      <c r="Z8" s="1">
        <v>1.52E-2</v>
      </c>
      <c r="AA8" s="1">
        <v>1.8200000000000001E-2</v>
      </c>
      <c r="AB8" s="1">
        <v>1.7500000000000002E-2</v>
      </c>
      <c r="AC8" s="3">
        <f>AVERAGE(Z8:AB8)</f>
        <v>1.6966666666666668E-2</v>
      </c>
      <c r="AD8" s="1">
        <v>1.78E-2</v>
      </c>
      <c r="AE8" s="1">
        <v>1.3899999999999999E-2</v>
      </c>
      <c r="AF8" s="1">
        <v>2.2200000000000001E-2</v>
      </c>
      <c r="AG8" s="3">
        <f>AVERAGE(AD8:AF8)</f>
        <v>1.7966666666666669E-2</v>
      </c>
      <c r="AH8" s="1">
        <v>1.8599999999999998E-2</v>
      </c>
      <c r="AI8" s="1">
        <v>1.4500000000000001E-2</v>
      </c>
      <c r="AJ8" s="1">
        <v>1.83E-2</v>
      </c>
      <c r="AK8" s="3">
        <f>AVERAGE(AH8:AJ8)</f>
        <v>1.7133333333333334E-2</v>
      </c>
      <c r="AL8" s="1">
        <v>1.66E-2</v>
      </c>
      <c r="AM8" s="1">
        <v>1.9400000000000001E-2</v>
      </c>
      <c r="AN8" s="1">
        <v>2.0500000000000001E-2</v>
      </c>
      <c r="AO8" s="3">
        <f>AVERAGE(AL8:AN8)</f>
        <v>1.8833333333333337E-2</v>
      </c>
    </row>
    <row r="9" spans="1:41" x14ac:dyDescent="0.3">
      <c r="A9" s="3">
        <v>15</v>
      </c>
      <c r="B9" s="1">
        <v>2.4400000000000002E-2</v>
      </c>
      <c r="C9" s="1">
        <v>1.7000000000000001E-2</v>
      </c>
      <c r="D9" s="1">
        <v>2.07E-2</v>
      </c>
      <c r="E9" s="3">
        <f t="shared" ref="E9:E72" si="0">AVERAGE(B9:D9)</f>
        <v>2.07E-2</v>
      </c>
      <c r="F9" s="1">
        <v>2.35E-2</v>
      </c>
      <c r="G9" s="1">
        <v>1.8200000000000001E-2</v>
      </c>
      <c r="H9" s="1">
        <v>1.8700000000000001E-2</v>
      </c>
      <c r="I9" s="3">
        <f t="shared" ref="I9:I72" si="1">AVERAGE(F9:H9)</f>
        <v>2.0133333333333333E-2</v>
      </c>
      <c r="J9" s="1">
        <v>1.7399999999999999E-2</v>
      </c>
      <c r="K9" s="1">
        <v>1.6500000000000001E-2</v>
      </c>
      <c r="L9" s="1">
        <v>2.0299999999999999E-2</v>
      </c>
      <c r="M9" s="3">
        <f t="shared" ref="M9:M72" si="2">AVERAGE(J9:L9)</f>
        <v>1.8066666666666665E-2</v>
      </c>
      <c r="N9" s="1">
        <v>2.1000000000000001E-2</v>
      </c>
      <c r="O9" s="1">
        <v>2.06E-2</v>
      </c>
      <c r="P9" s="1">
        <v>2.3900000000000001E-2</v>
      </c>
      <c r="Q9" s="3">
        <f t="shared" ref="Q9:Q72" si="3">AVERAGE(N9:P9)</f>
        <v>2.1833333333333333E-2</v>
      </c>
      <c r="R9" s="1">
        <v>2.3699999999999999E-2</v>
      </c>
      <c r="S9" s="1">
        <v>1.8800000000000001E-2</v>
      </c>
      <c r="T9" s="1">
        <v>2.75E-2</v>
      </c>
      <c r="U9" s="3">
        <f t="shared" ref="U9:U72" si="4">AVERAGE(R9:T9)</f>
        <v>2.3333333333333331E-2</v>
      </c>
      <c r="V9" s="1">
        <v>2.0799999999999999E-2</v>
      </c>
      <c r="W9" s="1">
        <v>1.6199999999999999E-2</v>
      </c>
      <c r="X9" s="1">
        <v>2.5999999999999999E-2</v>
      </c>
      <c r="Y9" s="3">
        <f t="shared" ref="Y9:Y72" si="5">AVERAGE(V9:X9)</f>
        <v>2.1000000000000001E-2</v>
      </c>
      <c r="Z9" s="1">
        <v>1.77E-2</v>
      </c>
      <c r="AA9" s="1">
        <v>2.1000000000000001E-2</v>
      </c>
      <c r="AB9" s="1">
        <v>2.86E-2</v>
      </c>
      <c r="AC9" s="3">
        <f t="shared" ref="AC9:AC72" si="6">AVERAGE(Z9:AB9)</f>
        <v>2.2433333333333333E-2</v>
      </c>
      <c r="AD9" s="1">
        <v>2.3400000000000001E-2</v>
      </c>
      <c r="AE9" s="1">
        <v>2.01E-2</v>
      </c>
      <c r="AF9" s="1">
        <v>2.7699999999999999E-2</v>
      </c>
      <c r="AG9" s="3">
        <f t="shared" ref="AG9:AG72" si="7">AVERAGE(AD9:AF9)</f>
        <v>2.3733333333333332E-2</v>
      </c>
      <c r="AH9" s="1">
        <v>2.3300000000000001E-2</v>
      </c>
      <c r="AI9" s="1">
        <v>1.7399999999999999E-2</v>
      </c>
      <c r="AJ9" s="1">
        <v>2.41E-2</v>
      </c>
      <c r="AK9" s="3">
        <f t="shared" ref="AK9:AK72" si="8">AVERAGE(AH9:AJ9)</f>
        <v>2.1599999999999998E-2</v>
      </c>
      <c r="AL9" s="1">
        <v>2.63E-2</v>
      </c>
      <c r="AM9" s="1">
        <v>2.4199999999999999E-2</v>
      </c>
      <c r="AN9" s="1">
        <v>2.5499999999999998E-2</v>
      </c>
      <c r="AO9" s="3">
        <f t="shared" ref="AO9:AO72" si="9">AVERAGE(AL9:AN9)</f>
        <v>2.5333333333333333E-2</v>
      </c>
    </row>
    <row r="10" spans="1:41" x14ac:dyDescent="0.3">
      <c r="A10" s="3">
        <v>30</v>
      </c>
      <c r="B10" s="1">
        <v>3.78E-2</v>
      </c>
      <c r="C10" s="1">
        <v>2.53E-2</v>
      </c>
      <c r="D10" s="1">
        <v>3.5900000000000001E-2</v>
      </c>
      <c r="E10" s="3">
        <f t="shared" si="0"/>
        <v>3.3000000000000002E-2</v>
      </c>
      <c r="F10" s="1">
        <v>2.7300000000000001E-2</v>
      </c>
      <c r="G10" s="1">
        <v>2.5000000000000001E-2</v>
      </c>
      <c r="H10" s="1">
        <v>3.0599999999999999E-2</v>
      </c>
      <c r="I10" s="3">
        <f t="shared" si="1"/>
        <v>2.7633333333333333E-2</v>
      </c>
      <c r="J10" s="1">
        <v>2.4199999999999999E-2</v>
      </c>
      <c r="K10" s="1">
        <v>2.2100000000000002E-2</v>
      </c>
      <c r="L10" s="1">
        <v>3.6400000000000002E-2</v>
      </c>
      <c r="M10" s="3">
        <f t="shared" si="2"/>
        <v>2.7566666666666666E-2</v>
      </c>
      <c r="N10" s="1">
        <v>3.5000000000000003E-2</v>
      </c>
      <c r="O10" s="1">
        <v>3.4200000000000001E-2</v>
      </c>
      <c r="P10" s="1">
        <v>4.36E-2</v>
      </c>
      <c r="Q10" s="3">
        <f t="shared" si="3"/>
        <v>3.7600000000000001E-2</v>
      </c>
      <c r="R10" s="1">
        <v>3.2899999999999999E-2</v>
      </c>
      <c r="S10" s="1">
        <v>2.7199999999999998E-2</v>
      </c>
      <c r="T10" s="1">
        <v>3.8600000000000002E-2</v>
      </c>
      <c r="U10" s="3">
        <f t="shared" si="4"/>
        <v>3.2900000000000006E-2</v>
      </c>
      <c r="V10" s="1">
        <v>3.3300000000000003E-2</v>
      </c>
      <c r="W10" s="1">
        <v>2.2700000000000001E-2</v>
      </c>
      <c r="X10" s="1">
        <v>3.7499999999999999E-2</v>
      </c>
      <c r="Y10" s="3">
        <f t="shared" si="5"/>
        <v>3.1166666666666665E-2</v>
      </c>
      <c r="Z10" s="1">
        <v>2.4199999999999999E-2</v>
      </c>
      <c r="AA10" s="1">
        <v>2.6599999999999999E-2</v>
      </c>
      <c r="AB10" s="1">
        <v>4.1000000000000002E-2</v>
      </c>
      <c r="AC10" s="3">
        <f t="shared" si="6"/>
        <v>3.0599999999999999E-2</v>
      </c>
      <c r="AD10" s="1">
        <v>3.4700000000000002E-2</v>
      </c>
      <c r="AE10" s="1">
        <v>3.3700000000000001E-2</v>
      </c>
      <c r="AF10" s="1">
        <v>4.4600000000000001E-2</v>
      </c>
      <c r="AG10" s="3">
        <f t="shared" si="7"/>
        <v>3.7666666666666668E-2</v>
      </c>
      <c r="AH10" s="1">
        <v>3.3300000000000003E-2</v>
      </c>
      <c r="AI10" s="1">
        <v>2.6599999999999999E-2</v>
      </c>
      <c r="AJ10" s="1">
        <v>4.4299999999999999E-2</v>
      </c>
      <c r="AK10" s="3">
        <f t="shared" si="8"/>
        <v>3.4733333333333331E-2</v>
      </c>
      <c r="AL10" s="1">
        <v>3.5200000000000002E-2</v>
      </c>
      <c r="AM10" s="1">
        <v>3.4099999999999998E-2</v>
      </c>
      <c r="AN10" s="1">
        <v>3.9899999999999998E-2</v>
      </c>
      <c r="AO10" s="3">
        <f t="shared" si="9"/>
        <v>3.6399999999999995E-2</v>
      </c>
    </row>
    <row r="11" spans="1:41" x14ac:dyDescent="0.3">
      <c r="A11" s="3">
        <v>45</v>
      </c>
      <c r="B11" s="1">
        <v>6.3299999999999995E-2</v>
      </c>
      <c r="C11" s="1">
        <v>4.24E-2</v>
      </c>
      <c r="D11" s="1">
        <v>5.4100000000000002E-2</v>
      </c>
      <c r="E11" s="3">
        <f t="shared" si="0"/>
        <v>5.3266666666666664E-2</v>
      </c>
      <c r="F11" s="1">
        <v>4.7300000000000002E-2</v>
      </c>
      <c r="G11" s="1">
        <v>3.8699999999999998E-2</v>
      </c>
      <c r="H11" s="1">
        <v>4.3900000000000002E-2</v>
      </c>
      <c r="I11" s="3">
        <f t="shared" si="1"/>
        <v>4.3299999999999998E-2</v>
      </c>
      <c r="J11" s="1">
        <v>4.4200000000000003E-2</v>
      </c>
      <c r="K11" s="1">
        <v>3.56E-2</v>
      </c>
      <c r="L11" s="1">
        <v>5.45E-2</v>
      </c>
      <c r="M11" s="3">
        <f t="shared" si="2"/>
        <v>4.476666666666667E-2</v>
      </c>
      <c r="N11" s="1">
        <v>5.8200000000000002E-2</v>
      </c>
      <c r="O11" s="1">
        <v>5.0999999999999997E-2</v>
      </c>
      <c r="P11" s="1">
        <v>6.2899999999999998E-2</v>
      </c>
      <c r="Q11" s="3">
        <f t="shared" si="3"/>
        <v>5.7366666666666656E-2</v>
      </c>
      <c r="R11" s="1">
        <v>5.3900000000000003E-2</v>
      </c>
      <c r="S11" s="1">
        <v>4.5900000000000003E-2</v>
      </c>
      <c r="T11" s="1">
        <v>6.2199999999999998E-2</v>
      </c>
      <c r="U11" s="3">
        <f t="shared" si="4"/>
        <v>5.3999999999999999E-2</v>
      </c>
      <c r="V11" s="1">
        <v>4.9299999999999997E-2</v>
      </c>
      <c r="W11" s="1">
        <v>3.44E-2</v>
      </c>
      <c r="X11" s="1">
        <v>5.2600000000000001E-2</v>
      </c>
      <c r="Y11" s="3">
        <f t="shared" si="5"/>
        <v>4.5433333333333333E-2</v>
      </c>
      <c r="Z11" s="1">
        <v>4.2999999999999997E-2</v>
      </c>
      <c r="AA11" s="1">
        <v>3.9300000000000002E-2</v>
      </c>
      <c r="AB11" s="1">
        <v>5.6000000000000001E-2</v>
      </c>
      <c r="AC11" s="3">
        <f t="shared" si="6"/>
        <v>4.6100000000000002E-2</v>
      </c>
      <c r="AD11" s="1">
        <v>5.45E-2</v>
      </c>
      <c r="AE11" s="1">
        <v>4.7100000000000003E-2</v>
      </c>
      <c r="AF11" s="1">
        <v>6.3600000000000004E-2</v>
      </c>
      <c r="AG11" s="3">
        <f t="shared" si="7"/>
        <v>5.5066666666666673E-2</v>
      </c>
      <c r="AH11" s="1">
        <v>5.5899999999999998E-2</v>
      </c>
      <c r="AI11" s="1">
        <v>4.4400000000000002E-2</v>
      </c>
      <c r="AJ11" s="1">
        <v>6.6100000000000006E-2</v>
      </c>
      <c r="AK11" s="3">
        <f t="shared" si="8"/>
        <v>5.5466666666666664E-2</v>
      </c>
      <c r="AL11" s="1">
        <v>4.9299999999999997E-2</v>
      </c>
      <c r="AM11" s="1">
        <v>5.1200000000000002E-2</v>
      </c>
      <c r="AN11" s="1">
        <v>5.8799999999999998E-2</v>
      </c>
      <c r="AO11" s="3">
        <f t="shared" si="9"/>
        <v>5.3100000000000001E-2</v>
      </c>
    </row>
    <row r="12" spans="1:41" x14ac:dyDescent="0.3">
      <c r="A12" s="3">
        <v>60</v>
      </c>
      <c r="B12" s="1">
        <v>9.3600000000000003E-2</v>
      </c>
      <c r="C12" s="1">
        <v>6.7799999999999999E-2</v>
      </c>
      <c r="D12" s="1">
        <v>7.7100000000000002E-2</v>
      </c>
      <c r="E12" s="3">
        <f t="shared" si="0"/>
        <v>7.9500000000000001E-2</v>
      </c>
      <c r="F12" s="1">
        <v>6.8699999999999997E-2</v>
      </c>
      <c r="G12" s="1">
        <v>6.3E-2</v>
      </c>
      <c r="H12" s="1">
        <v>6.6199999999999995E-2</v>
      </c>
      <c r="I12" s="3">
        <f t="shared" si="1"/>
        <v>6.596666666666666E-2</v>
      </c>
      <c r="J12" s="1">
        <v>6.5500000000000003E-2</v>
      </c>
      <c r="K12" s="1">
        <v>5.8599999999999999E-2</v>
      </c>
      <c r="L12" s="1">
        <v>8.1600000000000006E-2</v>
      </c>
      <c r="M12" s="3">
        <f t="shared" si="2"/>
        <v>6.8566666666666665E-2</v>
      </c>
      <c r="N12" s="1">
        <v>8.6800000000000002E-2</v>
      </c>
      <c r="O12" s="1">
        <v>7.3400000000000007E-2</v>
      </c>
      <c r="P12" s="1">
        <v>8.5000000000000006E-2</v>
      </c>
      <c r="Q12" s="3">
        <f t="shared" si="3"/>
        <v>8.1733333333333338E-2</v>
      </c>
      <c r="R12" s="1">
        <v>7.9000000000000001E-2</v>
      </c>
      <c r="S12" s="1">
        <v>6.83E-2</v>
      </c>
      <c r="T12" s="1">
        <v>8.4500000000000006E-2</v>
      </c>
      <c r="U12" s="3">
        <f t="shared" si="4"/>
        <v>7.7266666666666664E-2</v>
      </c>
      <c r="V12" s="1">
        <v>7.1400000000000005E-2</v>
      </c>
      <c r="W12" s="1">
        <v>5.33E-2</v>
      </c>
      <c r="X12" s="1">
        <v>7.3300000000000004E-2</v>
      </c>
      <c r="Y12" s="3">
        <f t="shared" si="5"/>
        <v>6.6000000000000003E-2</v>
      </c>
      <c r="Z12" s="1">
        <v>6.2E-2</v>
      </c>
      <c r="AA12" s="1">
        <v>6.2799999999999995E-2</v>
      </c>
      <c r="AB12" s="1">
        <v>7.7399999999999997E-2</v>
      </c>
      <c r="AC12" s="3">
        <f t="shared" si="6"/>
        <v>6.7400000000000002E-2</v>
      </c>
      <c r="AD12" s="1">
        <v>7.7100000000000002E-2</v>
      </c>
      <c r="AE12" s="1">
        <v>6.2399999999999997E-2</v>
      </c>
      <c r="AF12" s="1">
        <v>8.8200000000000001E-2</v>
      </c>
      <c r="AG12" s="3">
        <f t="shared" si="7"/>
        <v>7.5900000000000009E-2</v>
      </c>
      <c r="AH12" s="1">
        <v>8.7300000000000003E-2</v>
      </c>
      <c r="AI12" s="1">
        <v>6.83E-2</v>
      </c>
      <c r="AJ12" s="1">
        <v>9.1399999999999995E-2</v>
      </c>
      <c r="AK12" s="3">
        <f t="shared" si="8"/>
        <v>8.2333333333333328E-2</v>
      </c>
      <c r="AL12" s="1">
        <v>7.1800000000000003E-2</v>
      </c>
      <c r="AM12" s="1">
        <v>7.8600000000000003E-2</v>
      </c>
      <c r="AN12" s="1">
        <v>8.43E-2</v>
      </c>
      <c r="AO12" s="3">
        <f t="shared" si="9"/>
        <v>7.8233333333333335E-2</v>
      </c>
    </row>
    <row r="13" spans="1:41" x14ac:dyDescent="0.3">
      <c r="A13" s="3">
        <v>75</v>
      </c>
      <c r="B13" s="1">
        <v>0.13750000000000001</v>
      </c>
      <c r="C13" s="1">
        <v>0.1096</v>
      </c>
      <c r="D13" s="1">
        <v>0.11650000000000001</v>
      </c>
      <c r="E13" s="3">
        <f t="shared" si="0"/>
        <v>0.12120000000000002</v>
      </c>
      <c r="F13" s="1">
        <v>0.106</v>
      </c>
      <c r="G13" s="1">
        <v>0.1037</v>
      </c>
      <c r="H13" s="1">
        <v>9.8699999999999996E-2</v>
      </c>
      <c r="I13" s="3">
        <f t="shared" si="1"/>
        <v>0.1028</v>
      </c>
      <c r="J13" s="1">
        <v>9.2499999999999999E-2</v>
      </c>
      <c r="K13" s="1">
        <v>9.1600000000000001E-2</v>
      </c>
      <c r="L13" s="1">
        <v>0.1239</v>
      </c>
      <c r="M13" s="3">
        <f t="shared" si="2"/>
        <v>0.10266666666666667</v>
      </c>
      <c r="N13" s="1">
        <v>0.12820000000000001</v>
      </c>
      <c r="O13" s="1">
        <v>0.10920000000000001</v>
      </c>
      <c r="P13" s="1">
        <v>0.12230000000000001</v>
      </c>
      <c r="Q13" s="3">
        <f t="shared" si="3"/>
        <v>0.11990000000000001</v>
      </c>
      <c r="R13" s="1">
        <v>0.113</v>
      </c>
      <c r="S13" s="1">
        <v>0.1113</v>
      </c>
      <c r="T13" s="1">
        <v>0.1273</v>
      </c>
      <c r="U13" s="3">
        <f t="shared" si="4"/>
        <v>0.11720000000000001</v>
      </c>
      <c r="V13" s="1">
        <v>0.1018</v>
      </c>
      <c r="W13" s="1">
        <v>8.3699999999999997E-2</v>
      </c>
      <c r="X13" s="1">
        <v>0.10929999999999999</v>
      </c>
      <c r="Y13" s="3">
        <f t="shared" si="5"/>
        <v>9.8266666666666669E-2</v>
      </c>
      <c r="Z13" s="1">
        <v>8.6499999999999994E-2</v>
      </c>
      <c r="AA13" s="1">
        <v>9.1600000000000001E-2</v>
      </c>
      <c r="AB13" s="1">
        <v>0.1217</v>
      </c>
      <c r="AC13" s="3">
        <f t="shared" si="6"/>
        <v>9.9933333333333318E-2</v>
      </c>
      <c r="AD13" s="1">
        <v>0.107</v>
      </c>
      <c r="AE13" s="1">
        <v>9.1899999999999996E-2</v>
      </c>
      <c r="AF13" s="1">
        <v>0.13320000000000001</v>
      </c>
      <c r="AG13" s="3">
        <f t="shared" si="7"/>
        <v>0.11070000000000001</v>
      </c>
      <c r="AH13" s="1">
        <v>0.1313</v>
      </c>
      <c r="AI13" s="1">
        <v>0.1069</v>
      </c>
      <c r="AJ13" s="1">
        <v>0.13519999999999999</v>
      </c>
      <c r="AK13" s="3">
        <f t="shared" si="8"/>
        <v>0.12446666666666666</v>
      </c>
      <c r="AL13" s="1">
        <v>0.1061</v>
      </c>
      <c r="AM13" s="1">
        <v>0.1109</v>
      </c>
      <c r="AN13" s="1">
        <v>0.12089999999999999</v>
      </c>
      <c r="AO13" s="3">
        <f t="shared" si="9"/>
        <v>0.11263333333333332</v>
      </c>
    </row>
    <row r="14" spans="1:41" x14ac:dyDescent="0.3">
      <c r="A14" s="3">
        <v>90</v>
      </c>
      <c r="B14" s="1">
        <v>0.19739999999999999</v>
      </c>
      <c r="C14" s="1">
        <v>0.16059999999999999</v>
      </c>
      <c r="D14" s="1">
        <v>0.16800000000000001</v>
      </c>
      <c r="E14" s="3">
        <f t="shared" si="0"/>
        <v>0.17533333333333334</v>
      </c>
      <c r="F14" s="1">
        <v>0.1527</v>
      </c>
      <c r="G14" s="1">
        <v>0.15210000000000001</v>
      </c>
      <c r="H14" s="1">
        <v>0.1467</v>
      </c>
      <c r="I14" s="3">
        <f t="shared" si="1"/>
        <v>0.15049999999999999</v>
      </c>
      <c r="J14" s="1">
        <v>0.13569999999999999</v>
      </c>
      <c r="K14" s="1">
        <v>0.13639999999999999</v>
      </c>
      <c r="L14" s="1">
        <v>0.1794</v>
      </c>
      <c r="M14" s="3">
        <f t="shared" si="2"/>
        <v>0.15049999999999999</v>
      </c>
      <c r="N14" s="1">
        <v>0.17910000000000001</v>
      </c>
      <c r="O14" s="1">
        <v>0.15740000000000001</v>
      </c>
      <c r="P14" s="1">
        <v>0.17680000000000001</v>
      </c>
      <c r="Q14" s="3">
        <f t="shared" si="3"/>
        <v>0.17110000000000003</v>
      </c>
      <c r="R14" s="1">
        <v>0.16450000000000001</v>
      </c>
      <c r="S14" s="1">
        <v>0.1578</v>
      </c>
      <c r="T14" s="1">
        <v>0.17760000000000001</v>
      </c>
      <c r="U14" s="3">
        <f t="shared" si="4"/>
        <v>0.16663333333333333</v>
      </c>
      <c r="V14" s="1">
        <v>0.1457</v>
      </c>
      <c r="W14" s="1">
        <v>0.1231</v>
      </c>
      <c r="X14" s="1">
        <v>0.15659999999999999</v>
      </c>
      <c r="Y14" s="3">
        <f t="shared" si="5"/>
        <v>0.14180000000000001</v>
      </c>
      <c r="Z14" s="1">
        <v>0.1285</v>
      </c>
      <c r="AA14" s="1">
        <v>0.13539999999999999</v>
      </c>
      <c r="AB14" s="1">
        <v>0.1648</v>
      </c>
      <c r="AC14" s="3">
        <f t="shared" si="6"/>
        <v>0.1429</v>
      </c>
      <c r="AD14" s="1">
        <v>0.152</v>
      </c>
      <c r="AE14" s="1">
        <v>0.1343</v>
      </c>
      <c r="AF14" s="1">
        <v>0.1784</v>
      </c>
      <c r="AG14" s="3">
        <f t="shared" si="7"/>
        <v>0.15490000000000001</v>
      </c>
      <c r="AH14" s="1">
        <v>0.18790000000000001</v>
      </c>
      <c r="AI14" s="1">
        <v>0.15690000000000001</v>
      </c>
      <c r="AJ14" s="1">
        <v>0.1852</v>
      </c>
      <c r="AK14" s="3">
        <f t="shared" si="8"/>
        <v>0.17666666666666667</v>
      </c>
      <c r="AL14" s="1">
        <v>0.15609999999999999</v>
      </c>
      <c r="AM14" s="1">
        <v>0.16689999999999999</v>
      </c>
      <c r="AN14" s="1">
        <v>0.17710000000000001</v>
      </c>
      <c r="AO14" s="3">
        <f t="shared" si="9"/>
        <v>0.16669999999999999</v>
      </c>
    </row>
    <row r="15" spans="1:41" x14ac:dyDescent="0.3">
      <c r="A15" s="3">
        <v>105</v>
      </c>
      <c r="B15" s="1">
        <v>0.2863</v>
      </c>
      <c r="C15" s="1">
        <v>0.23549999999999999</v>
      </c>
      <c r="D15" s="1">
        <v>0.23899999999999999</v>
      </c>
      <c r="E15" s="3">
        <f t="shared" si="0"/>
        <v>0.25359999999999999</v>
      </c>
      <c r="F15" s="1">
        <v>0.217</v>
      </c>
      <c r="G15" s="1">
        <v>0.21809999999999999</v>
      </c>
      <c r="H15" s="1">
        <v>0.21310000000000001</v>
      </c>
      <c r="I15" s="3">
        <f t="shared" si="1"/>
        <v>0.21606666666666666</v>
      </c>
      <c r="J15" s="1">
        <v>0.2046</v>
      </c>
      <c r="K15" s="1">
        <v>0.20580000000000001</v>
      </c>
      <c r="L15" s="1">
        <v>0.26950000000000002</v>
      </c>
      <c r="M15" s="3">
        <f t="shared" si="2"/>
        <v>0.22663333333333333</v>
      </c>
      <c r="N15" s="1">
        <v>0.25530000000000003</v>
      </c>
      <c r="O15" s="1">
        <v>0.2271</v>
      </c>
      <c r="P15" s="1">
        <v>0.25430000000000003</v>
      </c>
      <c r="Q15" s="3">
        <f t="shared" si="3"/>
        <v>0.24556666666666671</v>
      </c>
      <c r="R15" s="1">
        <v>0.23039999999999999</v>
      </c>
      <c r="S15" s="1">
        <v>0.22789999999999999</v>
      </c>
      <c r="T15" s="1">
        <v>0.24940000000000001</v>
      </c>
      <c r="U15" s="3">
        <f t="shared" si="4"/>
        <v>0.2359</v>
      </c>
      <c r="V15" s="1">
        <v>0.21099999999999999</v>
      </c>
      <c r="W15" s="1">
        <v>0.18240000000000001</v>
      </c>
      <c r="X15" s="1">
        <v>0.2306</v>
      </c>
      <c r="Y15" s="3">
        <f t="shared" si="5"/>
        <v>0.20799999999999999</v>
      </c>
      <c r="Z15" s="1">
        <v>0.19289999999999999</v>
      </c>
      <c r="AA15" s="1">
        <v>0.19420000000000001</v>
      </c>
      <c r="AB15" s="1">
        <v>0.2379</v>
      </c>
      <c r="AC15" s="3">
        <f t="shared" si="6"/>
        <v>0.20833333333333334</v>
      </c>
      <c r="AD15" s="1">
        <v>0.2152</v>
      </c>
      <c r="AE15" s="1">
        <v>0.1958</v>
      </c>
      <c r="AF15" s="1">
        <v>0.24740000000000001</v>
      </c>
      <c r="AG15" s="3">
        <f t="shared" si="7"/>
        <v>0.2194666666666667</v>
      </c>
      <c r="AH15" s="1">
        <v>0.26400000000000001</v>
      </c>
      <c r="AI15" s="1">
        <v>0.22550000000000001</v>
      </c>
      <c r="AJ15" s="1">
        <v>0.26040000000000002</v>
      </c>
      <c r="AK15" s="3">
        <f t="shared" si="8"/>
        <v>0.24996666666666667</v>
      </c>
      <c r="AL15" s="1">
        <v>0.22020000000000001</v>
      </c>
      <c r="AM15" s="1">
        <v>0.22969999999999999</v>
      </c>
      <c r="AN15" s="1">
        <v>0.25019999999999998</v>
      </c>
      <c r="AO15" s="3">
        <f t="shared" si="9"/>
        <v>0.23336666666666664</v>
      </c>
    </row>
    <row r="16" spans="1:41" x14ac:dyDescent="0.3">
      <c r="A16" s="3">
        <v>120</v>
      </c>
      <c r="B16" s="1">
        <v>0.39460000000000001</v>
      </c>
      <c r="C16" s="1">
        <v>0.33239999999999997</v>
      </c>
      <c r="D16" s="1">
        <v>0.3352</v>
      </c>
      <c r="E16" s="3">
        <f t="shared" si="0"/>
        <v>0.3540666666666667</v>
      </c>
      <c r="F16" s="1">
        <v>0.3034</v>
      </c>
      <c r="G16" s="1">
        <v>0.307</v>
      </c>
      <c r="H16" s="1">
        <v>0.29830000000000001</v>
      </c>
      <c r="I16" s="3">
        <f t="shared" si="1"/>
        <v>0.3029</v>
      </c>
      <c r="J16" s="1">
        <v>0.29509999999999997</v>
      </c>
      <c r="K16" s="1">
        <v>0.30380000000000001</v>
      </c>
      <c r="L16" s="1">
        <v>0.36009999999999998</v>
      </c>
      <c r="M16" s="3">
        <f t="shared" si="2"/>
        <v>0.31966666666666665</v>
      </c>
      <c r="N16" s="1">
        <v>0.35089999999999999</v>
      </c>
      <c r="O16" s="1">
        <v>0.32369999999999999</v>
      </c>
      <c r="P16" s="1">
        <v>0.36249999999999999</v>
      </c>
      <c r="Q16" s="3">
        <f t="shared" si="3"/>
        <v>0.34569999999999995</v>
      </c>
      <c r="R16" s="1">
        <v>0.32069999999999999</v>
      </c>
      <c r="S16" s="1">
        <v>0.31359999999999999</v>
      </c>
      <c r="T16" s="1">
        <v>0.33110000000000001</v>
      </c>
      <c r="U16" s="3">
        <f t="shared" si="4"/>
        <v>0.32180000000000003</v>
      </c>
      <c r="V16" s="1">
        <v>0.29339999999999999</v>
      </c>
      <c r="W16" s="1">
        <v>0.25829999999999997</v>
      </c>
      <c r="X16" s="1">
        <v>0.3049</v>
      </c>
      <c r="Y16" s="3">
        <f t="shared" si="5"/>
        <v>0.28553333333333336</v>
      </c>
      <c r="Z16" s="1">
        <v>0.27700000000000002</v>
      </c>
      <c r="AA16" s="1">
        <v>0.28620000000000001</v>
      </c>
      <c r="AB16" s="1">
        <v>0.31390000000000001</v>
      </c>
      <c r="AC16" s="3">
        <f t="shared" si="6"/>
        <v>0.29236666666666666</v>
      </c>
      <c r="AD16" s="1">
        <v>0.30859999999999999</v>
      </c>
      <c r="AE16" s="1">
        <v>0.27710000000000001</v>
      </c>
      <c r="AF16" s="1">
        <v>0.34210000000000002</v>
      </c>
      <c r="AG16" s="3">
        <f t="shared" si="7"/>
        <v>0.30926666666666663</v>
      </c>
      <c r="AH16" s="1">
        <v>0.36830000000000002</v>
      </c>
      <c r="AI16" s="1">
        <v>0.31440000000000001</v>
      </c>
      <c r="AJ16" s="1">
        <v>0.3584</v>
      </c>
      <c r="AK16" s="3">
        <f t="shared" si="8"/>
        <v>0.34703333333333336</v>
      </c>
      <c r="AL16" s="1">
        <v>0.29120000000000001</v>
      </c>
      <c r="AM16" s="1">
        <v>0.31869999999999998</v>
      </c>
      <c r="AN16" s="1">
        <v>0.33929999999999999</v>
      </c>
      <c r="AO16" s="3">
        <f t="shared" si="9"/>
        <v>0.31640000000000001</v>
      </c>
    </row>
    <row r="17" spans="1:41" x14ac:dyDescent="0.3">
      <c r="A17" s="3">
        <v>135</v>
      </c>
      <c r="B17" s="1">
        <v>0.51859999999999995</v>
      </c>
      <c r="C17" s="1">
        <v>0.43020000000000003</v>
      </c>
      <c r="D17" s="1">
        <v>0.4481</v>
      </c>
      <c r="E17" s="3">
        <f t="shared" si="0"/>
        <v>0.46563333333333334</v>
      </c>
      <c r="F17" s="1">
        <v>0.40200000000000002</v>
      </c>
      <c r="G17" s="1">
        <v>0.40810000000000002</v>
      </c>
      <c r="H17" s="1">
        <v>0.40660000000000002</v>
      </c>
      <c r="I17" s="3">
        <f t="shared" si="1"/>
        <v>0.40556666666666669</v>
      </c>
      <c r="J17" s="1">
        <v>0.42259999999999998</v>
      </c>
      <c r="K17" s="1">
        <v>0.42930000000000001</v>
      </c>
      <c r="L17" s="1">
        <v>0.51939999999999997</v>
      </c>
      <c r="M17" s="3">
        <f t="shared" si="2"/>
        <v>0.45710000000000001</v>
      </c>
      <c r="N17" s="1">
        <v>0.4546</v>
      </c>
      <c r="O17" s="1">
        <v>0.42980000000000002</v>
      </c>
      <c r="P17" s="1">
        <v>0.52500000000000002</v>
      </c>
      <c r="Q17" s="3">
        <f t="shared" si="3"/>
        <v>0.46980000000000005</v>
      </c>
      <c r="R17" s="1">
        <v>0.41839999999999999</v>
      </c>
      <c r="S17" s="1">
        <v>0.41220000000000001</v>
      </c>
      <c r="T17" s="1">
        <v>0.4476</v>
      </c>
      <c r="U17" s="3">
        <f t="shared" si="4"/>
        <v>0.42606666666666665</v>
      </c>
      <c r="V17" s="1">
        <v>0.38529999999999998</v>
      </c>
      <c r="W17" s="1">
        <v>0.35659999999999997</v>
      </c>
      <c r="X17" s="1">
        <v>0.41470000000000001</v>
      </c>
      <c r="Y17" s="3">
        <f t="shared" si="5"/>
        <v>0.38553333333333334</v>
      </c>
      <c r="Z17" s="1">
        <v>0.39600000000000002</v>
      </c>
      <c r="AA17" s="1">
        <v>0.40710000000000002</v>
      </c>
      <c r="AB17" s="1">
        <v>0.43530000000000002</v>
      </c>
      <c r="AC17" s="3">
        <f t="shared" si="6"/>
        <v>0.4128</v>
      </c>
      <c r="AD17" s="1">
        <v>0.4395</v>
      </c>
      <c r="AE17" s="1">
        <v>0.3765</v>
      </c>
      <c r="AF17" s="1">
        <v>0.47570000000000001</v>
      </c>
      <c r="AG17" s="3">
        <f t="shared" si="7"/>
        <v>0.43056666666666671</v>
      </c>
      <c r="AH17" s="1">
        <v>0.48199999999999998</v>
      </c>
      <c r="AI17" s="1">
        <v>0.42359999999999998</v>
      </c>
      <c r="AJ17" s="1">
        <v>0.48120000000000002</v>
      </c>
      <c r="AK17" s="3">
        <f t="shared" si="8"/>
        <v>0.46226666666666666</v>
      </c>
      <c r="AL17" s="1">
        <v>0.38469999999999999</v>
      </c>
      <c r="AM17" s="1">
        <v>0.41899999999999998</v>
      </c>
      <c r="AN17" s="1">
        <v>0.4516</v>
      </c>
      <c r="AO17" s="3">
        <f t="shared" si="9"/>
        <v>0.41843333333333338</v>
      </c>
    </row>
    <row r="18" spans="1:41" x14ac:dyDescent="0.3">
      <c r="A18" s="3">
        <v>150</v>
      </c>
      <c r="B18" s="1">
        <v>0.64900000000000002</v>
      </c>
      <c r="C18" s="1">
        <v>0.52149999999999996</v>
      </c>
      <c r="D18" s="1">
        <v>0.56240000000000001</v>
      </c>
      <c r="E18" s="3">
        <f t="shared" si="0"/>
        <v>0.57763333333333333</v>
      </c>
      <c r="F18" s="1">
        <v>0.503</v>
      </c>
      <c r="G18" s="1">
        <v>0.49440000000000001</v>
      </c>
      <c r="H18" s="1">
        <v>0.50370000000000004</v>
      </c>
      <c r="I18" s="3">
        <f t="shared" si="1"/>
        <v>0.50036666666666674</v>
      </c>
      <c r="J18" s="1">
        <v>0.5534</v>
      </c>
      <c r="K18" s="1">
        <v>0.52249999999999996</v>
      </c>
      <c r="L18" s="1">
        <v>0.60289999999999999</v>
      </c>
      <c r="M18" s="3">
        <f t="shared" si="2"/>
        <v>0.55959999999999999</v>
      </c>
      <c r="N18" s="1">
        <v>0.56340000000000001</v>
      </c>
      <c r="O18" s="1">
        <v>0.52400000000000002</v>
      </c>
      <c r="P18" s="1">
        <v>0.62239999999999995</v>
      </c>
      <c r="Q18" s="3">
        <f t="shared" si="3"/>
        <v>0.56993333333333329</v>
      </c>
      <c r="R18" s="1">
        <v>0.51580000000000004</v>
      </c>
      <c r="S18" s="1">
        <v>0.50580000000000003</v>
      </c>
      <c r="T18" s="1">
        <v>0.56569999999999998</v>
      </c>
      <c r="U18" s="3">
        <f t="shared" si="4"/>
        <v>0.52910000000000001</v>
      </c>
      <c r="V18" s="1">
        <v>0.4783</v>
      </c>
      <c r="W18" s="1">
        <v>0.4355</v>
      </c>
      <c r="X18" s="1">
        <v>0.52590000000000003</v>
      </c>
      <c r="Y18" s="3">
        <f t="shared" si="5"/>
        <v>0.47989999999999999</v>
      </c>
      <c r="Z18" s="1">
        <v>0.52559999999999996</v>
      </c>
      <c r="AA18" s="1">
        <v>0.51900000000000002</v>
      </c>
      <c r="AB18" s="1">
        <v>0.54810000000000003</v>
      </c>
      <c r="AC18" s="3">
        <f t="shared" si="6"/>
        <v>0.53090000000000004</v>
      </c>
      <c r="AD18" s="1">
        <v>0.58030000000000004</v>
      </c>
      <c r="AE18" s="1">
        <v>0.47439999999999999</v>
      </c>
      <c r="AF18" s="1">
        <v>0.61639999999999995</v>
      </c>
      <c r="AG18" s="3">
        <f t="shared" si="7"/>
        <v>0.55703333333333338</v>
      </c>
      <c r="AH18" s="1">
        <v>0.5998</v>
      </c>
      <c r="AI18" s="1">
        <v>0.52280000000000004</v>
      </c>
      <c r="AJ18" s="1">
        <v>0.60060000000000002</v>
      </c>
      <c r="AK18" s="3">
        <f t="shared" si="8"/>
        <v>0.57440000000000002</v>
      </c>
      <c r="AL18" s="1">
        <v>0.48520000000000002</v>
      </c>
      <c r="AM18" s="1">
        <v>0.51619999999999999</v>
      </c>
      <c r="AN18" s="1">
        <v>0.56799999999999995</v>
      </c>
      <c r="AO18" s="3">
        <f t="shared" si="9"/>
        <v>0.52313333333333334</v>
      </c>
    </row>
    <row r="19" spans="1:41" x14ac:dyDescent="0.3">
      <c r="A19" s="3">
        <v>165</v>
      </c>
      <c r="B19" s="1">
        <v>0.75480000000000003</v>
      </c>
      <c r="C19" s="1">
        <v>0.61260000000000003</v>
      </c>
      <c r="D19" s="1">
        <v>0.68830000000000002</v>
      </c>
      <c r="E19" s="3">
        <f t="shared" si="0"/>
        <v>0.68523333333333325</v>
      </c>
      <c r="F19" s="1">
        <v>0.61770000000000003</v>
      </c>
      <c r="G19" s="1">
        <v>0.59740000000000004</v>
      </c>
      <c r="H19" s="1">
        <v>0.61770000000000003</v>
      </c>
      <c r="I19" s="3">
        <f t="shared" si="1"/>
        <v>0.61093333333333344</v>
      </c>
      <c r="J19" s="1">
        <v>0.70379999999999998</v>
      </c>
      <c r="K19" s="1">
        <v>0.6804</v>
      </c>
      <c r="L19" s="1">
        <v>0.72940000000000005</v>
      </c>
      <c r="M19" s="3">
        <f t="shared" si="2"/>
        <v>0.70453333333333334</v>
      </c>
      <c r="N19" s="1">
        <v>0.68720000000000003</v>
      </c>
      <c r="O19" s="1">
        <v>0.6391</v>
      </c>
      <c r="P19" s="1">
        <v>0.75590000000000002</v>
      </c>
      <c r="Q19" s="3">
        <f t="shared" si="3"/>
        <v>0.69406666666666672</v>
      </c>
      <c r="R19" s="1">
        <v>0.65080000000000005</v>
      </c>
      <c r="S19" s="1">
        <v>0.61929999999999996</v>
      </c>
      <c r="T19" s="1">
        <v>0.69650000000000001</v>
      </c>
      <c r="U19" s="3">
        <f t="shared" si="4"/>
        <v>0.65553333333333341</v>
      </c>
      <c r="V19" s="1">
        <v>0.60319999999999996</v>
      </c>
      <c r="W19" s="1">
        <v>0.55049999999999999</v>
      </c>
      <c r="X19" s="1">
        <v>0.67179999999999995</v>
      </c>
      <c r="Y19" s="3">
        <f t="shared" si="5"/>
        <v>0.60849999999999993</v>
      </c>
      <c r="Z19" s="1">
        <v>0.7087</v>
      </c>
      <c r="AA19" s="1">
        <v>0.69379999999999997</v>
      </c>
      <c r="AB19" s="1">
        <v>0.67930000000000001</v>
      </c>
      <c r="AC19" s="3">
        <f t="shared" si="6"/>
        <v>0.69393333333333329</v>
      </c>
      <c r="AD19" s="1">
        <v>0.73540000000000005</v>
      </c>
      <c r="AE19" s="1">
        <v>0.64090000000000003</v>
      </c>
      <c r="AF19" s="1">
        <v>0.74270000000000003</v>
      </c>
      <c r="AG19" s="3">
        <f t="shared" si="7"/>
        <v>0.70633333333333337</v>
      </c>
      <c r="AH19" s="1">
        <v>0.72640000000000005</v>
      </c>
      <c r="AI19" s="1">
        <v>0.64810000000000001</v>
      </c>
      <c r="AJ19" s="1">
        <v>0.72119999999999995</v>
      </c>
      <c r="AK19" s="3">
        <f t="shared" si="8"/>
        <v>0.69856666666666667</v>
      </c>
      <c r="AL19" s="1">
        <v>0.59950000000000003</v>
      </c>
      <c r="AM19" s="1">
        <v>0.64170000000000005</v>
      </c>
      <c r="AN19" s="1">
        <v>0.69520000000000004</v>
      </c>
      <c r="AO19" s="3">
        <f t="shared" si="9"/>
        <v>0.64546666666666674</v>
      </c>
    </row>
    <row r="20" spans="1:41" x14ac:dyDescent="0.3">
      <c r="A20" s="3">
        <v>180</v>
      </c>
      <c r="B20" s="1">
        <v>0.80079999999999996</v>
      </c>
      <c r="C20" s="1">
        <v>0.67920000000000003</v>
      </c>
      <c r="D20" s="1">
        <v>0.75309999999999999</v>
      </c>
      <c r="E20" s="3">
        <f t="shared" si="0"/>
        <v>0.74436666666666662</v>
      </c>
      <c r="F20" s="1">
        <v>0.75729999999999997</v>
      </c>
      <c r="G20" s="1">
        <v>0.66679999999999995</v>
      </c>
      <c r="H20" s="1">
        <v>0.69550000000000001</v>
      </c>
      <c r="I20" s="3">
        <f t="shared" si="1"/>
        <v>0.70653333333333335</v>
      </c>
      <c r="J20" s="1">
        <v>0.78110000000000002</v>
      </c>
      <c r="K20" s="1">
        <v>0.75349999999999995</v>
      </c>
      <c r="L20" s="1">
        <v>0.79100000000000004</v>
      </c>
      <c r="M20" s="3">
        <f t="shared" si="2"/>
        <v>0.7752</v>
      </c>
      <c r="N20" s="1">
        <v>0.73880000000000001</v>
      </c>
      <c r="O20" s="1">
        <v>0.7409</v>
      </c>
      <c r="P20" s="1">
        <v>0.79969999999999997</v>
      </c>
      <c r="Q20" s="3">
        <f t="shared" si="3"/>
        <v>0.75979999999999992</v>
      </c>
      <c r="R20" s="1">
        <v>0.72799999999999998</v>
      </c>
      <c r="S20" s="1">
        <v>0.68889999999999996</v>
      </c>
      <c r="T20" s="1">
        <v>0.74309999999999998</v>
      </c>
      <c r="U20" s="3">
        <f t="shared" si="4"/>
        <v>0.72000000000000008</v>
      </c>
      <c r="V20" s="1">
        <v>0.70740000000000003</v>
      </c>
      <c r="W20" s="1">
        <v>0.66180000000000005</v>
      </c>
      <c r="X20" s="1">
        <v>0.74080000000000001</v>
      </c>
      <c r="Y20" s="3">
        <f t="shared" si="5"/>
        <v>0.70333333333333348</v>
      </c>
      <c r="Z20" s="1">
        <v>0.80030000000000001</v>
      </c>
      <c r="AA20" s="1">
        <v>0.80530000000000002</v>
      </c>
      <c r="AB20" s="1">
        <v>0.79669999999999996</v>
      </c>
      <c r="AC20" s="3">
        <f t="shared" si="6"/>
        <v>0.80076666666666663</v>
      </c>
      <c r="AD20" s="1">
        <v>0.80430000000000001</v>
      </c>
      <c r="AE20" s="1">
        <v>0.7581</v>
      </c>
      <c r="AF20" s="1">
        <v>0.83630000000000004</v>
      </c>
      <c r="AG20" s="3">
        <f t="shared" si="7"/>
        <v>0.79956666666666665</v>
      </c>
      <c r="AH20" s="1">
        <v>0.81200000000000006</v>
      </c>
      <c r="AI20" s="1">
        <v>0.72399999999999998</v>
      </c>
      <c r="AJ20" s="1">
        <v>0.81030000000000002</v>
      </c>
      <c r="AK20" s="3">
        <f t="shared" si="8"/>
        <v>0.78210000000000013</v>
      </c>
      <c r="AL20" s="1">
        <v>0.67120000000000002</v>
      </c>
      <c r="AM20" s="1">
        <v>0.748</v>
      </c>
      <c r="AN20" s="1">
        <v>0.77210000000000001</v>
      </c>
      <c r="AO20" s="3">
        <f t="shared" si="9"/>
        <v>0.73043333333333338</v>
      </c>
    </row>
    <row r="21" spans="1:41" x14ac:dyDescent="0.3">
      <c r="A21" s="3">
        <v>195</v>
      </c>
      <c r="B21" s="1">
        <v>0.86950000000000005</v>
      </c>
      <c r="C21" s="1">
        <v>0.74780000000000002</v>
      </c>
      <c r="D21" s="1">
        <v>0.84</v>
      </c>
      <c r="E21" s="3">
        <f t="shared" si="0"/>
        <v>0.81910000000000005</v>
      </c>
      <c r="F21" s="1">
        <v>0.81230000000000002</v>
      </c>
      <c r="G21" s="1">
        <v>0.73019999999999996</v>
      </c>
      <c r="H21" s="1">
        <v>0.78249999999999997</v>
      </c>
      <c r="I21" s="3">
        <f t="shared" si="1"/>
        <v>0.77500000000000002</v>
      </c>
      <c r="J21" s="1">
        <v>0.8841</v>
      </c>
      <c r="K21" s="1">
        <v>0.82709999999999995</v>
      </c>
      <c r="L21" s="1">
        <v>0.88339999999999996</v>
      </c>
      <c r="M21" s="3">
        <f t="shared" si="2"/>
        <v>0.86486666666666656</v>
      </c>
      <c r="N21" s="1">
        <v>0.82020000000000004</v>
      </c>
      <c r="O21" s="1">
        <v>0.80369999999999997</v>
      </c>
      <c r="P21" s="1">
        <v>0.87450000000000006</v>
      </c>
      <c r="Q21" s="3">
        <f t="shared" si="3"/>
        <v>0.8328000000000001</v>
      </c>
      <c r="R21" s="1">
        <v>0.83069999999999999</v>
      </c>
      <c r="S21" s="1">
        <v>0.77270000000000005</v>
      </c>
      <c r="T21" s="1">
        <v>0.8357</v>
      </c>
      <c r="U21" s="3">
        <f t="shared" si="4"/>
        <v>0.81303333333333339</v>
      </c>
      <c r="V21" s="1">
        <v>0.81040000000000001</v>
      </c>
      <c r="W21" s="1">
        <v>0.74819999999999998</v>
      </c>
      <c r="X21" s="1">
        <v>0.83399999999999996</v>
      </c>
      <c r="Y21" s="3">
        <f t="shared" si="5"/>
        <v>0.79753333333333332</v>
      </c>
      <c r="Z21" s="1">
        <v>0.90239999999999998</v>
      </c>
      <c r="AA21" s="1">
        <v>0.88239999999999996</v>
      </c>
      <c r="AB21" s="1">
        <v>0.90210000000000001</v>
      </c>
      <c r="AC21" s="3">
        <f t="shared" si="6"/>
        <v>0.89563333333333339</v>
      </c>
      <c r="AD21" s="1">
        <v>0.88719999999999999</v>
      </c>
      <c r="AE21" s="1">
        <v>0.82850000000000001</v>
      </c>
      <c r="AF21" s="1">
        <v>0.94799999999999995</v>
      </c>
      <c r="AG21" s="3">
        <f t="shared" si="7"/>
        <v>0.88790000000000002</v>
      </c>
      <c r="AH21" s="1">
        <v>0.88190000000000002</v>
      </c>
      <c r="AI21" s="1">
        <v>0.82909999999999995</v>
      </c>
      <c r="AJ21" s="1">
        <v>0.88690000000000002</v>
      </c>
      <c r="AK21" s="3">
        <f t="shared" si="8"/>
        <v>0.86596666666666666</v>
      </c>
      <c r="AL21" s="1">
        <v>0.75429999999999997</v>
      </c>
      <c r="AM21" s="1">
        <v>0.82120000000000004</v>
      </c>
      <c r="AN21" s="1">
        <v>0.86040000000000005</v>
      </c>
      <c r="AO21" s="3">
        <f t="shared" si="9"/>
        <v>0.81196666666666673</v>
      </c>
    </row>
    <row r="22" spans="1:41" x14ac:dyDescent="0.3">
      <c r="A22" s="3">
        <v>210</v>
      </c>
      <c r="B22" s="1">
        <v>0.8931</v>
      </c>
      <c r="C22" s="1">
        <v>0.81420000000000003</v>
      </c>
      <c r="D22" s="1">
        <v>0.88719999999999999</v>
      </c>
      <c r="E22" s="3">
        <f t="shared" si="0"/>
        <v>0.86483333333333334</v>
      </c>
      <c r="F22" s="1">
        <v>0.88470000000000004</v>
      </c>
      <c r="G22" s="1">
        <v>0.79759999999999998</v>
      </c>
      <c r="H22" s="1">
        <v>0.88009999999999999</v>
      </c>
      <c r="I22" s="3">
        <f t="shared" si="1"/>
        <v>0.85413333333333341</v>
      </c>
      <c r="J22" s="1">
        <v>0.93700000000000006</v>
      </c>
      <c r="K22" s="1">
        <v>0.87949999999999995</v>
      </c>
      <c r="L22" s="1">
        <v>0.9385</v>
      </c>
      <c r="M22" s="3">
        <f t="shared" si="2"/>
        <v>0.91833333333333333</v>
      </c>
      <c r="N22" s="1">
        <v>0.87590000000000001</v>
      </c>
      <c r="O22" s="1">
        <v>0.86609999999999998</v>
      </c>
      <c r="P22" s="1">
        <v>0.90200000000000002</v>
      </c>
      <c r="Q22" s="3">
        <f t="shared" si="3"/>
        <v>0.88133333333333341</v>
      </c>
      <c r="R22" s="1">
        <v>0.86040000000000005</v>
      </c>
      <c r="S22" s="1">
        <v>0.81279999999999997</v>
      </c>
      <c r="T22" s="1">
        <v>0.89500000000000002</v>
      </c>
      <c r="U22" s="3">
        <f t="shared" si="4"/>
        <v>0.85606666666666664</v>
      </c>
      <c r="V22" s="1">
        <v>0.87519999999999998</v>
      </c>
      <c r="W22" s="1">
        <v>0.80910000000000004</v>
      </c>
      <c r="X22" s="1">
        <v>0.89439999999999997</v>
      </c>
      <c r="Y22" s="3">
        <f t="shared" si="5"/>
        <v>0.8595666666666667</v>
      </c>
      <c r="Z22" s="1">
        <v>0.95140000000000002</v>
      </c>
      <c r="AA22" s="1">
        <v>0.95440000000000003</v>
      </c>
      <c r="AB22" s="1">
        <v>0.97919999999999996</v>
      </c>
      <c r="AC22" s="3">
        <f t="shared" si="6"/>
        <v>0.96166666666666678</v>
      </c>
      <c r="AD22" s="1">
        <v>0.93020000000000003</v>
      </c>
      <c r="AE22" s="1">
        <v>0.90710000000000002</v>
      </c>
      <c r="AF22" s="1">
        <v>0.99829999999999997</v>
      </c>
      <c r="AG22" s="3">
        <f t="shared" si="7"/>
        <v>0.94519999999999993</v>
      </c>
      <c r="AH22" s="1">
        <v>0.9093</v>
      </c>
      <c r="AI22" s="1">
        <v>0.88039999999999996</v>
      </c>
      <c r="AJ22" s="1">
        <v>0.92630000000000001</v>
      </c>
      <c r="AK22" s="3">
        <f t="shared" si="8"/>
        <v>0.90533333333333321</v>
      </c>
      <c r="AL22" s="1">
        <v>0.80349999999999999</v>
      </c>
      <c r="AM22" s="1">
        <v>0.88739999999999997</v>
      </c>
      <c r="AN22" s="1">
        <v>0.93110000000000004</v>
      </c>
      <c r="AO22" s="3">
        <f t="shared" si="9"/>
        <v>0.874</v>
      </c>
    </row>
    <row r="23" spans="1:41" x14ac:dyDescent="0.3">
      <c r="A23" s="3">
        <v>225</v>
      </c>
      <c r="B23" s="1">
        <v>0.9698</v>
      </c>
      <c r="C23" s="1">
        <v>0.86819999999999997</v>
      </c>
      <c r="D23" s="1">
        <v>0.91100000000000003</v>
      </c>
      <c r="E23" s="3">
        <f t="shared" si="0"/>
        <v>0.91633333333333333</v>
      </c>
      <c r="F23" s="1">
        <v>0.91830000000000001</v>
      </c>
      <c r="G23" s="1">
        <v>0.85189999999999999</v>
      </c>
      <c r="H23" s="1">
        <v>0.91869999999999996</v>
      </c>
      <c r="I23" s="3">
        <f t="shared" si="1"/>
        <v>0.89629999999999999</v>
      </c>
      <c r="J23" s="1">
        <v>0.98829999999999996</v>
      </c>
      <c r="K23" s="1">
        <v>0.95920000000000005</v>
      </c>
      <c r="L23" s="1">
        <v>0.97440000000000004</v>
      </c>
      <c r="M23" s="3">
        <f t="shared" si="2"/>
        <v>0.97396666666666665</v>
      </c>
      <c r="N23" s="1">
        <v>0.93079999999999996</v>
      </c>
      <c r="O23" s="1">
        <v>0.92530000000000001</v>
      </c>
      <c r="P23" s="1">
        <v>0.96660000000000001</v>
      </c>
      <c r="Q23" s="3">
        <f t="shared" si="3"/>
        <v>0.94090000000000007</v>
      </c>
      <c r="R23" s="1">
        <v>0.90249999999999997</v>
      </c>
      <c r="S23" s="1">
        <v>0.86040000000000005</v>
      </c>
      <c r="T23" s="1">
        <v>0.96889999999999998</v>
      </c>
      <c r="U23" s="3">
        <f t="shared" si="4"/>
        <v>0.91060000000000008</v>
      </c>
      <c r="V23" s="1">
        <v>0.91959999999999997</v>
      </c>
      <c r="W23" s="1">
        <v>0.86260000000000003</v>
      </c>
      <c r="X23" s="1">
        <v>0.92410000000000003</v>
      </c>
      <c r="Y23" s="3">
        <f t="shared" si="5"/>
        <v>0.90210000000000001</v>
      </c>
      <c r="Z23" s="1">
        <v>1.0124</v>
      </c>
      <c r="AA23" s="1">
        <v>1.0141</v>
      </c>
      <c r="AB23" s="1">
        <v>1.0306</v>
      </c>
      <c r="AC23" s="3">
        <f t="shared" si="6"/>
        <v>1.0190333333333335</v>
      </c>
      <c r="AD23" s="1">
        <v>0.98009999999999997</v>
      </c>
      <c r="AE23" s="1">
        <v>0.95250000000000001</v>
      </c>
      <c r="AF23" s="1">
        <v>1.0329999999999999</v>
      </c>
      <c r="AG23" s="3">
        <f t="shared" si="7"/>
        <v>0.98853333333333326</v>
      </c>
      <c r="AH23" s="1">
        <v>0.95889999999999997</v>
      </c>
      <c r="AI23" s="1">
        <v>0.91879999999999995</v>
      </c>
      <c r="AJ23" s="1">
        <v>0.97919999999999996</v>
      </c>
      <c r="AK23" s="3">
        <f t="shared" si="8"/>
        <v>0.95230000000000004</v>
      </c>
      <c r="AL23" s="1">
        <v>0.84550000000000003</v>
      </c>
      <c r="AM23" s="1">
        <v>0.95820000000000005</v>
      </c>
      <c r="AN23" s="1">
        <v>0.97340000000000004</v>
      </c>
      <c r="AO23" s="3">
        <f t="shared" si="9"/>
        <v>0.92569999999999997</v>
      </c>
    </row>
    <row r="24" spans="1:41" x14ac:dyDescent="0.3">
      <c r="A24" s="3">
        <v>240</v>
      </c>
      <c r="B24" s="1">
        <v>0.98180000000000001</v>
      </c>
      <c r="C24" s="1">
        <v>0.89090000000000003</v>
      </c>
      <c r="D24" s="1">
        <v>0.93079999999999996</v>
      </c>
      <c r="E24" s="3">
        <f t="shared" si="0"/>
        <v>0.9345</v>
      </c>
      <c r="F24" s="1">
        <v>0.96699999999999997</v>
      </c>
      <c r="G24" s="1">
        <v>0.88919999999999999</v>
      </c>
      <c r="H24" s="1">
        <v>0.93179999999999996</v>
      </c>
      <c r="I24" s="3">
        <f t="shared" si="1"/>
        <v>0.92933333333333323</v>
      </c>
      <c r="J24" s="1">
        <v>1.0144</v>
      </c>
      <c r="K24" s="1">
        <v>0.96899999999999997</v>
      </c>
      <c r="L24" s="1">
        <v>0.99039999999999995</v>
      </c>
      <c r="M24" s="3">
        <f t="shared" si="2"/>
        <v>0.99126666666666663</v>
      </c>
      <c r="N24" s="1">
        <v>0.93669999999999998</v>
      </c>
      <c r="O24" s="1">
        <v>0.94979999999999998</v>
      </c>
      <c r="P24" s="1">
        <v>0.99199999999999999</v>
      </c>
      <c r="Q24" s="3">
        <f t="shared" si="3"/>
        <v>0.95949999999999991</v>
      </c>
      <c r="R24" s="1">
        <v>0.9113</v>
      </c>
      <c r="S24" s="1">
        <v>0.87729999999999997</v>
      </c>
      <c r="T24" s="1">
        <v>0.92020000000000002</v>
      </c>
      <c r="U24" s="3">
        <f t="shared" si="4"/>
        <v>0.90293333333333337</v>
      </c>
      <c r="V24" s="1">
        <v>0.89600000000000002</v>
      </c>
      <c r="W24" s="1">
        <v>0.87390000000000001</v>
      </c>
      <c r="X24" s="1">
        <v>0.94989999999999997</v>
      </c>
      <c r="Y24" s="3">
        <f t="shared" si="5"/>
        <v>0.90660000000000007</v>
      </c>
      <c r="Z24" s="1">
        <v>1.0539000000000001</v>
      </c>
      <c r="AA24" s="1">
        <v>1.0088999999999999</v>
      </c>
      <c r="AB24" s="1">
        <v>1.0233000000000001</v>
      </c>
      <c r="AC24" s="3">
        <f t="shared" si="6"/>
        <v>1.0286999999999999</v>
      </c>
      <c r="AD24" s="1">
        <v>1.0048999999999999</v>
      </c>
      <c r="AE24" s="1">
        <v>0.96319999999999995</v>
      </c>
      <c r="AF24" s="1">
        <v>1.0603</v>
      </c>
      <c r="AG24" s="3">
        <f t="shared" si="7"/>
        <v>1.0094666666666665</v>
      </c>
      <c r="AH24" s="1">
        <v>0.96350000000000002</v>
      </c>
      <c r="AI24" s="1">
        <v>0.92459999999999998</v>
      </c>
      <c r="AJ24" s="1">
        <v>0.9768</v>
      </c>
      <c r="AK24" s="3">
        <f t="shared" si="8"/>
        <v>0.95496666666666663</v>
      </c>
      <c r="AL24" s="1">
        <v>0.88070000000000004</v>
      </c>
      <c r="AM24" s="1">
        <v>0.96899999999999997</v>
      </c>
      <c r="AN24" s="1">
        <v>0.98770000000000002</v>
      </c>
      <c r="AO24" s="3">
        <f t="shared" si="9"/>
        <v>0.94579999999999986</v>
      </c>
    </row>
    <row r="25" spans="1:41" x14ac:dyDescent="0.3">
      <c r="A25" s="3">
        <v>255</v>
      </c>
      <c r="B25" s="1">
        <v>1.014</v>
      </c>
      <c r="C25" s="1">
        <v>0.92430000000000001</v>
      </c>
      <c r="D25" s="1">
        <v>0.9597</v>
      </c>
      <c r="E25" s="3">
        <f t="shared" si="0"/>
        <v>0.96599999999999986</v>
      </c>
      <c r="F25" s="1">
        <v>0.98660000000000003</v>
      </c>
      <c r="G25" s="1">
        <v>0.92249999999999999</v>
      </c>
      <c r="H25" s="1">
        <v>0.97030000000000005</v>
      </c>
      <c r="I25" s="3">
        <f t="shared" si="1"/>
        <v>0.95979999999999999</v>
      </c>
      <c r="J25" s="1">
        <v>1.0437000000000001</v>
      </c>
      <c r="K25" s="1">
        <v>0.98260000000000003</v>
      </c>
      <c r="L25" s="1">
        <v>0.99639999999999995</v>
      </c>
      <c r="M25" s="3">
        <f t="shared" si="2"/>
        <v>1.0075666666666667</v>
      </c>
      <c r="N25" s="1">
        <v>0.96950000000000003</v>
      </c>
      <c r="O25" s="1">
        <v>0.96879999999999999</v>
      </c>
      <c r="P25" s="1">
        <v>1.0138</v>
      </c>
      <c r="Q25" s="3">
        <f t="shared" si="3"/>
        <v>0.9840333333333332</v>
      </c>
      <c r="R25" s="1">
        <v>0.94310000000000005</v>
      </c>
      <c r="S25" s="1">
        <v>0.91449999999999998</v>
      </c>
      <c r="T25" s="1">
        <v>0.94479999999999997</v>
      </c>
      <c r="U25" s="3">
        <f t="shared" si="4"/>
        <v>0.93413333333333337</v>
      </c>
      <c r="V25" s="1">
        <v>0.93479999999999996</v>
      </c>
      <c r="W25" s="1">
        <v>0.87029999999999996</v>
      </c>
      <c r="X25" s="1">
        <v>0.93369999999999997</v>
      </c>
      <c r="Y25" s="3">
        <f t="shared" si="5"/>
        <v>0.91293333333333326</v>
      </c>
      <c r="Z25" s="1">
        <v>1.0854999999999999</v>
      </c>
      <c r="AA25" s="1">
        <v>1.0367</v>
      </c>
      <c r="AB25" s="1">
        <v>1.0720000000000001</v>
      </c>
      <c r="AC25" s="3">
        <f t="shared" si="6"/>
        <v>1.0647333333333333</v>
      </c>
      <c r="AD25" s="1">
        <v>1.0430999999999999</v>
      </c>
      <c r="AE25" s="1">
        <v>0.99690000000000001</v>
      </c>
      <c r="AF25" s="1">
        <v>1.0709</v>
      </c>
      <c r="AG25" s="3">
        <f t="shared" si="7"/>
        <v>1.0369666666666666</v>
      </c>
      <c r="AH25" s="1">
        <v>0.99460000000000004</v>
      </c>
      <c r="AI25" s="1">
        <v>0.96699999999999997</v>
      </c>
      <c r="AJ25" s="1">
        <v>1.0146999999999999</v>
      </c>
      <c r="AK25" s="3">
        <f t="shared" si="8"/>
        <v>0.99210000000000009</v>
      </c>
      <c r="AL25" s="1">
        <v>0.90659999999999996</v>
      </c>
      <c r="AM25" s="1">
        <v>1.0031000000000001</v>
      </c>
      <c r="AN25" s="1">
        <v>1.0074000000000001</v>
      </c>
      <c r="AO25" s="3">
        <f t="shared" si="9"/>
        <v>0.97236666666666671</v>
      </c>
    </row>
    <row r="26" spans="1:41" x14ac:dyDescent="0.3">
      <c r="A26" s="3">
        <v>270</v>
      </c>
      <c r="B26" s="1">
        <v>1.0261</v>
      </c>
      <c r="C26" s="1">
        <v>0.93679999999999997</v>
      </c>
      <c r="D26" s="1">
        <v>0.97529999999999994</v>
      </c>
      <c r="E26" s="3">
        <f t="shared" si="0"/>
        <v>0.97939999999999994</v>
      </c>
      <c r="F26" s="1">
        <v>1.004</v>
      </c>
      <c r="G26" s="1">
        <v>0.94550000000000001</v>
      </c>
      <c r="H26" s="1">
        <v>0.95809999999999995</v>
      </c>
      <c r="I26" s="3">
        <f t="shared" si="1"/>
        <v>0.96919999999999995</v>
      </c>
      <c r="J26" s="1">
        <v>1.0447</v>
      </c>
      <c r="K26" s="1">
        <v>0.98870000000000002</v>
      </c>
      <c r="L26" s="1">
        <v>1.0410999999999999</v>
      </c>
      <c r="M26" s="3">
        <f t="shared" si="2"/>
        <v>1.0248333333333333</v>
      </c>
      <c r="N26" s="1">
        <v>0.96519999999999995</v>
      </c>
      <c r="O26" s="1">
        <v>0.96840000000000004</v>
      </c>
      <c r="P26" s="1">
        <v>0.98350000000000004</v>
      </c>
      <c r="Q26" s="3">
        <f t="shared" si="3"/>
        <v>0.97236666666666671</v>
      </c>
      <c r="R26" s="1">
        <v>0.95660000000000001</v>
      </c>
      <c r="S26" s="1">
        <v>0.93569999999999998</v>
      </c>
      <c r="T26" s="1">
        <v>0.96609999999999996</v>
      </c>
      <c r="U26" s="3">
        <f t="shared" si="4"/>
        <v>0.95279999999999998</v>
      </c>
      <c r="V26" s="1">
        <v>0.96560000000000001</v>
      </c>
      <c r="W26" s="1">
        <v>0.8992</v>
      </c>
      <c r="X26" s="1">
        <v>0.94950000000000001</v>
      </c>
      <c r="Y26" s="3">
        <f t="shared" si="5"/>
        <v>0.93810000000000004</v>
      </c>
      <c r="Z26" s="1">
        <v>1.0702</v>
      </c>
      <c r="AA26" s="1">
        <v>1.0283</v>
      </c>
      <c r="AB26" s="1">
        <v>1.0404</v>
      </c>
      <c r="AC26" s="3">
        <f t="shared" si="6"/>
        <v>1.0463</v>
      </c>
      <c r="AD26" s="1">
        <v>1.0247999999999999</v>
      </c>
      <c r="AE26" s="1">
        <v>1.0095000000000001</v>
      </c>
      <c r="AF26" s="1">
        <v>1.0670999999999999</v>
      </c>
      <c r="AG26" s="3">
        <f t="shared" si="7"/>
        <v>1.0338000000000001</v>
      </c>
      <c r="AH26" s="1">
        <v>1.0086999999999999</v>
      </c>
      <c r="AI26" s="1">
        <v>0.97960000000000003</v>
      </c>
      <c r="AJ26" s="1">
        <v>1.0245</v>
      </c>
      <c r="AK26" s="3">
        <f t="shared" si="8"/>
        <v>1.0042666666666666</v>
      </c>
      <c r="AL26" s="1">
        <v>0.91500000000000004</v>
      </c>
      <c r="AM26" s="1">
        <v>1.0198</v>
      </c>
      <c r="AN26" s="1">
        <v>1.0194000000000001</v>
      </c>
      <c r="AO26" s="3">
        <f t="shared" si="9"/>
        <v>0.98473333333333335</v>
      </c>
    </row>
    <row r="27" spans="1:41" x14ac:dyDescent="0.3">
      <c r="A27" s="3">
        <v>285</v>
      </c>
      <c r="B27" s="1">
        <v>1.0545</v>
      </c>
      <c r="C27" s="1">
        <v>0.95669999999999999</v>
      </c>
      <c r="D27" s="1">
        <v>1.0048999999999999</v>
      </c>
      <c r="E27" s="3">
        <f t="shared" si="0"/>
        <v>1.0053666666666665</v>
      </c>
      <c r="F27" s="1">
        <v>1.0165</v>
      </c>
      <c r="G27" s="1">
        <v>0.96189999999999998</v>
      </c>
      <c r="H27" s="1">
        <v>0.9768</v>
      </c>
      <c r="I27" s="3">
        <f t="shared" si="1"/>
        <v>0.98506666666666665</v>
      </c>
      <c r="J27" s="1">
        <v>1.0663</v>
      </c>
      <c r="K27" s="1">
        <v>1.0141</v>
      </c>
      <c r="L27" s="1">
        <v>1.0669999999999999</v>
      </c>
      <c r="M27" s="3">
        <f t="shared" si="2"/>
        <v>1.0491333333333335</v>
      </c>
      <c r="N27" s="1">
        <v>0.99060000000000004</v>
      </c>
      <c r="O27" s="1">
        <v>0.98260000000000003</v>
      </c>
      <c r="P27" s="1">
        <v>1.0327999999999999</v>
      </c>
      <c r="Q27" s="3">
        <f t="shared" si="3"/>
        <v>1.002</v>
      </c>
      <c r="R27" s="1">
        <v>0.97829999999999995</v>
      </c>
      <c r="S27" s="1">
        <v>0.96379999999999999</v>
      </c>
      <c r="T27" s="1">
        <v>0.98750000000000004</v>
      </c>
      <c r="U27" s="3">
        <f t="shared" si="4"/>
        <v>0.97653333333333325</v>
      </c>
      <c r="V27" s="1">
        <v>0.98599999999999999</v>
      </c>
      <c r="W27" s="1">
        <v>0.94489999999999996</v>
      </c>
      <c r="X27" s="1">
        <v>0.97109999999999996</v>
      </c>
      <c r="Y27" s="3">
        <f t="shared" si="5"/>
        <v>0.96733333333333327</v>
      </c>
      <c r="Z27" s="1">
        <v>1.0918000000000001</v>
      </c>
      <c r="AA27" s="1">
        <v>1.0496000000000001</v>
      </c>
      <c r="AB27" s="1">
        <v>1.085</v>
      </c>
      <c r="AC27" s="3">
        <f t="shared" si="6"/>
        <v>1.0754666666666666</v>
      </c>
      <c r="AD27" s="1">
        <v>1.0403</v>
      </c>
      <c r="AE27" s="1">
        <v>1.0242</v>
      </c>
      <c r="AF27" s="1">
        <v>1.0904</v>
      </c>
      <c r="AG27" s="3">
        <f t="shared" si="7"/>
        <v>1.0516333333333332</v>
      </c>
      <c r="AH27" s="1">
        <v>1.0259</v>
      </c>
      <c r="AI27" s="1">
        <v>1.0154000000000001</v>
      </c>
      <c r="AJ27" s="1">
        <v>1.0355000000000001</v>
      </c>
      <c r="AK27" s="3">
        <f t="shared" si="8"/>
        <v>1.0256000000000001</v>
      </c>
      <c r="AL27" s="1">
        <v>0.93130000000000002</v>
      </c>
      <c r="AM27" s="1">
        <v>1.0262</v>
      </c>
      <c r="AN27" s="1">
        <v>1.0382</v>
      </c>
      <c r="AO27" s="3">
        <f t="shared" si="9"/>
        <v>0.99856666666666671</v>
      </c>
    </row>
    <row r="28" spans="1:41" x14ac:dyDescent="0.3">
      <c r="A28" s="3">
        <v>300</v>
      </c>
      <c r="B28" s="1">
        <v>1.0859000000000001</v>
      </c>
      <c r="C28" s="1">
        <v>0.99299999999999999</v>
      </c>
      <c r="D28" s="1">
        <v>1.0282</v>
      </c>
      <c r="E28" s="3">
        <f t="shared" si="0"/>
        <v>1.0357000000000001</v>
      </c>
      <c r="F28" s="1">
        <v>1.0415000000000001</v>
      </c>
      <c r="G28" s="1">
        <v>0.98699999999999999</v>
      </c>
      <c r="H28" s="1">
        <v>1.0221</v>
      </c>
      <c r="I28" s="3">
        <f t="shared" si="1"/>
        <v>1.0168666666666668</v>
      </c>
      <c r="J28" s="1">
        <v>1.0734999999999999</v>
      </c>
      <c r="K28" s="1">
        <v>1.016</v>
      </c>
      <c r="L28" s="1">
        <v>1.0773999999999999</v>
      </c>
      <c r="M28" s="3">
        <f t="shared" si="2"/>
        <v>1.0556333333333334</v>
      </c>
      <c r="N28" s="1">
        <v>1.0082</v>
      </c>
      <c r="O28" s="1">
        <v>0.99780000000000002</v>
      </c>
      <c r="P28" s="1">
        <v>1.0306999999999999</v>
      </c>
      <c r="Q28" s="3">
        <f t="shared" si="3"/>
        <v>1.0122333333333333</v>
      </c>
      <c r="R28" s="1">
        <v>1.0097</v>
      </c>
      <c r="S28" s="1">
        <v>0.98040000000000005</v>
      </c>
      <c r="T28" s="1">
        <v>1.0173000000000001</v>
      </c>
      <c r="U28" s="3">
        <f t="shared" si="4"/>
        <v>1.0024666666666666</v>
      </c>
      <c r="V28" s="1">
        <v>1.0219</v>
      </c>
      <c r="W28" s="1">
        <v>0.96930000000000005</v>
      </c>
      <c r="X28" s="1">
        <v>1.0012000000000001</v>
      </c>
      <c r="Y28" s="3">
        <f t="shared" si="5"/>
        <v>0.99746666666666661</v>
      </c>
      <c r="Z28" s="1">
        <v>1.1009</v>
      </c>
      <c r="AA28" s="1">
        <v>1.0506</v>
      </c>
      <c r="AB28" s="1">
        <v>1.0901000000000001</v>
      </c>
      <c r="AC28" s="3">
        <f t="shared" si="6"/>
        <v>1.0805333333333333</v>
      </c>
      <c r="AD28" s="1">
        <v>1.0608</v>
      </c>
      <c r="AE28" s="1">
        <v>1.0325</v>
      </c>
      <c r="AF28" s="1">
        <v>1.0951</v>
      </c>
      <c r="AG28" s="3">
        <f t="shared" si="7"/>
        <v>1.0628</v>
      </c>
      <c r="AH28" s="1">
        <v>1.0623</v>
      </c>
      <c r="AI28" s="1">
        <v>1.0197000000000001</v>
      </c>
      <c r="AJ28" s="1">
        <v>1.0485</v>
      </c>
      <c r="AK28" s="3">
        <f t="shared" si="8"/>
        <v>1.0434999999999999</v>
      </c>
      <c r="AL28" s="1">
        <v>0.95599999999999996</v>
      </c>
      <c r="AM28" s="1">
        <v>1.0370999999999999</v>
      </c>
      <c r="AN28" s="1">
        <v>1.0536000000000001</v>
      </c>
      <c r="AO28" s="3">
        <f t="shared" si="9"/>
        <v>1.0155666666666667</v>
      </c>
    </row>
    <row r="29" spans="1:41" x14ac:dyDescent="0.3">
      <c r="A29" s="3">
        <v>315</v>
      </c>
      <c r="B29" s="1">
        <v>1.1149</v>
      </c>
      <c r="C29" s="1">
        <v>1.0190999999999999</v>
      </c>
      <c r="D29" s="1">
        <v>1.0685</v>
      </c>
      <c r="E29" s="3">
        <f t="shared" si="0"/>
        <v>1.0674999999999999</v>
      </c>
      <c r="F29" s="1">
        <v>1.0537000000000001</v>
      </c>
      <c r="G29" s="1">
        <v>1.0065</v>
      </c>
      <c r="H29" s="1">
        <v>1.0448</v>
      </c>
      <c r="I29" s="3">
        <f t="shared" si="1"/>
        <v>1.0349999999999999</v>
      </c>
      <c r="J29" s="1">
        <v>1.1184000000000001</v>
      </c>
      <c r="K29" s="1">
        <v>1.0403</v>
      </c>
      <c r="L29" s="1">
        <v>1.1008</v>
      </c>
      <c r="M29" s="3">
        <f t="shared" si="2"/>
        <v>1.0865</v>
      </c>
      <c r="N29" s="1">
        <v>1.0234000000000001</v>
      </c>
      <c r="O29" s="1">
        <v>1.0146999999999999</v>
      </c>
      <c r="P29" s="1">
        <v>1.0835999999999999</v>
      </c>
      <c r="Q29" s="3">
        <f t="shared" si="3"/>
        <v>1.0405666666666666</v>
      </c>
      <c r="R29" s="1">
        <v>1.0416000000000001</v>
      </c>
      <c r="S29" s="1">
        <v>1.0113000000000001</v>
      </c>
      <c r="T29" s="1">
        <v>1.0549999999999999</v>
      </c>
      <c r="U29" s="3">
        <f t="shared" si="4"/>
        <v>1.0359666666666667</v>
      </c>
      <c r="V29" s="1">
        <v>1.0577000000000001</v>
      </c>
      <c r="W29" s="1">
        <v>1.0045999999999999</v>
      </c>
      <c r="X29" s="1">
        <v>1.0344</v>
      </c>
      <c r="Y29" s="3">
        <f t="shared" si="5"/>
        <v>1.0322333333333333</v>
      </c>
      <c r="Z29" s="1">
        <v>1.1317999999999999</v>
      </c>
      <c r="AA29" s="1">
        <v>1.0714999999999999</v>
      </c>
      <c r="AB29" s="1">
        <v>1.1146</v>
      </c>
      <c r="AC29" s="3">
        <f t="shared" si="6"/>
        <v>1.1059666666666665</v>
      </c>
      <c r="AD29" s="1">
        <v>1.0626</v>
      </c>
      <c r="AE29" s="1">
        <v>1.0547</v>
      </c>
      <c r="AF29" s="1">
        <v>1.1093999999999999</v>
      </c>
      <c r="AG29" s="3">
        <f t="shared" si="7"/>
        <v>1.0755666666666668</v>
      </c>
      <c r="AH29" s="1">
        <v>1.0851</v>
      </c>
      <c r="AI29" s="1">
        <v>1.0510999999999999</v>
      </c>
      <c r="AJ29" s="1">
        <v>1.0790999999999999</v>
      </c>
      <c r="AK29" s="3">
        <f t="shared" si="8"/>
        <v>1.0717666666666665</v>
      </c>
      <c r="AL29" s="1">
        <v>0.98219999999999996</v>
      </c>
      <c r="AM29" s="1">
        <v>1.0734999999999999</v>
      </c>
      <c r="AN29" s="1">
        <v>1.0753999999999999</v>
      </c>
      <c r="AO29" s="3">
        <f t="shared" si="9"/>
        <v>1.0437000000000001</v>
      </c>
    </row>
    <row r="30" spans="1:41" x14ac:dyDescent="0.3">
      <c r="A30" s="3">
        <v>330</v>
      </c>
      <c r="B30" s="1">
        <v>1.1311</v>
      </c>
      <c r="C30" s="1">
        <v>1.0355000000000001</v>
      </c>
      <c r="D30" s="1">
        <v>1.1211</v>
      </c>
      <c r="E30" s="3">
        <f t="shared" si="0"/>
        <v>1.0959000000000001</v>
      </c>
      <c r="F30" s="1">
        <v>1.0750999999999999</v>
      </c>
      <c r="G30" s="1">
        <v>1.0263</v>
      </c>
      <c r="H30" s="1">
        <v>1.0927</v>
      </c>
      <c r="I30" s="3">
        <f t="shared" si="1"/>
        <v>1.0647</v>
      </c>
      <c r="J30" s="1">
        <v>1.1235999999999999</v>
      </c>
      <c r="K30" s="1">
        <v>1.0445</v>
      </c>
      <c r="L30" s="1">
        <v>1.1056999999999999</v>
      </c>
      <c r="M30" s="3">
        <f t="shared" si="2"/>
        <v>1.0912666666666666</v>
      </c>
      <c r="N30" s="1">
        <v>1.0273000000000001</v>
      </c>
      <c r="O30" s="1">
        <v>1.0086999999999999</v>
      </c>
      <c r="P30" s="1">
        <v>1.0853999999999999</v>
      </c>
      <c r="Q30" s="3">
        <f t="shared" si="3"/>
        <v>1.0404666666666667</v>
      </c>
      <c r="R30" s="1">
        <v>1.0784</v>
      </c>
      <c r="S30" s="1">
        <v>1.0416000000000001</v>
      </c>
      <c r="T30" s="1">
        <v>1.0852999999999999</v>
      </c>
      <c r="U30" s="3">
        <f t="shared" si="4"/>
        <v>1.0684333333333333</v>
      </c>
      <c r="V30" s="1">
        <v>1.0872999999999999</v>
      </c>
      <c r="W30" s="1">
        <v>1.0315000000000001</v>
      </c>
      <c r="X30" s="1">
        <v>1.0619000000000001</v>
      </c>
      <c r="Y30" s="3">
        <f t="shared" si="5"/>
        <v>1.0602333333333334</v>
      </c>
      <c r="Z30" s="1">
        <v>1.1325000000000001</v>
      </c>
      <c r="AA30" s="1">
        <v>1.0852999999999999</v>
      </c>
      <c r="AB30" s="1">
        <v>1.1196999999999999</v>
      </c>
      <c r="AC30" s="3">
        <f t="shared" si="6"/>
        <v>1.1125</v>
      </c>
      <c r="AD30" s="1">
        <v>1.089</v>
      </c>
      <c r="AE30" s="1">
        <v>1.0618000000000001</v>
      </c>
      <c r="AF30" s="1">
        <v>1.1212</v>
      </c>
      <c r="AG30" s="3">
        <f t="shared" si="7"/>
        <v>1.0906666666666667</v>
      </c>
      <c r="AH30" s="1">
        <v>1.1042000000000001</v>
      </c>
      <c r="AI30" s="1">
        <v>1.0577000000000001</v>
      </c>
      <c r="AJ30" s="1">
        <v>1.0962000000000001</v>
      </c>
      <c r="AK30" s="3">
        <f t="shared" si="8"/>
        <v>1.0860333333333334</v>
      </c>
      <c r="AL30" s="1">
        <v>1.0212000000000001</v>
      </c>
      <c r="AM30" s="1">
        <v>1.0905</v>
      </c>
      <c r="AN30" s="1">
        <v>1.0915999999999999</v>
      </c>
      <c r="AO30" s="3">
        <f t="shared" si="9"/>
        <v>1.0677666666666665</v>
      </c>
    </row>
    <row r="31" spans="1:41" x14ac:dyDescent="0.3">
      <c r="A31" s="3">
        <v>345</v>
      </c>
      <c r="B31" s="1">
        <v>1.1758999999999999</v>
      </c>
      <c r="C31" s="1">
        <v>1.0410999999999999</v>
      </c>
      <c r="D31" s="1">
        <v>1.1419999999999999</v>
      </c>
      <c r="E31" s="3">
        <f t="shared" si="0"/>
        <v>1.1196666666666666</v>
      </c>
      <c r="F31" s="1">
        <v>1.0954999999999999</v>
      </c>
      <c r="G31" s="1">
        <v>1.044</v>
      </c>
      <c r="H31" s="1">
        <v>1.1069</v>
      </c>
      <c r="I31" s="3">
        <f t="shared" si="1"/>
        <v>1.0821333333333334</v>
      </c>
      <c r="J31" s="1">
        <v>1.1436999999999999</v>
      </c>
      <c r="K31" s="1">
        <v>1.0843</v>
      </c>
      <c r="L31" s="1">
        <v>1.1281000000000001</v>
      </c>
      <c r="M31" s="3">
        <f t="shared" si="2"/>
        <v>1.1186999999999998</v>
      </c>
      <c r="N31" s="1">
        <v>1.0530999999999999</v>
      </c>
      <c r="O31" s="1">
        <v>1.0442</v>
      </c>
      <c r="P31" s="1">
        <v>1.1243000000000001</v>
      </c>
      <c r="Q31" s="3">
        <f t="shared" si="3"/>
        <v>1.0738666666666665</v>
      </c>
      <c r="R31" s="1">
        <v>1.1175999999999999</v>
      </c>
      <c r="S31" s="1">
        <v>1.0732999999999999</v>
      </c>
      <c r="T31" s="1">
        <v>1.1256999999999999</v>
      </c>
      <c r="U31" s="3">
        <f t="shared" si="4"/>
        <v>1.1055333333333335</v>
      </c>
      <c r="V31" s="1">
        <v>1.1274999999999999</v>
      </c>
      <c r="W31" s="1">
        <v>1.0656000000000001</v>
      </c>
      <c r="X31" s="1">
        <v>1.1037999999999999</v>
      </c>
      <c r="Y31" s="3">
        <f t="shared" si="5"/>
        <v>1.0989666666666666</v>
      </c>
      <c r="Z31" s="1">
        <v>1.1541999999999999</v>
      </c>
      <c r="AA31" s="1">
        <v>1.1053999999999999</v>
      </c>
      <c r="AB31" s="1">
        <v>1.1586000000000001</v>
      </c>
      <c r="AC31" s="3">
        <f t="shared" si="6"/>
        <v>1.1394</v>
      </c>
      <c r="AD31" s="1">
        <v>1.1162000000000001</v>
      </c>
      <c r="AE31" s="1">
        <v>1.0871999999999999</v>
      </c>
      <c r="AF31" s="1">
        <v>1.1476999999999999</v>
      </c>
      <c r="AG31" s="3">
        <f t="shared" si="7"/>
        <v>1.1170333333333333</v>
      </c>
      <c r="AH31" s="1">
        <v>1.1315999999999999</v>
      </c>
      <c r="AI31" s="1">
        <v>1.0862000000000001</v>
      </c>
      <c r="AJ31" s="1">
        <v>1.1271</v>
      </c>
      <c r="AK31" s="3">
        <f t="shared" si="8"/>
        <v>1.1149666666666667</v>
      </c>
      <c r="AL31" s="1">
        <v>1.0435000000000001</v>
      </c>
      <c r="AM31" s="1">
        <v>1.1288</v>
      </c>
      <c r="AN31" s="1">
        <v>1.1081000000000001</v>
      </c>
      <c r="AO31" s="3">
        <f t="shared" si="9"/>
        <v>1.0934666666666668</v>
      </c>
    </row>
    <row r="32" spans="1:41" x14ac:dyDescent="0.3">
      <c r="A32" s="3">
        <v>360</v>
      </c>
      <c r="B32" s="1">
        <v>1.2108000000000001</v>
      </c>
      <c r="C32" s="1">
        <v>1.0769</v>
      </c>
      <c r="D32" s="1">
        <v>1.194</v>
      </c>
      <c r="E32" s="3">
        <f t="shared" si="0"/>
        <v>1.1605666666666667</v>
      </c>
      <c r="F32" s="1">
        <v>1.1251</v>
      </c>
      <c r="G32" s="1">
        <v>1.0811999999999999</v>
      </c>
      <c r="H32" s="1">
        <v>1.1419999999999999</v>
      </c>
      <c r="I32" s="3">
        <f t="shared" si="1"/>
        <v>1.1160999999999999</v>
      </c>
      <c r="J32" s="1">
        <v>1.1492</v>
      </c>
      <c r="K32" s="1">
        <v>1.0863</v>
      </c>
      <c r="L32" s="1">
        <v>1.1267</v>
      </c>
      <c r="M32" s="3">
        <f t="shared" si="2"/>
        <v>1.1207333333333334</v>
      </c>
      <c r="N32" s="1">
        <v>1.0659000000000001</v>
      </c>
      <c r="O32" s="1">
        <v>1.0548999999999999</v>
      </c>
      <c r="P32" s="1">
        <v>1.1241000000000001</v>
      </c>
      <c r="Q32" s="3">
        <f t="shared" si="3"/>
        <v>1.0816333333333334</v>
      </c>
      <c r="R32" s="1">
        <v>1.1497999999999999</v>
      </c>
      <c r="S32" s="1">
        <v>1.1052</v>
      </c>
      <c r="T32" s="1">
        <v>1.1556</v>
      </c>
      <c r="U32" s="3">
        <f t="shared" si="4"/>
        <v>1.1368666666666665</v>
      </c>
      <c r="V32" s="1">
        <v>1.1578999999999999</v>
      </c>
      <c r="W32" s="1">
        <v>1.1014999999999999</v>
      </c>
      <c r="X32" s="1">
        <v>1.1322000000000001</v>
      </c>
      <c r="Y32" s="3">
        <f t="shared" si="5"/>
        <v>1.1305333333333334</v>
      </c>
      <c r="Z32" s="1">
        <v>1.1698999999999999</v>
      </c>
      <c r="AA32" s="1">
        <v>1.1140000000000001</v>
      </c>
      <c r="AB32" s="1">
        <v>1.1640999999999999</v>
      </c>
      <c r="AC32" s="3">
        <f t="shared" si="6"/>
        <v>1.1493333333333333</v>
      </c>
      <c r="AD32" s="1">
        <v>1.1283000000000001</v>
      </c>
      <c r="AE32" s="1">
        <v>1.1012999999999999</v>
      </c>
      <c r="AF32" s="1">
        <v>1.1592</v>
      </c>
      <c r="AG32" s="3">
        <f t="shared" si="7"/>
        <v>1.1295999999999999</v>
      </c>
      <c r="AH32" s="1">
        <v>1.1778999999999999</v>
      </c>
      <c r="AI32" s="1">
        <v>1.1093</v>
      </c>
      <c r="AJ32" s="1">
        <v>1.1569</v>
      </c>
      <c r="AK32" s="3">
        <f t="shared" si="8"/>
        <v>1.1480333333333332</v>
      </c>
      <c r="AL32" s="1">
        <v>1.0632999999999999</v>
      </c>
      <c r="AM32" s="1">
        <v>1.1363000000000001</v>
      </c>
      <c r="AN32" s="1">
        <v>1.1408</v>
      </c>
      <c r="AO32" s="3">
        <f t="shared" si="9"/>
        <v>1.1134666666666668</v>
      </c>
    </row>
    <row r="33" spans="1:41" x14ac:dyDescent="0.3">
      <c r="A33" s="3">
        <v>375</v>
      </c>
      <c r="B33" s="1">
        <v>1.2456</v>
      </c>
      <c r="C33" s="1">
        <v>1.1047</v>
      </c>
      <c r="D33" s="1">
        <v>1.2311000000000001</v>
      </c>
      <c r="E33" s="3">
        <f t="shared" si="0"/>
        <v>1.1938</v>
      </c>
      <c r="F33" s="1">
        <v>1.1486000000000001</v>
      </c>
      <c r="G33" s="1">
        <v>1.0934999999999999</v>
      </c>
      <c r="H33" s="1">
        <v>1.1606000000000001</v>
      </c>
      <c r="I33" s="3">
        <f t="shared" si="1"/>
        <v>1.1342333333333332</v>
      </c>
      <c r="J33" s="1">
        <v>1.1712</v>
      </c>
      <c r="K33" s="1">
        <v>1.1148</v>
      </c>
      <c r="L33" s="1">
        <v>1.1384000000000001</v>
      </c>
      <c r="M33" s="3">
        <f t="shared" si="2"/>
        <v>1.1414666666666669</v>
      </c>
      <c r="N33" s="1">
        <v>1.0939000000000001</v>
      </c>
      <c r="O33" s="1">
        <v>1.0632999999999999</v>
      </c>
      <c r="P33" s="1">
        <v>1.1323000000000001</v>
      </c>
      <c r="Q33" s="3">
        <f t="shared" si="3"/>
        <v>1.0965</v>
      </c>
      <c r="R33" s="1">
        <v>1.1886000000000001</v>
      </c>
      <c r="S33" s="1">
        <v>1.1411</v>
      </c>
      <c r="T33" s="1">
        <v>1.1900999999999999</v>
      </c>
      <c r="U33" s="3">
        <f t="shared" si="4"/>
        <v>1.1732666666666667</v>
      </c>
      <c r="V33" s="1">
        <v>1.1920999999999999</v>
      </c>
      <c r="W33" s="1">
        <v>1.1341000000000001</v>
      </c>
      <c r="X33" s="1">
        <v>1.1697</v>
      </c>
      <c r="Y33" s="3">
        <f t="shared" si="5"/>
        <v>1.1653</v>
      </c>
      <c r="Z33" s="1">
        <v>1.1957</v>
      </c>
      <c r="AA33" s="1">
        <v>1.1476999999999999</v>
      </c>
      <c r="AB33" s="1">
        <v>1.1782999999999999</v>
      </c>
      <c r="AC33" s="3">
        <f t="shared" si="6"/>
        <v>1.1738999999999999</v>
      </c>
      <c r="AD33" s="1">
        <v>1.157</v>
      </c>
      <c r="AE33" s="1">
        <v>1.1273</v>
      </c>
      <c r="AF33" s="1">
        <v>1.1942999999999999</v>
      </c>
      <c r="AG33" s="3">
        <f t="shared" si="7"/>
        <v>1.1595333333333333</v>
      </c>
      <c r="AH33" s="1">
        <v>1.2000999999999999</v>
      </c>
      <c r="AI33" s="1">
        <v>1.1325000000000001</v>
      </c>
      <c r="AJ33" s="1">
        <v>1.2004999999999999</v>
      </c>
      <c r="AK33" s="3">
        <f t="shared" si="8"/>
        <v>1.1777</v>
      </c>
      <c r="AL33" s="1">
        <v>1.0935999999999999</v>
      </c>
      <c r="AM33" s="1">
        <v>1.1959</v>
      </c>
      <c r="AN33" s="1">
        <v>1.1647000000000001</v>
      </c>
      <c r="AO33" s="3">
        <f t="shared" si="9"/>
        <v>1.1514</v>
      </c>
    </row>
    <row r="34" spans="1:41" x14ac:dyDescent="0.3">
      <c r="A34" s="3">
        <v>390</v>
      </c>
      <c r="B34" s="1">
        <v>1.2822</v>
      </c>
      <c r="C34" s="1">
        <v>1.1265000000000001</v>
      </c>
      <c r="D34" s="1">
        <v>1.2611000000000001</v>
      </c>
      <c r="E34" s="3">
        <f t="shared" si="0"/>
        <v>1.2232666666666667</v>
      </c>
      <c r="F34" s="1">
        <v>1.1828000000000001</v>
      </c>
      <c r="G34" s="1">
        <v>1.1324000000000001</v>
      </c>
      <c r="H34" s="1">
        <v>1.1762999999999999</v>
      </c>
      <c r="I34" s="3">
        <f t="shared" si="1"/>
        <v>1.1638333333333333</v>
      </c>
      <c r="J34" s="1">
        <v>1.1877</v>
      </c>
      <c r="K34" s="1">
        <v>1.121</v>
      </c>
      <c r="L34" s="1">
        <v>1.1583000000000001</v>
      </c>
      <c r="M34" s="3">
        <f t="shared" si="2"/>
        <v>1.1556666666666666</v>
      </c>
      <c r="N34" s="1">
        <v>1.1209</v>
      </c>
      <c r="O34" s="1">
        <v>1.0853999999999999</v>
      </c>
      <c r="P34" s="1">
        <v>1.1477999999999999</v>
      </c>
      <c r="Q34" s="3">
        <f t="shared" si="3"/>
        <v>1.1180333333333332</v>
      </c>
      <c r="R34" s="1">
        <v>1.2249000000000001</v>
      </c>
      <c r="S34" s="1">
        <v>1.173</v>
      </c>
      <c r="T34" s="1">
        <v>1.2309000000000001</v>
      </c>
      <c r="U34" s="3">
        <f t="shared" si="4"/>
        <v>1.2096</v>
      </c>
      <c r="V34" s="1">
        <v>1.2229000000000001</v>
      </c>
      <c r="W34" s="1">
        <v>1.1637</v>
      </c>
      <c r="X34" s="1">
        <v>1.2011000000000001</v>
      </c>
      <c r="Y34" s="3">
        <f t="shared" si="5"/>
        <v>1.1959</v>
      </c>
      <c r="Z34" s="1">
        <v>1.2184999999999999</v>
      </c>
      <c r="AA34" s="1">
        <v>1.1525000000000001</v>
      </c>
      <c r="AB34" s="1">
        <v>1.1783999999999999</v>
      </c>
      <c r="AC34" s="3">
        <f t="shared" si="6"/>
        <v>1.1831333333333334</v>
      </c>
      <c r="AD34" s="1">
        <v>1.1767000000000001</v>
      </c>
      <c r="AE34" s="1">
        <v>1.1279999999999999</v>
      </c>
      <c r="AF34" s="1">
        <v>1.2113</v>
      </c>
      <c r="AG34" s="3">
        <f t="shared" si="7"/>
        <v>1.1719999999999999</v>
      </c>
      <c r="AH34" s="1">
        <v>1.2305999999999999</v>
      </c>
      <c r="AI34" s="1">
        <v>1.1819</v>
      </c>
      <c r="AJ34" s="1">
        <v>1.2350000000000001</v>
      </c>
      <c r="AK34" s="3">
        <f t="shared" si="8"/>
        <v>1.2158333333333333</v>
      </c>
      <c r="AL34" s="1">
        <v>1.1271</v>
      </c>
      <c r="AM34" s="1">
        <v>1.2501</v>
      </c>
      <c r="AN34" s="1">
        <v>1.2129000000000001</v>
      </c>
      <c r="AO34" s="3">
        <f t="shared" si="9"/>
        <v>1.1967000000000001</v>
      </c>
    </row>
    <row r="35" spans="1:41" x14ac:dyDescent="0.3">
      <c r="A35" s="3">
        <v>405</v>
      </c>
      <c r="B35" s="1">
        <v>1.3226</v>
      </c>
      <c r="C35" s="1">
        <v>1.153</v>
      </c>
      <c r="D35" s="1">
        <v>1.3196000000000001</v>
      </c>
      <c r="E35" s="3">
        <f t="shared" si="0"/>
        <v>1.2650666666666668</v>
      </c>
      <c r="F35" s="1">
        <v>1.2146999999999999</v>
      </c>
      <c r="G35" s="1">
        <v>1.1549</v>
      </c>
      <c r="H35" s="1">
        <v>1.1963999999999999</v>
      </c>
      <c r="I35" s="3">
        <f t="shared" si="1"/>
        <v>1.1886666666666665</v>
      </c>
      <c r="J35" s="1">
        <v>1.2213000000000001</v>
      </c>
      <c r="K35" s="1">
        <v>1.1411</v>
      </c>
      <c r="L35" s="1">
        <v>1.1851</v>
      </c>
      <c r="M35" s="3">
        <f t="shared" si="2"/>
        <v>1.1825000000000001</v>
      </c>
      <c r="N35" s="1">
        <v>1.1464000000000001</v>
      </c>
      <c r="O35" s="1">
        <v>1.1045</v>
      </c>
      <c r="P35" s="1">
        <v>1.1780999999999999</v>
      </c>
      <c r="Q35" s="3">
        <f t="shared" si="3"/>
        <v>1.143</v>
      </c>
      <c r="R35" s="1">
        <v>1.2588999999999999</v>
      </c>
      <c r="S35" s="1">
        <v>1.2115</v>
      </c>
      <c r="T35" s="1">
        <v>1.2699</v>
      </c>
      <c r="U35" s="3">
        <f t="shared" si="4"/>
        <v>1.2467666666666666</v>
      </c>
      <c r="V35" s="1">
        <v>1.2552000000000001</v>
      </c>
      <c r="W35" s="1">
        <v>1.1987000000000001</v>
      </c>
      <c r="X35" s="1">
        <v>1.2413000000000001</v>
      </c>
      <c r="Y35" s="3">
        <f t="shared" si="5"/>
        <v>1.2317333333333333</v>
      </c>
      <c r="Z35" s="1">
        <v>1.2492000000000001</v>
      </c>
      <c r="AA35" s="1">
        <v>1.1745000000000001</v>
      </c>
      <c r="AB35" s="1">
        <v>1.1951000000000001</v>
      </c>
      <c r="AC35" s="3">
        <f t="shared" si="6"/>
        <v>1.2062666666666668</v>
      </c>
      <c r="AD35" s="1">
        <v>1.2152000000000001</v>
      </c>
      <c r="AE35" s="1">
        <v>1.1516999999999999</v>
      </c>
      <c r="AF35" s="1">
        <v>1.2504999999999999</v>
      </c>
      <c r="AG35" s="3">
        <f t="shared" si="7"/>
        <v>1.2058</v>
      </c>
      <c r="AH35" s="1">
        <v>1.2458</v>
      </c>
      <c r="AI35" s="1">
        <v>1.1722999999999999</v>
      </c>
      <c r="AJ35" s="1">
        <v>1.2637</v>
      </c>
      <c r="AK35" s="3">
        <f t="shared" si="8"/>
        <v>1.2272666666666667</v>
      </c>
      <c r="AL35" s="1">
        <v>1.1639999999999999</v>
      </c>
      <c r="AM35" s="1">
        <v>1.2466999999999999</v>
      </c>
      <c r="AN35" s="1">
        <v>1.2257</v>
      </c>
      <c r="AO35" s="3">
        <f t="shared" si="9"/>
        <v>1.2121333333333333</v>
      </c>
    </row>
    <row r="36" spans="1:41" x14ac:dyDescent="0.3">
      <c r="A36" s="3">
        <v>420</v>
      </c>
      <c r="B36" s="1">
        <v>1.3448</v>
      </c>
      <c r="C36" s="1">
        <v>1.1846000000000001</v>
      </c>
      <c r="D36" s="1">
        <v>1.3411</v>
      </c>
      <c r="E36" s="3">
        <f t="shared" si="0"/>
        <v>1.2901666666666667</v>
      </c>
      <c r="F36" s="1">
        <v>1.2623</v>
      </c>
      <c r="G36" s="1">
        <v>1.1774</v>
      </c>
      <c r="H36" s="1">
        <v>1.2221</v>
      </c>
      <c r="I36" s="3">
        <f t="shared" si="1"/>
        <v>1.2206000000000001</v>
      </c>
      <c r="J36" s="1">
        <v>1.2464</v>
      </c>
      <c r="K36" s="1">
        <v>1.1599999999999999</v>
      </c>
      <c r="L36" s="1">
        <v>1.2136</v>
      </c>
      <c r="M36" s="3">
        <f t="shared" si="2"/>
        <v>1.2066666666666666</v>
      </c>
      <c r="N36" s="1">
        <v>1.1778</v>
      </c>
      <c r="O36" s="1">
        <v>1.1247</v>
      </c>
      <c r="P36" s="1">
        <v>1.1943999999999999</v>
      </c>
      <c r="Q36" s="3">
        <f t="shared" si="3"/>
        <v>1.1656333333333333</v>
      </c>
      <c r="R36" s="1">
        <v>1.2927</v>
      </c>
      <c r="S36" s="1">
        <v>1.2407999999999999</v>
      </c>
      <c r="T36" s="1">
        <v>1.3015000000000001</v>
      </c>
      <c r="U36" s="3">
        <f t="shared" si="4"/>
        <v>1.2783333333333333</v>
      </c>
      <c r="V36" s="1">
        <v>1.2867</v>
      </c>
      <c r="W36" s="1">
        <v>1.2270000000000001</v>
      </c>
      <c r="X36" s="1">
        <v>1.276</v>
      </c>
      <c r="Y36" s="3">
        <f t="shared" si="5"/>
        <v>1.2632333333333332</v>
      </c>
      <c r="Z36" s="1">
        <v>1.272</v>
      </c>
      <c r="AA36" s="1">
        <v>1.1859999999999999</v>
      </c>
      <c r="AB36" s="1">
        <v>1.2125999999999999</v>
      </c>
      <c r="AC36" s="3">
        <f t="shared" si="6"/>
        <v>1.2235333333333334</v>
      </c>
      <c r="AD36" s="1">
        <v>1.2416</v>
      </c>
      <c r="AE36" s="1">
        <v>1.1555</v>
      </c>
      <c r="AF36" s="1">
        <v>1.2724</v>
      </c>
      <c r="AG36" s="3">
        <f t="shared" si="7"/>
        <v>1.2231666666666667</v>
      </c>
      <c r="AH36" s="1">
        <v>1.2675000000000001</v>
      </c>
      <c r="AI36" s="1">
        <v>1.2373000000000001</v>
      </c>
      <c r="AJ36" s="1">
        <v>1.2806</v>
      </c>
      <c r="AK36" s="3">
        <f t="shared" si="8"/>
        <v>1.2618</v>
      </c>
      <c r="AL36" s="1">
        <v>1.1990000000000001</v>
      </c>
      <c r="AM36" s="1">
        <v>1.2927999999999999</v>
      </c>
      <c r="AN36" s="1">
        <v>1.2307999999999999</v>
      </c>
      <c r="AO36" s="3">
        <f t="shared" si="9"/>
        <v>1.2408666666666666</v>
      </c>
    </row>
    <row r="37" spans="1:41" x14ac:dyDescent="0.3">
      <c r="A37" s="3">
        <v>435</v>
      </c>
      <c r="B37" s="1">
        <v>1.3742000000000001</v>
      </c>
      <c r="C37" s="1">
        <v>1.2052</v>
      </c>
      <c r="D37" s="1">
        <v>1.3785000000000001</v>
      </c>
      <c r="E37" s="3">
        <f t="shared" si="0"/>
        <v>1.3193000000000001</v>
      </c>
      <c r="F37" s="1">
        <v>1.2865</v>
      </c>
      <c r="G37" s="1">
        <v>1.2029000000000001</v>
      </c>
      <c r="H37" s="1">
        <v>1.2392000000000001</v>
      </c>
      <c r="I37" s="3">
        <f t="shared" si="1"/>
        <v>1.2428666666666668</v>
      </c>
      <c r="J37" s="1">
        <v>1.2742</v>
      </c>
      <c r="K37" s="1">
        <v>1.1887000000000001</v>
      </c>
      <c r="L37" s="1">
        <v>1.2447999999999999</v>
      </c>
      <c r="M37" s="3">
        <f t="shared" si="2"/>
        <v>1.2359</v>
      </c>
      <c r="N37" s="1">
        <v>1.2063999999999999</v>
      </c>
      <c r="O37" s="1">
        <v>1.1655</v>
      </c>
      <c r="P37" s="1">
        <v>1.2279</v>
      </c>
      <c r="Q37" s="3">
        <f t="shared" si="3"/>
        <v>1.1999333333333333</v>
      </c>
      <c r="R37" s="1">
        <v>1.3229</v>
      </c>
      <c r="S37" s="1">
        <v>1.2741</v>
      </c>
      <c r="T37" s="1">
        <v>1.3318000000000001</v>
      </c>
      <c r="U37" s="3">
        <f t="shared" si="4"/>
        <v>1.3095999999999999</v>
      </c>
      <c r="V37" s="1">
        <v>1.3151999999999999</v>
      </c>
      <c r="W37" s="1">
        <v>1.2618</v>
      </c>
      <c r="X37" s="1">
        <v>1.3124</v>
      </c>
      <c r="Y37" s="3">
        <f t="shared" si="5"/>
        <v>1.2964666666666667</v>
      </c>
      <c r="Z37" s="1">
        <v>1.3019000000000001</v>
      </c>
      <c r="AA37" s="1">
        <v>1.2075</v>
      </c>
      <c r="AB37" s="1">
        <v>1.2319</v>
      </c>
      <c r="AC37" s="3">
        <f t="shared" si="6"/>
        <v>1.2471000000000001</v>
      </c>
      <c r="AD37" s="1">
        <v>1.2647999999999999</v>
      </c>
      <c r="AE37" s="1">
        <v>1.1848000000000001</v>
      </c>
      <c r="AF37" s="1">
        <v>1.3090999999999999</v>
      </c>
      <c r="AG37" s="3">
        <f t="shared" si="7"/>
        <v>1.2529000000000001</v>
      </c>
      <c r="AH37" s="1">
        <v>1.3023</v>
      </c>
      <c r="AI37" s="1">
        <v>1.298</v>
      </c>
      <c r="AJ37" s="1">
        <v>1.3181</v>
      </c>
      <c r="AK37" s="3">
        <f t="shared" si="8"/>
        <v>1.3061333333333334</v>
      </c>
      <c r="AL37" s="1">
        <v>1.2358</v>
      </c>
      <c r="AM37" s="1">
        <v>1.2990999999999999</v>
      </c>
      <c r="AN37" s="1">
        <v>1.2887</v>
      </c>
      <c r="AO37" s="3">
        <f t="shared" si="9"/>
        <v>1.2745333333333333</v>
      </c>
    </row>
    <row r="38" spans="1:41" x14ac:dyDescent="0.3">
      <c r="A38" s="3">
        <v>450</v>
      </c>
      <c r="B38" s="1">
        <v>1.3892</v>
      </c>
      <c r="C38" s="1">
        <v>1.2396</v>
      </c>
      <c r="D38" s="1">
        <v>1.4068000000000001</v>
      </c>
      <c r="E38" s="3">
        <f t="shared" si="0"/>
        <v>1.3452000000000002</v>
      </c>
      <c r="F38" s="1">
        <v>1.3241000000000001</v>
      </c>
      <c r="G38" s="1">
        <v>1.2331000000000001</v>
      </c>
      <c r="H38" s="1">
        <v>1.2699</v>
      </c>
      <c r="I38" s="3">
        <f t="shared" si="1"/>
        <v>1.2756999999999998</v>
      </c>
      <c r="J38" s="1">
        <v>1.2941</v>
      </c>
      <c r="K38" s="1">
        <v>1.2149000000000001</v>
      </c>
      <c r="L38" s="1">
        <v>1.2895000000000001</v>
      </c>
      <c r="M38" s="3">
        <f t="shared" si="2"/>
        <v>1.2661666666666669</v>
      </c>
      <c r="N38" s="1">
        <v>1.2417</v>
      </c>
      <c r="O38" s="1">
        <v>1.1846000000000001</v>
      </c>
      <c r="P38" s="1">
        <v>1.2578</v>
      </c>
      <c r="Q38" s="3">
        <f t="shared" si="3"/>
        <v>1.2280333333333335</v>
      </c>
      <c r="R38" s="1">
        <v>1.3502000000000001</v>
      </c>
      <c r="S38" s="1">
        <v>1.3039000000000001</v>
      </c>
      <c r="T38" s="1">
        <v>1.3658999999999999</v>
      </c>
      <c r="U38" s="3">
        <f t="shared" si="4"/>
        <v>1.3399999999999999</v>
      </c>
      <c r="V38" s="1">
        <v>1.3431</v>
      </c>
      <c r="W38" s="1">
        <v>1.2907999999999999</v>
      </c>
      <c r="X38" s="1">
        <v>1.3432999999999999</v>
      </c>
      <c r="Y38" s="3">
        <f t="shared" si="5"/>
        <v>1.3257333333333332</v>
      </c>
      <c r="Z38" s="1">
        <v>1.3249</v>
      </c>
      <c r="AA38" s="1">
        <v>1.2262</v>
      </c>
      <c r="AB38" s="1">
        <v>1.25</v>
      </c>
      <c r="AC38" s="3">
        <f t="shared" si="6"/>
        <v>1.2670333333333332</v>
      </c>
      <c r="AD38" s="1">
        <v>1.2873000000000001</v>
      </c>
      <c r="AE38" s="1">
        <v>1.1971000000000001</v>
      </c>
      <c r="AF38" s="1">
        <v>1.3306</v>
      </c>
      <c r="AG38" s="3">
        <f t="shared" si="7"/>
        <v>1.2716666666666667</v>
      </c>
      <c r="AH38" s="1">
        <v>1.3387</v>
      </c>
      <c r="AI38" s="1">
        <v>1.3886000000000001</v>
      </c>
      <c r="AJ38" s="1">
        <v>1.3339000000000001</v>
      </c>
      <c r="AK38" s="3">
        <f t="shared" si="8"/>
        <v>1.3537333333333335</v>
      </c>
      <c r="AL38" s="1">
        <v>1.2703</v>
      </c>
      <c r="AM38" s="1">
        <v>1.367</v>
      </c>
      <c r="AN38" s="1">
        <v>1.3344</v>
      </c>
      <c r="AO38" s="3">
        <f t="shared" si="9"/>
        <v>1.3238999999999999</v>
      </c>
    </row>
    <row r="39" spans="1:41" x14ac:dyDescent="0.3">
      <c r="A39" s="3">
        <v>465</v>
      </c>
      <c r="B39" s="1">
        <v>1.4137999999999999</v>
      </c>
      <c r="C39" s="1">
        <v>1.2791999999999999</v>
      </c>
      <c r="D39" s="1">
        <v>1.4313</v>
      </c>
      <c r="E39" s="3">
        <f t="shared" si="0"/>
        <v>1.3747666666666667</v>
      </c>
      <c r="F39" s="1">
        <v>1.3525</v>
      </c>
      <c r="G39" s="1">
        <v>1.266</v>
      </c>
      <c r="H39" s="1">
        <v>1.2935000000000001</v>
      </c>
      <c r="I39" s="3">
        <f t="shared" si="1"/>
        <v>1.304</v>
      </c>
      <c r="J39" s="1">
        <v>1.3254999999999999</v>
      </c>
      <c r="K39" s="1">
        <v>1.248</v>
      </c>
      <c r="L39" s="1">
        <v>1.3280000000000001</v>
      </c>
      <c r="M39" s="3">
        <f t="shared" si="2"/>
        <v>1.3005000000000002</v>
      </c>
      <c r="N39" s="1">
        <v>1.2715000000000001</v>
      </c>
      <c r="O39" s="1">
        <v>1.2189000000000001</v>
      </c>
      <c r="P39" s="1">
        <v>1.2895000000000001</v>
      </c>
      <c r="Q39" s="3">
        <f t="shared" si="3"/>
        <v>1.2599666666666669</v>
      </c>
      <c r="R39" s="1">
        <v>1.3745000000000001</v>
      </c>
      <c r="S39" s="1">
        <v>1.3342000000000001</v>
      </c>
      <c r="T39" s="1">
        <v>1.3938999999999999</v>
      </c>
      <c r="U39" s="3">
        <f t="shared" si="4"/>
        <v>1.3675333333333335</v>
      </c>
      <c r="V39" s="1">
        <v>1.3698999999999999</v>
      </c>
      <c r="W39" s="1">
        <v>1.3202</v>
      </c>
      <c r="X39" s="1">
        <v>1.3714</v>
      </c>
      <c r="Y39" s="3">
        <f t="shared" si="5"/>
        <v>1.3538333333333334</v>
      </c>
      <c r="Z39" s="1">
        <v>1.3517999999999999</v>
      </c>
      <c r="AA39" s="1">
        <v>1.2452000000000001</v>
      </c>
      <c r="AB39" s="1">
        <v>1.2825</v>
      </c>
      <c r="AC39" s="3">
        <f t="shared" si="6"/>
        <v>1.2931666666666668</v>
      </c>
      <c r="AD39" s="1">
        <v>1.3115000000000001</v>
      </c>
      <c r="AE39" s="1">
        <v>1.2216</v>
      </c>
      <c r="AF39" s="1">
        <v>1.3566</v>
      </c>
      <c r="AG39" s="3">
        <f t="shared" si="7"/>
        <v>1.2965666666666669</v>
      </c>
      <c r="AH39" s="1">
        <v>1.3667</v>
      </c>
      <c r="AI39" s="1">
        <v>1.4499</v>
      </c>
      <c r="AJ39" s="1">
        <v>1.3647</v>
      </c>
      <c r="AK39" s="3">
        <f t="shared" si="8"/>
        <v>1.3937666666666668</v>
      </c>
      <c r="AL39" s="1">
        <v>1.2902</v>
      </c>
      <c r="AM39" s="1">
        <v>1.3541000000000001</v>
      </c>
      <c r="AN39" s="1">
        <v>1.3884000000000001</v>
      </c>
      <c r="AO39" s="3">
        <f t="shared" si="9"/>
        <v>1.3442333333333334</v>
      </c>
    </row>
    <row r="40" spans="1:41" x14ac:dyDescent="0.3">
      <c r="A40" s="3">
        <v>480</v>
      </c>
      <c r="B40" s="1">
        <v>1.4333</v>
      </c>
      <c r="C40" s="1">
        <v>1.3069</v>
      </c>
      <c r="D40" s="1">
        <v>1.4537</v>
      </c>
      <c r="E40" s="3">
        <f t="shared" si="0"/>
        <v>1.3979666666666664</v>
      </c>
      <c r="F40" s="1">
        <v>1.3853</v>
      </c>
      <c r="G40" s="1">
        <v>1.2974000000000001</v>
      </c>
      <c r="H40" s="1">
        <v>1.327</v>
      </c>
      <c r="I40" s="3">
        <f t="shared" si="1"/>
        <v>1.3365666666666669</v>
      </c>
      <c r="J40" s="1">
        <v>1.3465</v>
      </c>
      <c r="K40" s="1">
        <v>1.2887999999999999</v>
      </c>
      <c r="L40" s="1">
        <v>1.3573999999999999</v>
      </c>
      <c r="M40" s="3">
        <f t="shared" si="2"/>
        <v>1.3309</v>
      </c>
      <c r="N40" s="1">
        <v>1.2996000000000001</v>
      </c>
      <c r="O40" s="1">
        <v>1.2498</v>
      </c>
      <c r="P40" s="1">
        <v>1.3219000000000001</v>
      </c>
      <c r="Q40" s="3">
        <f t="shared" si="3"/>
        <v>1.2904333333333335</v>
      </c>
      <c r="R40" s="1">
        <v>1.3969</v>
      </c>
      <c r="S40" s="1">
        <v>1.3577999999999999</v>
      </c>
      <c r="T40" s="1">
        <v>1.4167000000000001</v>
      </c>
      <c r="U40" s="3">
        <f t="shared" si="4"/>
        <v>1.3904666666666667</v>
      </c>
      <c r="V40" s="1">
        <v>1.3947000000000001</v>
      </c>
      <c r="W40" s="1">
        <v>1.3489</v>
      </c>
      <c r="X40" s="1">
        <v>1.3976</v>
      </c>
      <c r="Y40" s="3">
        <f t="shared" si="5"/>
        <v>1.3803999999999998</v>
      </c>
      <c r="Z40" s="1">
        <v>1.3734</v>
      </c>
      <c r="AA40" s="1">
        <v>1.262</v>
      </c>
      <c r="AB40" s="1">
        <v>1.3016000000000001</v>
      </c>
      <c r="AC40" s="3">
        <f t="shared" si="6"/>
        <v>1.3123333333333334</v>
      </c>
      <c r="AD40" s="1">
        <v>1.3305</v>
      </c>
      <c r="AE40" s="1">
        <v>1.2382</v>
      </c>
      <c r="AF40" s="1">
        <v>1.3781000000000001</v>
      </c>
      <c r="AG40" s="3">
        <f t="shared" si="7"/>
        <v>1.3155999999999999</v>
      </c>
      <c r="AH40" s="1">
        <v>1.3903000000000001</v>
      </c>
      <c r="AI40" s="1">
        <v>1.3965000000000001</v>
      </c>
      <c r="AJ40" s="1">
        <v>1.4023000000000001</v>
      </c>
      <c r="AK40" s="3">
        <f t="shared" si="8"/>
        <v>1.396366666666667</v>
      </c>
      <c r="AL40" s="1">
        <v>1.3185</v>
      </c>
      <c r="AM40" s="1">
        <v>1.3335999999999999</v>
      </c>
      <c r="AN40" s="1">
        <v>1.4853000000000001</v>
      </c>
      <c r="AO40" s="3">
        <f t="shared" si="9"/>
        <v>1.3791333333333331</v>
      </c>
    </row>
    <row r="41" spans="1:41" x14ac:dyDescent="0.3">
      <c r="A41" s="3">
        <v>495</v>
      </c>
      <c r="B41" s="1">
        <v>1.4536</v>
      </c>
      <c r="C41" s="1">
        <v>1.3415999999999999</v>
      </c>
      <c r="D41" s="1">
        <v>1.4770000000000001</v>
      </c>
      <c r="E41" s="3">
        <f t="shared" si="0"/>
        <v>1.4240666666666666</v>
      </c>
      <c r="F41" s="1">
        <v>1.4132</v>
      </c>
      <c r="G41" s="1">
        <v>1.3291999999999999</v>
      </c>
      <c r="H41" s="1">
        <v>1.3543000000000001</v>
      </c>
      <c r="I41" s="3">
        <f t="shared" si="1"/>
        <v>1.3655666666666668</v>
      </c>
      <c r="J41" s="1">
        <v>1.3867</v>
      </c>
      <c r="K41" s="1">
        <v>1.3143</v>
      </c>
      <c r="L41" s="1">
        <v>1.3878999999999999</v>
      </c>
      <c r="M41" s="3">
        <f t="shared" si="2"/>
        <v>1.3629666666666667</v>
      </c>
      <c r="N41" s="1">
        <v>1.3318000000000001</v>
      </c>
      <c r="O41" s="1">
        <v>1.2795000000000001</v>
      </c>
      <c r="P41" s="1">
        <v>1.3512</v>
      </c>
      <c r="Q41" s="3">
        <f t="shared" si="3"/>
        <v>1.3208333333333333</v>
      </c>
      <c r="R41" s="1">
        <v>1.4172</v>
      </c>
      <c r="S41" s="1">
        <v>1.3825000000000001</v>
      </c>
      <c r="T41" s="1">
        <v>1.4410000000000001</v>
      </c>
      <c r="U41" s="3">
        <f t="shared" si="4"/>
        <v>1.4135666666666669</v>
      </c>
      <c r="V41" s="1">
        <v>1.4166000000000001</v>
      </c>
      <c r="W41" s="1">
        <v>1.3767</v>
      </c>
      <c r="X41" s="1">
        <v>1.4198</v>
      </c>
      <c r="Y41" s="3">
        <f t="shared" si="5"/>
        <v>1.404366666666667</v>
      </c>
      <c r="Z41" s="1">
        <v>1.3991</v>
      </c>
      <c r="AA41" s="1">
        <v>1.2817000000000001</v>
      </c>
      <c r="AB41" s="1">
        <v>1.3291999999999999</v>
      </c>
      <c r="AC41" s="3">
        <f t="shared" si="6"/>
        <v>1.3366666666666667</v>
      </c>
      <c r="AD41" s="1">
        <v>1.3532999999999999</v>
      </c>
      <c r="AE41" s="1">
        <v>1.2661</v>
      </c>
      <c r="AF41" s="1">
        <v>1.3993</v>
      </c>
      <c r="AG41" s="3">
        <f t="shared" si="7"/>
        <v>1.3395666666666666</v>
      </c>
      <c r="AH41" s="1">
        <v>1.4224000000000001</v>
      </c>
      <c r="AI41" s="1">
        <v>1.3612</v>
      </c>
      <c r="AJ41" s="1">
        <v>1.4321999999999999</v>
      </c>
      <c r="AK41" s="3">
        <f t="shared" si="8"/>
        <v>1.4052666666666667</v>
      </c>
      <c r="AL41" s="1">
        <v>1.3458000000000001</v>
      </c>
      <c r="AM41" s="1">
        <v>1.3564000000000001</v>
      </c>
      <c r="AN41" s="1">
        <v>1.4869000000000001</v>
      </c>
      <c r="AO41" s="3">
        <f t="shared" si="9"/>
        <v>1.396366666666667</v>
      </c>
    </row>
    <row r="42" spans="1:41" x14ac:dyDescent="0.3">
      <c r="A42" s="3">
        <v>510</v>
      </c>
      <c r="B42" s="1">
        <v>1.4690000000000001</v>
      </c>
      <c r="C42" s="1">
        <v>1.3712</v>
      </c>
      <c r="D42" s="1">
        <v>1.4952000000000001</v>
      </c>
      <c r="E42" s="3">
        <f t="shared" si="0"/>
        <v>1.4451333333333334</v>
      </c>
      <c r="F42" s="1">
        <v>1.4406000000000001</v>
      </c>
      <c r="G42" s="1">
        <v>1.3577999999999999</v>
      </c>
      <c r="H42" s="1">
        <v>1.3828</v>
      </c>
      <c r="I42" s="3">
        <f t="shared" si="1"/>
        <v>1.3937333333333335</v>
      </c>
      <c r="J42" s="1">
        <v>1.3948</v>
      </c>
      <c r="K42" s="1">
        <v>1.345</v>
      </c>
      <c r="L42" s="1">
        <v>1.3996999999999999</v>
      </c>
      <c r="M42" s="3">
        <f t="shared" si="2"/>
        <v>1.3798333333333332</v>
      </c>
      <c r="N42" s="1">
        <v>1.3527</v>
      </c>
      <c r="O42" s="1">
        <v>1.3053999999999999</v>
      </c>
      <c r="P42" s="1">
        <v>1.3798999999999999</v>
      </c>
      <c r="Q42" s="3">
        <f t="shared" si="3"/>
        <v>1.3460000000000001</v>
      </c>
      <c r="R42" s="1">
        <v>1.4359</v>
      </c>
      <c r="S42" s="1">
        <v>1.4019999999999999</v>
      </c>
      <c r="T42" s="1">
        <v>1.4581999999999999</v>
      </c>
      <c r="U42" s="3">
        <f t="shared" si="4"/>
        <v>1.4320333333333333</v>
      </c>
      <c r="V42" s="1">
        <v>1.4390000000000001</v>
      </c>
      <c r="W42" s="1">
        <v>1.4</v>
      </c>
      <c r="X42" s="1">
        <v>1.4398</v>
      </c>
      <c r="Y42" s="3">
        <f t="shared" si="5"/>
        <v>1.4262666666666668</v>
      </c>
      <c r="Z42" s="1">
        <v>1.4069</v>
      </c>
      <c r="AA42" s="1">
        <v>1.3022</v>
      </c>
      <c r="AB42" s="1">
        <v>1.3442000000000001</v>
      </c>
      <c r="AC42" s="3">
        <f t="shared" si="6"/>
        <v>1.3511</v>
      </c>
      <c r="AD42" s="1">
        <v>1.3712</v>
      </c>
      <c r="AE42" s="1">
        <v>1.2927999999999999</v>
      </c>
      <c r="AF42" s="1">
        <v>1.4155</v>
      </c>
      <c r="AG42" s="3">
        <f t="shared" si="7"/>
        <v>1.3598333333333332</v>
      </c>
      <c r="AH42" s="1">
        <v>1.444</v>
      </c>
      <c r="AI42" s="1">
        <v>1.3819999999999999</v>
      </c>
      <c r="AJ42" s="1">
        <v>1.452</v>
      </c>
      <c r="AK42" s="3">
        <f t="shared" si="8"/>
        <v>1.4259999999999999</v>
      </c>
      <c r="AL42" s="1">
        <v>1.3695999999999999</v>
      </c>
      <c r="AM42" s="1">
        <v>1.4229000000000001</v>
      </c>
      <c r="AN42" s="1">
        <v>1.5229999999999999</v>
      </c>
      <c r="AO42" s="3">
        <f t="shared" si="9"/>
        <v>1.4385000000000001</v>
      </c>
    </row>
    <row r="43" spans="1:41" x14ac:dyDescent="0.3">
      <c r="A43" s="3">
        <v>525</v>
      </c>
      <c r="B43" s="1">
        <v>1.4883</v>
      </c>
      <c r="C43" s="1">
        <v>1.4000999999999999</v>
      </c>
      <c r="D43" s="1">
        <v>1.5111000000000001</v>
      </c>
      <c r="E43" s="3">
        <f t="shared" si="0"/>
        <v>1.4664999999999999</v>
      </c>
      <c r="F43" s="1">
        <v>1.4615</v>
      </c>
      <c r="G43" s="1">
        <v>1.3836999999999999</v>
      </c>
      <c r="H43" s="1">
        <v>1.4128000000000001</v>
      </c>
      <c r="I43" s="3">
        <f t="shared" si="1"/>
        <v>1.4193333333333333</v>
      </c>
      <c r="J43" s="1">
        <v>1.4267000000000001</v>
      </c>
      <c r="K43" s="1">
        <v>1.3781000000000001</v>
      </c>
      <c r="L43" s="1">
        <v>1.4339</v>
      </c>
      <c r="M43" s="3">
        <f t="shared" si="2"/>
        <v>1.4128999999999998</v>
      </c>
      <c r="N43" s="1">
        <v>1.3758999999999999</v>
      </c>
      <c r="O43" s="1">
        <v>1.3348</v>
      </c>
      <c r="P43" s="1">
        <v>1.4037999999999999</v>
      </c>
      <c r="Q43" s="3">
        <f t="shared" si="3"/>
        <v>1.3714999999999999</v>
      </c>
      <c r="R43" s="1">
        <v>1.4540999999999999</v>
      </c>
      <c r="S43" s="1">
        <v>1.4236</v>
      </c>
      <c r="T43" s="1">
        <v>1.4764999999999999</v>
      </c>
      <c r="U43" s="3">
        <f t="shared" si="4"/>
        <v>1.4513999999999998</v>
      </c>
      <c r="V43" s="1">
        <v>1.4589000000000001</v>
      </c>
      <c r="W43" s="1">
        <v>1.4202999999999999</v>
      </c>
      <c r="X43" s="1">
        <v>1.4577</v>
      </c>
      <c r="Y43" s="3">
        <f t="shared" si="5"/>
        <v>1.4456333333333333</v>
      </c>
      <c r="Z43" s="1">
        <v>1.4313</v>
      </c>
      <c r="AA43" s="1">
        <v>1.3252999999999999</v>
      </c>
      <c r="AB43" s="1">
        <v>1.3653999999999999</v>
      </c>
      <c r="AC43" s="3">
        <f t="shared" si="6"/>
        <v>1.3739999999999999</v>
      </c>
      <c r="AD43" s="1">
        <v>1.3892</v>
      </c>
      <c r="AE43" s="1">
        <v>1.3186</v>
      </c>
      <c r="AF43" s="1">
        <v>1.4334</v>
      </c>
      <c r="AG43" s="3">
        <f t="shared" si="7"/>
        <v>1.3803999999999998</v>
      </c>
      <c r="AH43" s="1">
        <v>1.456</v>
      </c>
      <c r="AI43" s="1">
        <v>1.4292</v>
      </c>
      <c r="AJ43" s="1">
        <v>1.4634</v>
      </c>
      <c r="AK43" s="3">
        <f t="shared" si="8"/>
        <v>1.4495333333333333</v>
      </c>
      <c r="AL43" s="1">
        <v>1.3877999999999999</v>
      </c>
      <c r="AM43" s="1">
        <v>1.3988</v>
      </c>
      <c r="AN43" s="1">
        <v>1.4416</v>
      </c>
      <c r="AO43" s="3">
        <f t="shared" si="9"/>
        <v>1.4094</v>
      </c>
    </row>
    <row r="44" spans="1:41" x14ac:dyDescent="0.3">
      <c r="A44" s="3">
        <v>540</v>
      </c>
      <c r="B44" s="1">
        <v>1.4991000000000001</v>
      </c>
      <c r="C44" s="1">
        <v>1.4186000000000001</v>
      </c>
      <c r="D44" s="1">
        <v>1.5235000000000001</v>
      </c>
      <c r="E44" s="3">
        <f t="shared" si="0"/>
        <v>1.4804000000000002</v>
      </c>
      <c r="F44" s="1">
        <v>1.484</v>
      </c>
      <c r="G44" s="1">
        <v>1.4106000000000001</v>
      </c>
      <c r="H44" s="1">
        <v>1.4451000000000001</v>
      </c>
      <c r="I44" s="3">
        <f t="shared" si="1"/>
        <v>1.4465666666666668</v>
      </c>
      <c r="J44" s="1">
        <v>1.4323999999999999</v>
      </c>
      <c r="K44" s="1">
        <v>1.3985000000000001</v>
      </c>
      <c r="L44" s="1">
        <v>1.4551000000000001</v>
      </c>
      <c r="M44" s="3">
        <f t="shared" si="2"/>
        <v>1.4286666666666665</v>
      </c>
      <c r="N44" s="1">
        <v>1.3965000000000001</v>
      </c>
      <c r="O44" s="1">
        <v>1.3580000000000001</v>
      </c>
      <c r="P44" s="1">
        <v>1.4227000000000001</v>
      </c>
      <c r="Q44" s="3">
        <f t="shared" si="3"/>
        <v>1.3924000000000001</v>
      </c>
      <c r="R44" s="1">
        <v>1.4692000000000001</v>
      </c>
      <c r="S44" s="1">
        <v>1.4380999999999999</v>
      </c>
      <c r="T44" s="1">
        <v>1.4926999999999999</v>
      </c>
      <c r="U44" s="3">
        <f t="shared" si="4"/>
        <v>1.4666666666666668</v>
      </c>
      <c r="V44" s="1">
        <v>1.4758</v>
      </c>
      <c r="W44" s="1">
        <v>1.4422999999999999</v>
      </c>
      <c r="X44" s="1">
        <v>1.4752000000000001</v>
      </c>
      <c r="Y44" s="3">
        <f t="shared" si="5"/>
        <v>1.4644333333333333</v>
      </c>
      <c r="Z44" s="1">
        <v>1.4345000000000001</v>
      </c>
      <c r="AA44" s="1">
        <v>1.3427</v>
      </c>
      <c r="AB44" s="1">
        <v>1.3822000000000001</v>
      </c>
      <c r="AC44" s="3">
        <f t="shared" si="6"/>
        <v>1.3864666666666665</v>
      </c>
      <c r="AD44" s="1">
        <v>1.3993</v>
      </c>
      <c r="AE44" s="1">
        <v>1.3269</v>
      </c>
      <c r="AF44" s="1">
        <v>1.4491000000000001</v>
      </c>
      <c r="AG44" s="3">
        <f t="shared" si="7"/>
        <v>1.3917666666666666</v>
      </c>
      <c r="AH44" s="1">
        <v>1.4783999999999999</v>
      </c>
      <c r="AI44" s="1">
        <v>1.4326000000000001</v>
      </c>
      <c r="AJ44" s="1">
        <v>1.5014000000000001</v>
      </c>
      <c r="AK44" s="3">
        <f t="shared" si="8"/>
        <v>1.4707999999999999</v>
      </c>
      <c r="AL44" s="1">
        <v>1.4051</v>
      </c>
      <c r="AM44" s="1">
        <v>1.4245000000000001</v>
      </c>
      <c r="AN44" s="1">
        <v>1.4694</v>
      </c>
      <c r="AO44" s="3">
        <f t="shared" si="9"/>
        <v>1.4330000000000001</v>
      </c>
    </row>
    <row r="45" spans="1:41" x14ac:dyDescent="0.3">
      <c r="A45" s="3">
        <v>555</v>
      </c>
      <c r="B45" s="1">
        <v>1.5177</v>
      </c>
      <c r="C45" s="1">
        <v>1.4473</v>
      </c>
      <c r="D45" s="1">
        <v>1.5321</v>
      </c>
      <c r="E45" s="3">
        <f t="shared" si="0"/>
        <v>1.4990333333333332</v>
      </c>
      <c r="F45" s="1">
        <v>1.5011000000000001</v>
      </c>
      <c r="G45" s="1">
        <v>1.4345000000000001</v>
      </c>
      <c r="H45" s="1">
        <v>1.4656</v>
      </c>
      <c r="I45" s="3">
        <f t="shared" si="1"/>
        <v>1.4670666666666667</v>
      </c>
      <c r="J45" s="1">
        <v>1.4614</v>
      </c>
      <c r="K45" s="1">
        <v>1.4198999999999999</v>
      </c>
      <c r="L45" s="1">
        <v>1.4731000000000001</v>
      </c>
      <c r="M45" s="3">
        <f t="shared" si="2"/>
        <v>1.4514666666666667</v>
      </c>
      <c r="N45" s="1">
        <v>1.4211</v>
      </c>
      <c r="O45" s="1">
        <v>1.3784000000000001</v>
      </c>
      <c r="P45" s="1">
        <v>1.4481999999999999</v>
      </c>
      <c r="Q45" s="3">
        <f t="shared" si="3"/>
        <v>1.4158999999999999</v>
      </c>
      <c r="R45" s="1">
        <v>1.4816</v>
      </c>
      <c r="S45" s="1">
        <v>1.4542999999999999</v>
      </c>
      <c r="T45" s="1">
        <v>1.5036</v>
      </c>
      <c r="U45" s="3">
        <f t="shared" si="4"/>
        <v>1.4798333333333336</v>
      </c>
      <c r="V45" s="1">
        <v>1.4936</v>
      </c>
      <c r="W45" s="1">
        <v>1.4621999999999999</v>
      </c>
      <c r="X45" s="1">
        <v>1.4896</v>
      </c>
      <c r="Y45" s="3">
        <f t="shared" si="5"/>
        <v>1.4818</v>
      </c>
      <c r="Z45" s="1">
        <v>1.4603999999999999</v>
      </c>
      <c r="AA45" s="1">
        <v>1.3620000000000001</v>
      </c>
      <c r="AB45" s="1">
        <v>1.4016</v>
      </c>
      <c r="AC45" s="3">
        <f t="shared" si="6"/>
        <v>1.4080000000000001</v>
      </c>
      <c r="AD45" s="1">
        <v>1.4145000000000001</v>
      </c>
      <c r="AE45" s="1">
        <v>1.3509</v>
      </c>
      <c r="AF45" s="1">
        <v>1.4615</v>
      </c>
      <c r="AG45" s="3">
        <f t="shared" si="7"/>
        <v>1.4089666666666669</v>
      </c>
      <c r="AH45" s="1">
        <v>1.4984999999999999</v>
      </c>
      <c r="AI45" s="1">
        <v>1.4249000000000001</v>
      </c>
      <c r="AJ45" s="1">
        <v>1.5077</v>
      </c>
      <c r="AK45" s="3">
        <f t="shared" si="8"/>
        <v>1.4770333333333332</v>
      </c>
      <c r="AL45" s="1">
        <v>1.4182999999999999</v>
      </c>
      <c r="AM45" s="1">
        <v>1.4414</v>
      </c>
      <c r="AN45" s="1">
        <v>1.5802</v>
      </c>
      <c r="AO45" s="3">
        <f t="shared" si="9"/>
        <v>1.4799666666666667</v>
      </c>
    </row>
    <row r="46" spans="1:41" x14ac:dyDescent="0.3">
      <c r="A46" s="3">
        <v>570</v>
      </c>
      <c r="B46" s="1">
        <v>1.5237000000000001</v>
      </c>
      <c r="C46" s="1">
        <v>1.4616</v>
      </c>
      <c r="D46" s="1">
        <v>1.5451999999999999</v>
      </c>
      <c r="E46" s="3">
        <f t="shared" si="0"/>
        <v>1.5101666666666667</v>
      </c>
      <c r="F46" s="1">
        <v>1.5214000000000001</v>
      </c>
      <c r="G46" s="1">
        <v>1.4520999999999999</v>
      </c>
      <c r="H46" s="1">
        <v>1.4854000000000001</v>
      </c>
      <c r="I46" s="3">
        <f t="shared" si="1"/>
        <v>1.4863</v>
      </c>
      <c r="J46" s="1">
        <v>1.4646999999999999</v>
      </c>
      <c r="K46" s="1">
        <v>1.4353</v>
      </c>
      <c r="L46" s="1">
        <v>1.4898</v>
      </c>
      <c r="M46" s="3">
        <f t="shared" si="2"/>
        <v>1.4632666666666667</v>
      </c>
      <c r="N46" s="1">
        <v>1.4288000000000001</v>
      </c>
      <c r="O46" s="1">
        <v>1.3944000000000001</v>
      </c>
      <c r="P46" s="1">
        <v>1.4655</v>
      </c>
      <c r="Q46" s="3">
        <f t="shared" si="3"/>
        <v>1.4295666666666669</v>
      </c>
      <c r="R46" s="1">
        <v>1.4916</v>
      </c>
      <c r="S46" s="1">
        <v>1.4675</v>
      </c>
      <c r="T46" s="1">
        <v>1.5136000000000001</v>
      </c>
      <c r="U46" s="3">
        <f t="shared" si="4"/>
        <v>1.4909000000000001</v>
      </c>
      <c r="V46" s="1">
        <v>1.5094000000000001</v>
      </c>
      <c r="W46" s="1">
        <v>1.4793000000000001</v>
      </c>
      <c r="X46" s="1">
        <v>1.4977</v>
      </c>
      <c r="Y46" s="3">
        <f t="shared" si="5"/>
        <v>1.4954666666666665</v>
      </c>
      <c r="Z46" s="1">
        <v>1.4623999999999999</v>
      </c>
      <c r="AA46" s="1">
        <v>1.381</v>
      </c>
      <c r="AB46" s="1">
        <v>1.4184000000000001</v>
      </c>
      <c r="AC46" s="3">
        <f t="shared" si="6"/>
        <v>1.4206000000000001</v>
      </c>
      <c r="AD46" s="1">
        <v>1.4271</v>
      </c>
      <c r="AE46" s="1">
        <v>1.3655999999999999</v>
      </c>
      <c r="AF46" s="1">
        <v>1.4801</v>
      </c>
      <c r="AG46" s="3">
        <f t="shared" si="7"/>
        <v>1.4242666666666668</v>
      </c>
      <c r="AH46" s="1">
        <v>1.5133000000000001</v>
      </c>
      <c r="AI46" s="1">
        <v>1.4432</v>
      </c>
      <c r="AJ46" s="1">
        <v>1.5305</v>
      </c>
      <c r="AK46" s="3">
        <f t="shared" si="8"/>
        <v>1.4956666666666667</v>
      </c>
      <c r="AL46" s="1">
        <v>1.4321999999999999</v>
      </c>
      <c r="AM46" s="1">
        <v>1.4615</v>
      </c>
      <c r="AN46" s="1">
        <v>1.5444</v>
      </c>
      <c r="AO46" s="3">
        <f t="shared" si="9"/>
        <v>1.4793666666666667</v>
      </c>
    </row>
    <row r="47" spans="1:41" x14ac:dyDescent="0.3">
      <c r="A47" s="3">
        <v>585</v>
      </c>
      <c r="B47" s="1">
        <v>1.5376000000000001</v>
      </c>
      <c r="C47" s="1">
        <v>1.4802</v>
      </c>
      <c r="D47" s="1">
        <v>1.5625</v>
      </c>
      <c r="E47" s="3">
        <f t="shared" si="0"/>
        <v>1.5267666666666668</v>
      </c>
      <c r="F47" s="1">
        <v>1.5361</v>
      </c>
      <c r="G47" s="1">
        <v>1.4682999999999999</v>
      </c>
      <c r="H47" s="1">
        <v>1.5085</v>
      </c>
      <c r="I47" s="3">
        <f t="shared" si="1"/>
        <v>1.5043</v>
      </c>
      <c r="J47" s="1">
        <v>1.4803999999999999</v>
      </c>
      <c r="K47" s="1">
        <v>1.4543999999999999</v>
      </c>
      <c r="L47" s="1">
        <v>1.5026999999999999</v>
      </c>
      <c r="M47" s="3">
        <f t="shared" si="2"/>
        <v>1.4791666666666667</v>
      </c>
      <c r="N47" s="1">
        <v>1.4474</v>
      </c>
      <c r="O47" s="1">
        <v>1.4114</v>
      </c>
      <c r="P47" s="1">
        <v>1.4821</v>
      </c>
      <c r="Q47" s="3">
        <f t="shared" si="3"/>
        <v>1.4469666666666665</v>
      </c>
      <c r="R47" s="1">
        <v>1.4987999999999999</v>
      </c>
      <c r="S47" s="1">
        <v>1.4787999999999999</v>
      </c>
      <c r="T47" s="1">
        <v>1.5218</v>
      </c>
      <c r="U47" s="3">
        <f t="shared" si="4"/>
        <v>1.4997999999999998</v>
      </c>
      <c r="V47" s="1">
        <v>1.5222</v>
      </c>
      <c r="W47" s="1">
        <v>1.4983</v>
      </c>
      <c r="X47" s="1">
        <v>1.5095000000000001</v>
      </c>
      <c r="Y47" s="3">
        <f t="shared" si="5"/>
        <v>1.51</v>
      </c>
      <c r="Z47" s="1">
        <v>1.4770000000000001</v>
      </c>
      <c r="AA47" s="1">
        <v>1.4004000000000001</v>
      </c>
      <c r="AB47" s="1">
        <v>1.4318</v>
      </c>
      <c r="AC47" s="3">
        <f t="shared" si="6"/>
        <v>1.4364000000000001</v>
      </c>
      <c r="AD47" s="1">
        <v>1.4434</v>
      </c>
      <c r="AE47" s="1">
        <v>1.3805000000000001</v>
      </c>
      <c r="AF47" s="1">
        <v>1.4847999999999999</v>
      </c>
      <c r="AG47" s="3">
        <f t="shared" si="7"/>
        <v>1.4362333333333333</v>
      </c>
      <c r="AH47" s="1">
        <v>1.5248999999999999</v>
      </c>
      <c r="AI47" s="1">
        <v>1.4440999999999999</v>
      </c>
      <c r="AJ47" s="1">
        <v>1.5430999999999999</v>
      </c>
      <c r="AK47" s="3">
        <f t="shared" si="8"/>
        <v>1.5040333333333333</v>
      </c>
      <c r="AL47" s="1">
        <v>1.4417</v>
      </c>
      <c r="AM47" s="1">
        <v>1.4746999999999999</v>
      </c>
      <c r="AN47" s="1">
        <v>1.5353000000000001</v>
      </c>
      <c r="AO47" s="3">
        <f t="shared" si="9"/>
        <v>1.4839</v>
      </c>
    </row>
    <row r="48" spans="1:41" x14ac:dyDescent="0.3">
      <c r="A48" s="3">
        <v>600</v>
      </c>
      <c r="B48" s="1">
        <v>1.5436000000000001</v>
      </c>
      <c r="C48" s="1">
        <v>1.4958</v>
      </c>
      <c r="D48" s="1">
        <v>1.5663</v>
      </c>
      <c r="E48" s="3">
        <f t="shared" si="0"/>
        <v>1.5352333333333334</v>
      </c>
      <c r="F48" s="1">
        <v>1.5542</v>
      </c>
      <c r="G48" s="1">
        <v>1.4892000000000001</v>
      </c>
      <c r="H48" s="1">
        <v>1.5287999999999999</v>
      </c>
      <c r="I48" s="3">
        <f t="shared" si="1"/>
        <v>1.5240666666666669</v>
      </c>
      <c r="J48" s="1">
        <v>1.4839</v>
      </c>
      <c r="K48" s="1">
        <v>1.4638</v>
      </c>
      <c r="L48" s="1">
        <v>1.5079</v>
      </c>
      <c r="M48" s="3">
        <f t="shared" si="2"/>
        <v>1.4852000000000001</v>
      </c>
      <c r="N48" s="1">
        <v>1.4523999999999999</v>
      </c>
      <c r="O48" s="1">
        <v>1.4286000000000001</v>
      </c>
      <c r="P48" s="1">
        <v>1.4906999999999999</v>
      </c>
      <c r="Q48" s="3">
        <f t="shared" si="3"/>
        <v>1.4572333333333336</v>
      </c>
      <c r="R48" s="1">
        <v>1.5063</v>
      </c>
      <c r="S48" s="1">
        <v>1.4869000000000001</v>
      </c>
      <c r="T48" s="1">
        <v>1.5289999999999999</v>
      </c>
      <c r="U48" s="3">
        <f t="shared" si="4"/>
        <v>1.5073999999999999</v>
      </c>
      <c r="V48" s="1">
        <v>1.5392999999999999</v>
      </c>
      <c r="W48" s="1">
        <v>1.5143</v>
      </c>
      <c r="X48" s="1">
        <v>1.5175000000000001</v>
      </c>
      <c r="Y48" s="3">
        <f t="shared" si="5"/>
        <v>1.5236999999999998</v>
      </c>
      <c r="Z48" s="1">
        <v>1.49</v>
      </c>
      <c r="AA48" s="1">
        <v>1.4124000000000001</v>
      </c>
      <c r="AB48" s="1">
        <v>1.4426000000000001</v>
      </c>
      <c r="AC48" s="3">
        <f t="shared" si="6"/>
        <v>1.4483333333333335</v>
      </c>
      <c r="AD48" s="1">
        <v>1.4531000000000001</v>
      </c>
      <c r="AE48" s="1">
        <v>1.3911</v>
      </c>
      <c r="AF48" s="1">
        <v>1.5041</v>
      </c>
      <c r="AG48" s="3">
        <f t="shared" si="7"/>
        <v>1.4494333333333334</v>
      </c>
      <c r="AH48" s="1">
        <v>1.5344</v>
      </c>
      <c r="AI48" s="1">
        <v>1.4739</v>
      </c>
      <c r="AJ48" s="1">
        <v>1.5814999999999999</v>
      </c>
      <c r="AK48" s="3">
        <f t="shared" si="8"/>
        <v>1.5299333333333334</v>
      </c>
      <c r="AL48" s="1">
        <v>1.4554</v>
      </c>
      <c r="AM48" s="1">
        <v>1.4798</v>
      </c>
      <c r="AN48" s="1">
        <v>1.5405</v>
      </c>
      <c r="AO48" s="3">
        <f t="shared" si="9"/>
        <v>1.4919</v>
      </c>
    </row>
    <row r="49" spans="1:41" x14ac:dyDescent="0.3">
      <c r="A49" s="3">
        <v>615</v>
      </c>
      <c r="B49" s="1">
        <v>1.5537000000000001</v>
      </c>
      <c r="C49" s="1">
        <v>1.5122</v>
      </c>
      <c r="D49" s="1">
        <v>1.5760000000000001</v>
      </c>
      <c r="E49" s="3">
        <f t="shared" si="0"/>
        <v>1.5472999999999999</v>
      </c>
      <c r="F49" s="1">
        <v>1.5657000000000001</v>
      </c>
      <c r="G49" s="1">
        <v>1.5052000000000001</v>
      </c>
      <c r="H49" s="1">
        <v>1.5415000000000001</v>
      </c>
      <c r="I49" s="3">
        <f t="shared" si="1"/>
        <v>1.5374666666666668</v>
      </c>
      <c r="J49" s="1">
        <v>1.5058</v>
      </c>
      <c r="K49" s="1">
        <v>1.4790000000000001</v>
      </c>
      <c r="L49" s="1">
        <v>1.5162</v>
      </c>
      <c r="M49" s="3">
        <f t="shared" si="2"/>
        <v>1.5003333333333331</v>
      </c>
      <c r="N49" s="1">
        <v>1.4683999999999999</v>
      </c>
      <c r="O49" s="1">
        <v>1.4491000000000001</v>
      </c>
      <c r="P49" s="1">
        <v>1.4984999999999999</v>
      </c>
      <c r="Q49" s="3">
        <f t="shared" si="3"/>
        <v>1.4720000000000002</v>
      </c>
      <c r="R49" s="1">
        <v>1.5122</v>
      </c>
      <c r="S49" s="1">
        <v>1.4916</v>
      </c>
      <c r="T49" s="1">
        <v>1.5368999999999999</v>
      </c>
      <c r="U49" s="3">
        <f t="shared" si="4"/>
        <v>1.5135666666666667</v>
      </c>
      <c r="V49" s="1">
        <v>1.5513999999999999</v>
      </c>
      <c r="W49" s="1">
        <v>1.5268999999999999</v>
      </c>
      <c r="X49" s="1">
        <v>1.5251999999999999</v>
      </c>
      <c r="Y49" s="3">
        <f t="shared" si="5"/>
        <v>1.5344999999999998</v>
      </c>
      <c r="Z49" s="1">
        <v>1.5021</v>
      </c>
      <c r="AA49" s="1">
        <v>1.4266000000000001</v>
      </c>
      <c r="AB49" s="1">
        <v>1.4635</v>
      </c>
      <c r="AC49" s="3">
        <f t="shared" si="6"/>
        <v>1.4640666666666666</v>
      </c>
      <c r="AD49" s="1">
        <v>1.4651000000000001</v>
      </c>
      <c r="AE49" s="1">
        <v>1.4108000000000001</v>
      </c>
      <c r="AF49" s="1">
        <v>1.5122</v>
      </c>
      <c r="AG49" s="3">
        <f t="shared" si="7"/>
        <v>1.4626999999999999</v>
      </c>
      <c r="AH49" s="1">
        <v>1.544</v>
      </c>
      <c r="AI49" s="1">
        <v>1.4818</v>
      </c>
      <c r="AJ49" s="1">
        <v>1.5385</v>
      </c>
      <c r="AK49" s="3">
        <f t="shared" si="8"/>
        <v>1.5214333333333334</v>
      </c>
      <c r="AL49" s="1">
        <v>1.4674</v>
      </c>
      <c r="AM49" s="1">
        <v>1.4938</v>
      </c>
      <c r="AN49" s="1">
        <v>1.6220000000000001</v>
      </c>
      <c r="AO49" s="3">
        <f t="shared" si="9"/>
        <v>1.5277333333333332</v>
      </c>
    </row>
    <row r="50" spans="1:41" x14ac:dyDescent="0.3">
      <c r="A50" s="3">
        <v>630</v>
      </c>
      <c r="B50" s="1">
        <v>1.5606</v>
      </c>
      <c r="C50" s="1">
        <v>1.5262</v>
      </c>
      <c r="D50" s="1">
        <v>1.5835999999999999</v>
      </c>
      <c r="E50" s="3">
        <f t="shared" si="0"/>
        <v>1.5568</v>
      </c>
      <c r="F50" s="1">
        <v>1.5805</v>
      </c>
      <c r="G50" s="1">
        <v>1.5206</v>
      </c>
      <c r="H50" s="1">
        <v>1.5579000000000001</v>
      </c>
      <c r="I50" s="3">
        <f t="shared" si="1"/>
        <v>1.5529999999999999</v>
      </c>
      <c r="J50" s="1">
        <v>1.5161</v>
      </c>
      <c r="K50" s="1">
        <v>1.4872000000000001</v>
      </c>
      <c r="L50" s="1">
        <v>1.5244</v>
      </c>
      <c r="M50" s="3">
        <f t="shared" si="2"/>
        <v>1.5092333333333334</v>
      </c>
      <c r="N50" s="1">
        <v>1.4772000000000001</v>
      </c>
      <c r="O50" s="1">
        <v>1.4564999999999999</v>
      </c>
      <c r="P50" s="1">
        <v>1.5064</v>
      </c>
      <c r="Q50" s="3">
        <f t="shared" si="3"/>
        <v>1.4800333333333333</v>
      </c>
      <c r="R50" s="1">
        <v>1.5218</v>
      </c>
      <c r="S50" s="1">
        <v>1.4990000000000001</v>
      </c>
      <c r="T50" s="1">
        <v>1.5439000000000001</v>
      </c>
      <c r="U50" s="3">
        <f t="shared" si="4"/>
        <v>1.5215666666666667</v>
      </c>
      <c r="V50" s="1">
        <v>1.5629999999999999</v>
      </c>
      <c r="W50" s="1">
        <v>1.5415000000000001</v>
      </c>
      <c r="X50" s="1">
        <v>1.5318000000000001</v>
      </c>
      <c r="Y50" s="3">
        <f t="shared" si="5"/>
        <v>1.5454333333333334</v>
      </c>
      <c r="Z50" s="1">
        <v>1.5145</v>
      </c>
      <c r="AA50" s="1">
        <v>1.4417</v>
      </c>
      <c r="AB50" s="1">
        <v>1.4717</v>
      </c>
      <c r="AC50" s="3">
        <f t="shared" si="6"/>
        <v>1.4759666666666666</v>
      </c>
      <c r="AD50" s="1">
        <v>1.4746999999999999</v>
      </c>
      <c r="AE50" s="1">
        <v>1.4218999999999999</v>
      </c>
      <c r="AF50" s="1">
        <v>1.5135000000000001</v>
      </c>
      <c r="AG50" s="3">
        <f t="shared" si="7"/>
        <v>1.4700333333333333</v>
      </c>
      <c r="AH50" s="1">
        <v>1.5547</v>
      </c>
      <c r="AI50" s="1">
        <v>1.4849000000000001</v>
      </c>
      <c r="AJ50" s="1">
        <v>1.5646</v>
      </c>
      <c r="AK50" s="3">
        <f t="shared" si="8"/>
        <v>1.5347333333333335</v>
      </c>
      <c r="AL50" s="1">
        <v>1.4732000000000001</v>
      </c>
      <c r="AM50" s="1">
        <v>1.4903999999999999</v>
      </c>
      <c r="AN50" s="1">
        <v>1.5662</v>
      </c>
      <c r="AO50" s="3">
        <f t="shared" si="9"/>
        <v>1.5099333333333333</v>
      </c>
    </row>
    <row r="51" spans="1:41" x14ac:dyDescent="0.3">
      <c r="A51" s="3">
        <v>645</v>
      </c>
      <c r="B51" s="1">
        <v>1.5707</v>
      </c>
      <c r="C51" s="1">
        <v>1.5366</v>
      </c>
      <c r="D51" s="1">
        <v>1.5931</v>
      </c>
      <c r="E51" s="3">
        <f t="shared" si="0"/>
        <v>1.5668</v>
      </c>
      <c r="F51" s="1">
        <v>1.5895999999999999</v>
      </c>
      <c r="G51" s="1">
        <v>1.5330999999999999</v>
      </c>
      <c r="H51" s="1">
        <v>1.5679000000000001</v>
      </c>
      <c r="I51" s="3">
        <f t="shared" si="1"/>
        <v>1.5635333333333332</v>
      </c>
      <c r="J51" s="1">
        <v>1.5263</v>
      </c>
      <c r="K51" s="1">
        <v>1.494</v>
      </c>
      <c r="L51" s="1">
        <v>1.5326</v>
      </c>
      <c r="M51" s="3">
        <f t="shared" si="2"/>
        <v>1.5176333333333332</v>
      </c>
      <c r="N51" s="1">
        <v>1.4876</v>
      </c>
      <c r="O51" s="1">
        <v>1.4711000000000001</v>
      </c>
      <c r="P51" s="1">
        <v>1.5202</v>
      </c>
      <c r="Q51" s="3">
        <f t="shared" si="3"/>
        <v>1.4929666666666668</v>
      </c>
      <c r="R51" s="1">
        <v>1.5269999999999999</v>
      </c>
      <c r="S51" s="1">
        <v>1.5065</v>
      </c>
      <c r="T51" s="1">
        <v>1.5519000000000001</v>
      </c>
      <c r="U51" s="3">
        <f t="shared" si="4"/>
        <v>1.5284666666666666</v>
      </c>
      <c r="V51" s="1">
        <v>1.573</v>
      </c>
      <c r="W51" s="1">
        <v>1.5541</v>
      </c>
      <c r="X51" s="1">
        <v>1.54</v>
      </c>
      <c r="Y51" s="3">
        <f t="shared" si="5"/>
        <v>1.5556999999999999</v>
      </c>
      <c r="Z51" s="1">
        <v>1.518</v>
      </c>
      <c r="AA51" s="1">
        <v>1.4562999999999999</v>
      </c>
      <c r="AB51" s="1">
        <v>1.4895</v>
      </c>
      <c r="AC51" s="3">
        <f t="shared" si="6"/>
        <v>1.4879333333333333</v>
      </c>
      <c r="AD51" s="1">
        <v>1.4836</v>
      </c>
      <c r="AE51" s="1">
        <v>1.4421999999999999</v>
      </c>
      <c r="AF51" s="1">
        <v>1.5345</v>
      </c>
      <c r="AG51" s="3">
        <f t="shared" si="7"/>
        <v>1.4867666666666668</v>
      </c>
      <c r="AH51" s="1">
        <v>1.5615000000000001</v>
      </c>
      <c r="AI51" s="1">
        <v>1.4674</v>
      </c>
      <c r="AJ51" s="1">
        <v>1.5712999999999999</v>
      </c>
      <c r="AK51" s="3">
        <f t="shared" si="8"/>
        <v>1.5334000000000001</v>
      </c>
      <c r="AL51" s="1">
        <v>1.4873000000000001</v>
      </c>
      <c r="AM51" s="1">
        <v>1.5454000000000001</v>
      </c>
      <c r="AN51" s="1">
        <v>1.6722999999999999</v>
      </c>
      <c r="AO51" s="3">
        <f t="shared" si="9"/>
        <v>1.5683333333333334</v>
      </c>
    </row>
    <row r="52" spans="1:41" x14ac:dyDescent="0.3">
      <c r="A52" s="3">
        <v>660</v>
      </c>
      <c r="B52" s="1">
        <v>1.5740000000000001</v>
      </c>
      <c r="C52" s="1">
        <v>1.5450999999999999</v>
      </c>
      <c r="D52" s="1">
        <v>1.5998000000000001</v>
      </c>
      <c r="E52" s="3">
        <f t="shared" si="0"/>
        <v>1.5729666666666666</v>
      </c>
      <c r="F52" s="1">
        <v>1.5993999999999999</v>
      </c>
      <c r="G52" s="1">
        <v>1.5457000000000001</v>
      </c>
      <c r="H52" s="1">
        <v>1.5839000000000001</v>
      </c>
      <c r="I52" s="3">
        <f t="shared" si="1"/>
        <v>1.5763333333333334</v>
      </c>
      <c r="J52" s="1">
        <v>1.5313000000000001</v>
      </c>
      <c r="K52" s="1">
        <v>1.5042</v>
      </c>
      <c r="L52" s="1">
        <v>1.5414000000000001</v>
      </c>
      <c r="M52" s="3">
        <f t="shared" si="2"/>
        <v>1.5256333333333334</v>
      </c>
      <c r="N52" s="1">
        <v>1.4912000000000001</v>
      </c>
      <c r="O52" s="1">
        <v>1.4767999999999999</v>
      </c>
      <c r="P52" s="1">
        <v>1.5266999999999999</v>
      </c>
      <c r="Q52" s="3">
        <f t="shared" si="3"/>
        <v>1.4982333333333333</v>
      </c>
      <c r="R52" s="1">
        <v>1.5317000000000001</v>
      </c>
      <c r="S52" s="1">
        <v>1.5124</v>
      </c>
      <c r="T52" s="1">
        <v>1.5577000000000001</v>
      </c>
      <c r="U52" s="3">
        <f t="shared" si="4"/>
        <v>1.5339333333333336</v>
      </c>
      <c r="V52" s="1">
        <v>1.5821000000000001</v>
      </c>
      <c r="W52" s="1">
        <v>1.5665</v>
      </c>
      <c r="X52" s="1">
        <v>1.5475000000000001</v>
      </c>
      <c r="Y52" s="3">
        <f t="shared" si="5"/>
        <v>1.5653666666666668</v>
      </c>
      <c r="Z52" s="1">
        <v>1.5293000000000001</v>
      </c>
      <c r="AA52" s="1">
        <v>1.4648000000000001</v>
      </c>
      <c r="AB52" s="1">
        <v>1.4952000000000001</v>
      </c>
      <c r="AC52" s="3">
        <f t="shared" si="6"/>
        <v>1.4964333333333333</v>
      </c>
      <c r="AD52" s="1">
        <v>1.4895</v>
      </c>
      <c r="AE52" s="1">
        <v>1.4469000000000001</v>
      </c>
      <c r="AF52" s="1">
        <v>1.534</v>
      </c>
      <c r="AG52" s="3">
        <f t="shared" si="7"/>
        <v>1.4901333333333333</v>
      </c>
      <c r="AH52" s="1">
        <v>1.5706</v>
      </c>
      <c r="AI52" s="1">
        <v>1.5044</v>
      </c>
      <c r="AJ52" s="1">
        <v>1.5662</v>
      </c>
      <c r="AK52" s="3">
        <f t="shared" si="8"/>
        <v>1.5470666666666668</v>
      </c>
      <c r="AL52" s="1">
        <v>1.4906999999999999</v>
      </c>
      <c r="AM52" s="1">
        <v>1.5125999999999999</v>
      </c>
      <c r="AN52" s="1">
        <v>1.649</v>
      </c>
      <c r="AO52" s="3">
        <f t="shared" si="9"/>
        <v>1.5507666666666668</v>
      </c>
    </row>
    <row r="53" spans="1:41" x14ac:dyDescent="0.3">
      <c r="A53" s="3">
        <v>675</v>
      </c>
      <c r="B53" s="1">
        <v>1.5866</v>
      </c>
      <c r="C53" s="1">
        <v>1.5576000000000001</v>
      </c>
      <c r="D53" s="1">
        <v>1.6055999999999999</v>
      </c>
      <c r="E53" s="3">
        <f t="shared" si="0"/>
        <v>1.5832666666666668</v>
      </c>
      <c r="F53" s="1">
        <v>1.6033999999999999</v>
      </c>
      <c r="G53" s="1">
        <v>1.5562</v>
      </c>
      <c r="H53" s="1">
        <v>1.5905</v>
      </c>
      <c r="I53" s="3">
        <f t="shared" si="1"/>
        <v>1.5833666666666666</v>
      </c>
      <c r="J53" s="1">
        <v>1.5389999999999999</v>
      </c>
      <c r="K53" s="1">
        <v>1.5124</v>
      </c>
      <c r="L53" s="1">
        <v>1.5471999999999999</v>
      </c>
      <c r="M53" s="3">
        <f t="shared" si="2"/>
        <v>1.5328666666666668</v>
      </c>
      <c r="N53" s="1">
        <v>1.5013000000000001</v>
      </c>
      <c r="O53" s="1">
        <v>1.4879</v>
      </c>
      <c r="P53" s="1">
        <v>1.5367</v>
      </c>
      <c r="Q53" s="3">
        <f t="shared" si="3"/>
        <v>1.5086333333333333</v>
      </c>
      <c r="R53" s="1">
        <v>1.5390999999999999</v>
      </c>
      <c r="S53" s="1">
        <v>1.5181</v>
      </c>
      <c r="T53" s="1">
        <v>1.5658000000000001</v>
      </c>
      <c r="U53" s="3">
        <f t="shared" si="4"/>
        <v>1.5410000000000001</v>
      </c>
      <c r="V53" s="1">
        <v>1.5911</v>
      </c>
      <c r="W53" s="1">
        <v>1.5779000000000001</v>
      </c>
      <c r="X53" s="1">
        <v>1.5543</v>
      </c>
      <c r="Y53" s="3">
        <f t="shared" si="5"/>
        <v>1.5744333333333334</v>
      </c>
      <c r="Z53" s="1">
        <v>1.5308999999999999</v>
      </c>
      <c r="AA53" s="1">
        <v>1.4777</v>
      </c>
      <c r="AB53" s="1">
        <v>1.512</v>
      </c>
      <c r="AC53" s="3">
        <f t="shared" si="6"/>
        <v>1.5068666666666666</v>
      </c>
      <c r="AD53" s="1">
        <v>1.4950000000000001</v>
      </c>
      <c r="AE53" s="1">
        <v>1.4564999999999999</v>
      </c>
      <c r="AF53" s="1">
        <v>1.5526</v>
      </c>
      <c r="AG53" s="3">
        <f t="shared" si="7"/>
        <v>1.5013666666666667</v>
      </c>
      <c r="AH53" s="1">
        <v>1.5770999999999999</v>
      </c>
      <c r="AI53" s="1">
        <v>1.548</v>
      </c>
      <c r="AJ53" s="1">
        <v>1.5785</v>
      </c>
      <c r="AK53" s="3">
        <f t="shared" si="8"/>
        <v>1.5678666666666665</v>
      </c>
      <c r="AL53" s="1">
        <v>1.5051000000000001</v>
      </c>
      <c r="AM53" s="1">
        <v>1.5153000000000001</v>
      </c>
      <c r="AN53" s="1">
        <v>1.6231</v>
      </c>
      <c r="AO53" s="3">
        <f t="shared" si="9"/>
        <v>1.5478333333333334</v>
      </c>
    </row>
    <row r="54" spans="1:41" x14ac:dyDescent="0.3">
      <c r="A54" s="3">
        <v>690</v>
      </c>
      <c r="B54" s="1">
        <v>1.5884</v>
      </c>
      <c r="C54" s="1">
        <v>1.5665</v>
      </c>
      <c r="D54" s="1">
        <v>1.6126</v>
      </c>
      <c r="E54" s="3">
        <f t="shared" si="0"/>
        <v>1.5891666666666666</v>
      </c>
      <c r="F54" s="1">
        <v>1.6125</v>
      </c>
      <c r="G54" s="1">
        <v>1.5651999999999999</v>
      </c>
      <c r="H54" s="1">
        <v>1.5972999999999999</v>
      </c>
      <c r="I54" s="3">
        <f t="shared" si="1"/>
        <v>1.5916666666666666</v>
      </c>
      <c r="J54" s="1">
        <v>1.5424</v>
      </c>
      <c r="K54" s="1">
        <v>1.5174000000000001</v>
      </c>
      <c r="L54" s="1">
        <v>1.5533999999999999</v>
      </c>
      <c r="M54" s="3">
        <f t="shared" si="2"/>
        <v>1.5377333333333334</v>
      </c>
      <c r="N54" s="1">
        <v>1.5045999999999999</v>
      </c>
      <c r="O54" s="1">
        <v>1.4924999999999999</v>
      </c>
      <c r="P54" s="1">
        <v>1.5384</v>
      </c>
      <c r="Q54" s="3">
        <f t="shared" si="3"/>
        <v>1.5118333333333334</v>
      </c>
      <c r="R54" s="1">
        <v>1.5442</v>
      </c>
      <c r="S54" s="1">
        <v>1.5238</v>
      </c>
      <c r="T54" s="1">
        <v>1.5728</v>
      </c>
      <c r="U54" s="3">
        <f t="shared" si="4"/>
        <v>1.5469333333333335</v>
      </c>
      <c r="V54" s="1">
        <v>1.5988</v>
      </c>
      <c r="W54" s="1">
        <v>1.587</v>
      </c>
      <c r="X54" s="1">
        <v>1.5601</v>
      </c>
      <c r="Y54" s="3">
        <f t="shared" si="5"/>
        <v>1.5819666666666665</v>
      </c>
      <c r="Z54" s="1">
        <v>1.5333000000000001</v>
      </c>
      <c r="AA54" s="1">
        <v>1.4874000000000001</v>
      </c>
      <c r="AB54" s="1">
        <v>1.5125</v>
      </c>
      <c r="AC54" s="3">
        <f t="shared" si="6"/>
        <v>1.5110666666666666</v>
      </c>
      <c r="AD54" s="1">
        <v>1.5006999999999999</v>
      </c>
      <c r="AE54" s="1">
        <v>1.4681</v>
      </c>
      <c r="AF54" s="1">
        <v>1.5508</v>
      </c>
      <c r="AG54" s="3">
        <f t="shared" si="7"/>
        <v>1.5065333333333333</v>
      </c>
      <c r="AH54" s="1">
        <v>1.5748</v>
      </c>
      <c r="AI54" s="1">
        <v>1.5478000000000001</v>
      </c>
      <c r="AJ54" s="1">
        <v>1.5966</v>
      </c>
      <c r="AK54" s="3">
        <f t="shared" si="8"/>
        <v>1.5730666666666668</v>
      </c>
      <c r="AL54" s="1">
        <v>1.5104</v>
      </c>
      <c r="AM54" s="1">
        <v>1.5257000000000001</v>
      </c>
      <c r="AN54" s="1">
        <v>1.6126</v>
      </c>
      <c r="AO54" s="3">
        <f t="shared" si="9"/>
        <v>1.5495666666666665</v>
      </c>
    </row>
    <row r="55" spans="1:41" x14ac:dyDescent="0.3">
      <c r="A55" s="3">
        <v>705</v>
      </c>
      <c r="B55" s="1">
        <v>1.5972999999999999</v>
      </c>
      <c r="C55" s="1">
        <v>1.5759000000000001</v>
      </c>
      <c r="D55" s="1">
        <v>1.6186</v>
      </c>
      <c r="E55" s="3">
        <f t="shared" si="0"/>
        <v>1.5972666666666668</v>
      </c>
      <c r="F55" s="1">
        <v>1.6180000000000001</v>
      </c>
      <c r="G55" s="1">
        <v>1.5717000000000001</v>
      </c>
      <c r="H55" s="1">
        <v>1.6062000000000001</v>
      </c>
      <c r="I55" s="3">
        <f t="shared" si="1"/>
        <v>1.5986333333333336</v>
      </c>
      <c r="J55" s="1">
        <v>1.5501</v>
      </c>
      <c r="K55" s="1">
        <v>1.5243</v>
      </c>
      <c r="L55" s="1">
        <v>1.5632999999999999</v>
      </c>
      <c r="M55" s="3">
        <f t="shared" si="2"/>
        <v>1.5458999999999998</v>
      </c>
      <c r="N55" s="1">
        <v>1.5155000000000001</v>
      </c>
      <c r="O55" s="1">
        <v>1.5025999999999999</v>
      </c>
      <c r="P55" s="1">
        <v>1.5508</v>
      </c>
      <c r="Q55" s="3">
        <f t="shared" si="3"/>
        <v>1.5229666666666668</v>
      </c>
      <c r="R55" s="1">
        <v>1.5527</v>
      </c>
      <c r="S55" s="1">
        <v>1.5297000000000001</v>
      </c>
      <c r="T55" s="1">
        <v>1.5803</v>
      </c>
      <c r="U55" s="3">
        <f t="shared" si="4"/>
        <v>1.5542333333333334</v>
      </c>
      <c r="V55" s="1">
        <v>1.6081000000000001</v>
      </c>
      <c r="W55" s="1">
        <v>1.5966</v>
      </c>
      <c r="X55" s="1">
        <v>1.5681</v>
      </c>
      <c r="Y55" s="3">
        <f t="shared" si="5"/>
        <v>1.5909333333333333</v>
      </c>
      <c r="Z55" s="1">
        <v>1.5414000000000001</v>
      </c>
      <c r="AA55" s="1">
        <v>1.5004999999999999</v>
      </c>
      <c r="AB55" s="1">
        <v>1.5275000000000001</v>
      </c>
      <c r="AC55" s="3">
        <f t="shared" si="6"/>
        <v>1.5231333333333332</v>
      </c>
      <c r="AD55" s="1">
        <v>1.506</v>
      </c>
      <c r="AE55" s="1">
        <v>1.4761</v>
      </c>
      <c r="AF55" s="1">
        <v>1.5658000000000001</v>
      </c>
      <c r="AG55" s="3">
        <f t="shared" si="7"/>
        <v>1.5159666666666667</v>
      </c>
      <c r="AH55" s="1">
        <v>1.5909</v>
      </c>
      <c r="AI55" s="1">
        <v>1.5368999999999999</v>
      </c>
      <c r="AJ55" s="1">
        <v>1.6040000000000001</v>
      </c>
      <c r="AK55" s="3">
        <f t="shared" si="8"/>
        <v>1.5772666666666666</v>
      </c>
      <c r="AL55" s="1">
        <v>1.5162</v>
      </c>
      <c r="AM55" s="1">
        <v>1.5508999999999999</v>
      </c>
      <c r="AN55" s="1">
        <v>1.6751</v>
      </c>
      <c r="AO55" s="3">
        <f t="shared" si="9"/>
        <v>1.5807333333333335</v>
      </c>
    </row>
    <row r="56" spans="1:41" x14ac:dyDescent="0.3">
      <c r="A56" s="3">
        <v>720</v>
      </c>
      <c r="B56" s="1">
        <v>1.5993999999999999</v>
      </c>
      <c r="C56" s="1">
        <v>1.5833999999999999</v>
      </c>
      <c r="D56" s="1">
        <v>1.6252</v>
      </c>
      <c r="E56" s="3">
        <f t="shared" si="0"/>
        <v>1.6026666666666667</v>
      </c>
      <c r="F56" s="1">
        <v>1.6255999999999999</v>
      </c>
      <c r="G56" s="1">
        <v>1.581</v>
      </c>
      <c r="H56" s="1">
        <v>1.6131</v>
      </c>
      <c r="I56" s="3">
        <f t="shared" si="1"/>
        <v>1.6065666666666667</v>
      </c>
      <c r="J56" s="1">
        <v>1.5569999999999999</v>
      </c>
      <c r="K56" s="1">
        <v>1.5308999999999999</v>
      </c>
      <c r="L56" s="1">
        <v>1.5687</v>
      </c>
      <c r="M56" s="3">
        <f t="shared" si="2"/>
        <v>1.5522</v>
      </c>
      <c r="N56" s="1">
        <v>1.5165</v>
      </c>
      <c r="O56" s="1">
        <v>1.5077</v>
      </c>
      <c r="P56" s="1">
        <v>1.5528999999999999</v>
      </c>
      <c r="Q56" s="3">
        <f t="shared" si="3"/>
        <v>1.5256999999999998</v>
      </c>
      <c r="R56" s="1">
        <v>1.5566</v>
      </c>
      <c r="S56" s="1">
        <v>1.5369999999999999</v>
      </c>
      <c r="T56" s="1">
        <v>1.5878000000000001</v>
      </c>
      <c r="U56" s="3">
        <f t="shared" si="4"/>
        <v>1.5604666666666667</v>
      </c>
      <c r="V56" s="1">
        <v>1.6136999999999999</v>
      </c>
      <c r="W56" s="1">
        <v>1.6055999999999999</v>
      </c>
      <c r="X56" s="1">
        <v>1.5749</v>
      </c>
      <c r="Y56" s="3">
        <f t="shared" si="5"/>
        <v>1.5980666666666667</v>
      </c>
      <c r="Z56" s="1">
        <v>1.5468999999999999</v>
      </c>
      <c r="AA56" s="1">
        <v>1.5071000000000001</v>
      </c>
      <c r="AB56" s="1">
        <v>1.5254000000000001</v>
      </c>
      <c r="AC56" s="3">
        <f t="shared" si="6"/>
        <v>1.5264666666666669</v>
      </c>
      <c r="AD56" s="1">
        <v>1.51</v>
      </c>
      <c r="AE56" s="1">
        <v>1.4803999999999999</v>
      </c>
      <c r="AF56" s="1">
        <v>1.5664</v>
      </c>
      <c r="AG56" s="3">
        <f t="shared" si="7"/>
        <v>1.5189333333333332</v>
      </c>
      <c r="AH56" s="1">
        <v>1.5973999999999999</v>
      </c>
      <c r="AI56" s="1">
        <v>1.5155000000000001</v>
      </c>
      <c r="AJ56" s="1">
        <v>1.5872999999999999</v>
      </c>
      <c r="AK56" s="3">
        <f t="shared" si="8"/>
        <v>1.5667333333333333</v>
      </c>
      <c r="AL56" s="1">
        <v>1.5205</v>
      </c>
      <c r="AM56" s="1">
        <v>1.5431999999999999</v>
      </c>
      <c r="AN56" s="1">
        <v>1.6549</v>
      </c>
      <c r="AO56" s="3">
        <f t="shared" si="9"/>
        <v>1.5728666666666669</v>
      </c>
    </row>
    <row r="57" spans="1:41" x14ac:dyDescent="0.3">
      <c r="A57" s="3">
        <v>735</v>
      </c>
      <c r="B57" s="1">
        <v>1.607</v>
      </c>
      <c r="C57" s="1">
        <v>1.5908</v>
      </c>
      <c r="D57" s="1">
        <v>1.6322000000000001</v>
      </c>
      <c r="E57" s="3">
        <f t="shared" si="0"/>
        <v>1.61</v>
      </c>
      <c r="F57" s="1">
        <v>1.6317999999999999</v>
      </c>
      <c r="G57" s="1">
        <v>1.5891999999999999</v>
      </c>
      <c r="H57" s="1">
        <v>1.6183000000000001</v>
      </c>
      <c r="I57" s="3">
        <f t="shared" si="1"/>
        <v>1.6131</v>
      </c>
      <c r="J57" s="1">
        <v>1.5620000000000001</v>
      </c>
      <c r="K57" s="1">
        <v>1.5381</v>
      </c>
      <c r="L57" s="1">
        <v>1.5749</v>
      </c>
      <c r="M57" s="3">
        <f t="shared" si="2"/>
        <v>1.5583333333333336</v>
      </c>
      <c r="N57" s="1">
        <v>1.5244</v>
      </c>
      <c r="O57" s="1">
        <v>1.5173000000000001</v>
      </c>
      <c r="P57" s="1">
        <v>1.5643</v>
      </c>
      <c r="Q57" s="3">
        <f t="shared" si="3"/>
        <v>1.5353333333333332</v>
      </c>
      <c r="R57" s="1">
        <v>1.5627</v>
      </c>
      <c r="S57" s="1">
        <v>1.5430999999999999</v>
      </c>
      <c r="T57" s="1">
        <v>1.5927</v>
      </c>
      <c r="U57" s="3">
        <f t="shared" si="4"/>
        <v>1.5661666666666667</v>
      </c>
      <c r="V57" s="1">
        <v>1.6221000000000001</v>
      </c>
      <c r="W57" s="1">
        <v>1.6133999999999999</v>
      </c>
      <c r="X57" s="1">
        <v>1.5823</v>
      </c>
      <c r="Y57" s="3">
        <f t="shared" si="5"/>
        <v>1.6059333333333334</v>
      </c>
      <c r="Z57" s="1">
        <v>1.5535000000000001</v>
      </c>
      <c r="AA57" s="1">
        <v>1.5175000000000001</v>
      </c>
      <c r="AB57" s="1">
        <v>1.5349999999999999</v>
      </c>
      <c r="AC57" s="3">
        <f t="shared" si="6"/>
        <v>1.5353333333333332</v>
      </c>
      <c r="AD57" s="1">
        <v>1.5170999999999999</v>
      </c>
      <c r="AE57" s="1">
        <v>1.4898</v>
      </c>
      <c r="AF57" s="1">
        <v>1.5749</v>
      </c>
      <c r="AG57" s="3">
        <f t="shared" si="7"/>
        <v>1.5272666666666666</v>
      </c>
      <c r="AH57" s="1">
        <v>1.6052</v>
      </c>
      <c r="AI57" s="1">
        <v>1.5657000000000001</v>
      </c>
      <c r="AJ57" s="1">
        <v>1.5885</v>
      </c>
      <c r="AK57" s="3">
        <f t="shared" si="8"/>
        <v>1.5864666666666667</v>
      </c>
      <c r="AL57" s="1">
        <v>1.5230999999999999</v>
      </c>
      <c r="AM57" s="1">
        <v>1.5584</v>
      </c>
      <c r="AN57" s="1">
        <v>1.6489</v>
      </c>
      <c r="AO57" s="3">
        <f t="shared" si="9"/>
        <v>1.5768000000000002</v>
      </c>
    </row>
    <row r="58" spans="1:41" x14ac:dyDescent="0.3">
      <c r="A58" s="3">
        <v>750</v>
      </c>
      <c r="B58" s="1">
        <v>1.6102000000000001</v>
      </c>
      <c r="C58" s="1">
        <v>1.5968</v>
      </c>
      <c r="D58" s="1">
        <v>1.6372</v>
      </c>
      <c r="E58" s="3">
        <f t="shared" si="0"/>
        <v>1.6147333333333334</v>
      </c>
      <c r="F58" s="1">
        <v>1.6385000000000001</v>
      </c>
      <c r="G58" s="1">
        <v>1.5984</v>
      </c>
      <c r="H58" s="1">
        <v>1.6278999999999999</v>
      </c>
      <c r="I58" s="3">
        <f t="shared" si="1"/>
        <v>1.6216000000000002</v>
      </c>
      <c r="J58" s="1">
        <v>1.5682</v>
      </c>
      <c r="K58" s="1">
        <v>1.5414000000000001</v>
      </c>
      <c r="L58" s="1">
        <v>1.5820000000000001</v>
      </c>
      <c r="M58" s="3">
        <f t="shared" si="2"/>
        <v>1.5638666666666667</v>
      </c>
      <c r="N58" s="1">
        <v>1.5294000000000001</v>
      </c>
      <c r="O58" s="1">
        <v>1.5192000000000001</v>
      </c>
      <c r="P58" s="1">
        <v>1.5666</v>
      </c>
      <c r="Q58" s="3">
        <f t="shared" si="3"/>
        <v>1.5384000000000002</v>
      </c>
      <c r="R58" s="1">
        <v>1.5653999999999999</v>
      </c>
      <c r="S58" s="1">
        <v>1.5485</v>
      </c>
      <c r="T58" s="1">
        <v>1.5987</v>
      </c>
      <c r="U58" s="3">
        <f t="shared" si="4"/>
        <v>1.5708666666666666</v>
      </c>
      <c r="V58" s="1">
        <v>1.6274</v>
      </c>
      <c r="W58" s="1">
        <v>1.6204000000000001</v>
      </c>
      <c r="X58" s="1">
        <v>1.5891999999999999</v>
      </c>
      <c r="Y58" s="3">
        <f t="shared" si="5"/>
        <v>1.6123333333333332</v>
      </c>
      <c r="Z58" s="1">
        <v>1.5603</v>
      </c>
      <c r="AA58" s="1">
        <v>1.5207999999999999</v>
      </c>
      <c r="AB58" s="1">
        <v>1.5385</v>
      </c>
      <c r="AC58" s="3">
        <f t="shared" si="6"/>
        <v>1.5398666666666667</v>
      </c>
      <c r="AD58" s="1">
        <v>1.5226</v>
      </c>
      <c r="AE58" s="1">
        <v>1.4953000000000001</v>
      </c>
      <c r="AF58" s="1">
        <v>1.5815999999999999</v>
      </c>
      <c r="AG58" s="3">
        <f t="shared" si="7"/>
        <v>1.5331666666666666</v>
      </c>
      <c r="AH58" s="1">
        <v>1.6129</v>
      </c>
      <c r="AI58" s="1">
        <v>1.6295999999999999</v>
      </c>
      <c r="AJ58" s="1">
        <v>1.6156999999999999</v>
      </c>
      <c r="AK58" s="3">
        <f t="shared" si="8"/>
        <v>1.6194</v>
      </c>
      <c r="AL58" s="1">
        <v>1.5259</v>
      </c>
      <c r="AM58" s="1">
        <v>1.5535000000000001</v>
      </c>
      <c r="AN58" s="1">
        <v>1.6291</v>
      </c>
      <c r="AO58" s="3">
        <f t="shared" si="9"/>
        <v>1.5694999999999999</v>
      </c>
    </row>
    <row r="59" spans="1:41" x14ac:dyDescent="0.3">
      <c r="A59" s="3">
        <v>765</v>
      </c>
      <c r="B59" s="1">
        <v>1.6174999999999999</v>
      </c>
      <c r="C59" s="1">
        <v>1.603</v>
      </c>
      <c r="D59" s="1">
        <v>1.6428</v>
      </c>
      <c r="E59" s="3">
        <f t="shared" si="0"/>
        <v>1.6211</v>
      </c>
      <c r="F59" s="1">
        <v>1.6442000000000001</v>
      </c>
      <c r="G59" s="1">
        <v>1.6048</v>
      </c>
      <c r="H59" s="1">
        <v>1.6313</v>
      </c>
      <c r="I59" s="3">
        <f t="shared" si="1"/>
        <v>1.6267666666666667</v>
      </c>
      <c r="J59" s="1">
        <v>1.5743</v>
      </c>
      <c r="K59" s="1">
        <v>1.5517000000000001</v>
      </c>
      <c r="L59" s="1">
        <v>1.5891</v>
      </c>
      <c r="M59" s="3">
        <f t="shared" si="2"/>
        <v>1.5717000000000001</v>
      </c>
      <c r="N59" s="1">
        <v>1.5350999999999999</v>
      </c>
      <c r="O59" s="1">
        <v>1.5301</v>
      </c>
      <c r="P59" s="1">
        <v>1.5752999999999999</v>
      </c>
      <c r="Q59" s="3">
        <f t="shared" si="3"/>
        <v>1.5468333333333331</v>
      </c>
      <c r="R59" s="1">
        <v>1.5747</v>
      </c>
      <c r="S59" s="1">
        <v>1.5561</v>
      </c>
      <c r="T59" s="1">
        <v>1.6059000000000001</v>
      </c>
      <c r="U59" s="3">
        <f t="shared" si="4"/>
        <v>1.5789</v>
      </c>
      <c r="V59" s="1">
        <v>1.6337999999999999</v>
      </c>
      <c r="W59" s="1">
        <v>1.6285000000000001</v>
      </c>
      <c r="X59" s="1">
        <v>1.5969</v>
      </c>
      <c r="Y59" s="3">
        <f t="shared" si="5"/>
        <v>1.6197333333333332</v>
      </c>
      <c r="Z59" s="1">
        <v>1.5623</v>
      </c>
      <c r="AA59" s="1">
        <v>1.5317000000000001</v>
      </c>
      <c r="AB59" s="1">
        <v>1.5517000000000001</v>
      </c>
      <c r="AC59" s="3">
        <f t="shared" si="6"/>
        <v>1.5485666666666669</v>
      </c>
      <c r="AD59" s="1">
        <v>1.5268999999999999</v>
      </c>
      <c r="AE59" s="1">
        <v>1.5035000000000001</v>
      </c>
      <c r="AF59" s="1">
        <v>1.5875999999999999</v>
      </c>
      <c r="AG59" s="3">
        <f t="shared" si="7"/>
        <v>1.5393333333333334</v>
      </c>
      <c r="AH59" s="1">
        <v>1.6184000000000001</v>
      </c>
      <c r="AI59" s="1">
        <v>1.5729</v>
      </c>
      <c r="AJ59" s="1">
        <v>1.6174999999999999</v>
      </c>
      <c r="AK59" s="3">
        <f t="shared" si="8"/>
        <v>1.6029333333333333</v>
      </c>
      <c r="AL59" s="1">
        <v>1.538</v>
      </c>
      <c r="AM59" s="1">
        <v>1.5550999999999999</v>
      </c>
      <c r="AN59" s="1">
        <v>1.6032</v>
      </c>
      <c r="AO59" s="3">
        <f t="shared" si="9"/>
        <v>1.5654333333333332</v>
      </c>
    </row>
    <row r="60" spans="1:41" x14ac:dyDescent="0.3">
      <c r="A60" s="3">
        <v>780</v>
      </c>
      <c r="B60" s="1">
        <v>1.6208</v>
      </c>
      <c r="C60" s="1">
        <v>1.6087</v>
      </c>
      <c r="D60" s="1">
        <v>1.6473</v>
      </c>
      <c r="E60" s="3">
        <f t="shared" si="0"/>
        <v>1.6255999999999997</v>
      </c>
      <c r="F60" s="1">
        <v>1.6524000000000001</v>
      </c>
      <c r="G60" s="1">
        <v>1.6133999999999999</v>
      </c>
      <c r="H60" s="1">
        <v>1.6388</v>
      </c>
      <c r="I60" s="3">
        <f t="shared" si="1"/>
        <v>1.6348666666666667</v>
      </c>
      <c r="J60" s="1">
        <v>1.58</v>
      </c>
      <c r="K60" s="1">
        <v>1.5569999999999999</v>
      </c>
      <c r="L60" s="1">
        <v>1.5932999999999999</v>
      </c>
      <c r="M60" s="3">
        <f t="shared" si="2"/>
        <v>1.5767666666666666</v>
      </c>
      <c r="N60" s="1">
        <v>1.5378000000000001</v>
      </c>
      <c r="O60" s="1">
        <v>1.5335000000000001</v>
      </c>
      <c r="P60" s="1">
        <v>1.5781000000000001</v>
      </c>
      <c r="Q60" s="3">
        <f t="shared" si="3"/>
        <v>1.5498000000000001</v>
      </c>
      <c r="R60" s="1">
        <v>1.5805</v>
      </c>
      <c r="S60" s="1">
        <v>1.5619000000000001</v>
      </c>
      <c r="T60" s="1">
        <v>1.6055999999999999</v>
      </c>
      <c r="U60" s="3">
        <f t="shared" si="4"/>
        <v>1.5826666666666667</v>
      </c>
      <c r="V60" s="1">
        <v>1.6395</v>
      </c>
      <c r="W60" s="1">
        <v>1.6358999999999999</v>
      </c>
      <c r="X60" s="1">
        <v>1.6019000000000001</v>
      </c>
      <c r="Y60" s="3">
        <f t="shared" si="5"/>
        <v>1.6257666666666666</v>
      </c>
      <c r="Z60" s="1">
        <v>1.5670999999999999</v>
      </c>
      <c r="AA60" s="1">
        <v>1.5355000000000001</v>
      </c>
      <c r="AB60" s="1">
        <v>1.5542</v>
      </c>
      <c r="AC60" s="3">
        <f t="shared" si="6"/>
        <v>1.5522666666666665</v>
      </c>
      <c r="AD60" s="1">
        <v>1.5356000000000001</v>
      </c>
      <c r="AE60" s="1">
        <v>1.5054000000000001</v>
      </c>
      <c r="AF60" s="1">
        <v>1.5949</v>
      </c>
      <c r="AG60" s="3">
        <f t="shared" si="7"/>
        <v>1.5453000000000001</v>
      </c>
      <c r="AH60" s="1">
        <v>1.6151</v>
      </c>
      <c r="AI60" s="1">
        <v>1.5935999999999999</v>
      </c>
      <c r="AJ60" s="1">
        <v>1.6364000000000001</v>
      </c>
      <c r="AK60" s="3">
        <f t="shared" si="8"/>
        <v>1.6150333333333335</v>
      </c>
      <c r="AL60" s="1">
        <v>1.5427999999999999</v>
      </c>
      <c r="AM60" s="1">
        <v>1.5981000000000001</v>
      </c>
      <c r="AN60" s="1">
        <v>1.72</v>
      </c>
      <c r="AO60" s="3">
        <f t="shared" si="9"/>
        <v>1.6203000000000001</v>
      </c>
    </row>
    <row r="61" spans="1:41" x14ac:dyDescent="0.3">
      <c r="A61" s="3">
        <v>795</v>
      </c>
      <c r="B61" s="1">
        <v>1.6256999999999999</v>
      </c>
      <c r="C61" s="1">
        <v>1.6160000000000001</v>
      </c>
      <c r="D61" s="1">
        <v>1.6521999999999999</v>
      </c>
      <c r="E61" s="3">
        <f t="shared" si="0"/>
        <v>1.6312999999999998</v>
      </c>
      <c r="F61" s="1">
        <v>1.6551</v>
      </c>
      <c r="G61" s="1">
        <v>1.6193</v>
      </c>
      <c r="H61" s="1">
        <v>1.6424000000000001</v>
      </c>
      <c r="I61" s="3">
        <f t="shared" si="1"/>
        <v>1.6389333333333334</v>
      </c>
      <c r="J61" s="1">
        <v>1.5867</v>
      </c>
      <c r="K61" s="1">
        <v>1.5661</v>
      </c>
      <c r="L61" s="1">
        <v>1.6004</v>
      </c>
      <c r="M61" s="3">
        <f t="shared" si="2"/>
        <v>1.5843999999999998</v>
      </c>
      <c r="N61" s="1">
        <v>1.5442</v>
      </c>
      <c r="O61" s="1">
        <v>1.5429999999999999</v>
      </c>
      <c r="P61" s="1">
        <v>1.5852999999999999</v>
      </c>
      <c r="Q61" s="3">
        <f t="shared" si="3"/>
        <v>1.5575000000000001</v>
      </c>
      <c r="R61" s="1">
        <v>1.585</v>
      </c>
      <c r="S61" s="1">
        <v>1.5666</v>
      </c>
      <c r="T61" s="1">
        <v>1.6205000000000001</v>
      </c>
      <c r="U61" s="3">
        <f t="shared" si="4"/>
        <v>1.5907</v>
      </c>
      <c r="V61" s="1">
        <v>1.6445000000000001</v>
      </c>
      <c r="W61" s="1">
        <v>1.6428</v>
      </c>
      <c r="X61" s="1">
        <v>1.6074999999999999</v>
      </c>
      <c r="Y61" s="3">
        <f t="shared" si="5"/>
        <v>1.6315999999999999</v>
      </c>
      <c r="Z61" s="1">
        <v>1.5732999999999999</v>
      </c>
      <c r="AA61" s="1">
        <v>1.5404</v>
      </c>
      <c r="AB61" s="1">
        <v>1.5601</v>
      </c>
      <c r="AC61" s="3">
        <f t="shared" si="6"/>
        <v>1.5579333333333334</v>
      </c>
      <c r="AD61" s="1">
        <v>1.5421</v>
      </c>
      <c r="AE61" s="1">
        <v>1.5126999999999999</v>
      </c>
      <c r="AF61" s="1">
        <v>1.6020000000000001</v>
      </c>
      <c r="AG61" s="3">
        <f t="shared" si="7"/>
        <v>1.5522666666666669</v>
      </c>
      <c r="AH61" s="1">
        <v>1.6337999999999999</v>
      </c>
      <c r="AI61" s="1">
        <v>1.5758000000000001</v>
      </c>
      <c r="AJ61" s="1">
        <v>1.6498999999999999</v>
      </c>
      <c r="AK61" s="3">
        <f t="shared" si="8"/>
        <v>1.6198333333333332</v>
      </c>
      <c r="AL61" s="1">
        <v>1.5508999999999999</v>
      </c>
      <c r="AM61" s="1">
        <v>1.585</v>
      </c>
      <c r="AN61" s="1">
        <v>1.7125999999999999</v>
      </c>
      <c r="AO61" s="3">
        <f t="shared" si="9"/>
        <v>1.6161666666666665</v>
      </c>
    </row>
    <row r="62" spans="1:41" x14ac:dyDescent="0.3">
      <c r="A62" s="3">
        <v>810</v>
      </c>
      <c r="B62" s="1">
        <v>1.6285000000000001</v>
      </c>
      <c r="C62" s="1">
        <v>1.6211</v>
      </c>
      <c r="D62" s="1">
        <v>1.6557999999999999</v>
      </c>
      <c r="E62" s="3">
        <f t="shared" si="0"/>
        <v>1.6351333333333333</v>
      </c>
      <c r="F62" s="1">
        <v>1.6604000000000001</v>
      </c>
      <c r="G62" s="1">
        <v>1.6238999999999999</v>
      </c>
      <c r="H62" s="1">
        <v>1.6483000000000001</v>
      </c>
      <c r="I62" s="3">
        <f t="shared" si="1"/>
        <v>1.6441999999999999</v>
      </c>
      <c r="J62" s="1">
        <v>1.5916999999999999</v>
      </c>
      <c r="K62" s="1">
        <v>1.5684</v>
      </c>
      <c r="L62" s="1">
        <v>1.6045</v>
      </c>
      <c r="M62" s="3">
        <f t="shared" si="2"/>
        <v>1.5881999999999998</v>
      </c>
      <c r="N62" s="1">
        <v>1.5463</v>
      </c>
      <c r="O62" s="1">
        <v>1.5464</v>
      </c>
      <c r="P62" s="1">
        <v>1.5891</v>
      </c>
      <c r="Q62" s="3">
        <f t="shared" si="3"/>
        <v>1.5606</v>
      </c>
      <c r="R62" s="1">
        <v>1.5892999999999999</v>
      </c>
      <c r="S62" s="1">
        <v>1.5711999999999999</v>
      </c>
      <c r="T62" s="1">
        <v>1.6221000000000001</v>
      </c>
      <c r="U62" s="3">
        <f t="shared" si="4"/>
        <v>1.5942000000000001</v>
      </c>
      <c r="V62" s="1">
        <v>1.6511</v>
      </c>
      <c r="W62" s="1">
        <v>1.6478999999999999</v>
      </c>
      <c r="X62" s="1">
        <v>1.615</v>
      </c>
      <c r="Y62" s="3">
        <f t="shared" si="5"/>
        <v>1.6379999999999999</v>
      </c>
      <c r="Z62" s="1">
        <v>1.5794999999999999</v>
      </c>
      <c r="AA62" s="1">
        <v>1.5454000000000001</v>
      </c>
      <c r="AB62" s="1">
        <v>1.5669</v>
      </c>
      <c r="AC62" s="3">
        <f t="shared" si="6"/>
        <v>1.5639333333333336</v>
      </c>
      <c r="AD62" s="1">
        <v>1.5488999999999999</v>
      </c>
      <c r="AE62" s="1">
        <v>1.5162</v>
      </c>
      <c r="AF62" s="1">
        <v>1.6065</v>
      </c>
      <c r="AG62" s="3">
        <f t="shared" si="7"/>
        <v>1.5571999999999999</v>
      </c>
      <c r="AH62" s="1">
        <v>1.6352</v>
      </c>
      <c r="AI62" s="1">
        <v>1.6274999999999999</v>
      </c>
      <c r="AJ62" s="1">
        <v>1.6406000000000001</v>
      </c>
      <c r="AK62" s="3">
        <f t="shared" si="8"/>
        <v>1.6344333333333332</v>
      </c>
      <c r="AL62" s="1">
        <v>1.5539000000000001</v>
      </c>
      <c r="AM62" s="1">
        <v>1.6343000000000001</v>
      </c>
      <c r="AN62" s="1">
        <v>1.6553</v>
      </c>
      <c r="AO62" s="3">
        <f t="shared" si="9"/>
        <v>1.6145000000000003</v>
      </c>
    </row>
    <row r="63" spans="1:41" x14ac:dyDescent="0.3">
      <c r="A63" s="3">
        <v>825</v>
      </c>
      <c r="B63" s="1">
        <v>1.6339999999999999</v>
      </c>
      <c r="C63" s="1">
        <v>1.6267</v>
      </c>
      <c r="D63" s="1">
        <v>1.6611</v>
      </c>
      <c r="E63" s="3">
        <f t="shared" si="0"/>
        <v>1.6406000000000001</v>
      </c>
      <c r="F63" s="1">
        <v>1.6654</v>
      </c>
      <c r="G63" s="1">
        <v>1.6275999999999999</v>
      </c>
      <c r="H63" s="1">
        <v>1.6518999999999999</v>
      </c>
      <c r="I63" s="3">
        <f t="shared" si="1"/>
        <v>1.6483000000000001</v>
      </c>
      <c r="J63" s="1">
        <v>1.5982000000000001</v>
      </c>
      <c r="K63" s="1">
        <v>1.5774999999999999</v>
      </c>
      <c r="L63" s="1">
        <v>1.6086</v>
      </c>
      <c r="M63" s="3">
        <f t="shared" si="2"/>
        <v>1.5947666666666667</v>
      </c>
      <c r="N63" s="1">
        <v>1.5548999999999999</v>
      </c>
      <c r="O63" s="1">
        <v>1.5531999999999999</v>
      </c>
      <c r="P63" s="1">
        <v>1.5944</v>
      </c>
      <c r="Q63" s="3">
        <f t="shared" si="3"/>
        <v>1.5674999999999999</v>
      </c>
      <c r="R63" s="1">
        <v>1.5898000000000001</v>
      </c>
      <c r="S63" s="1">
        <v>1.5782</v>
      </c>
      <c r="T63" s="1">
        <v>1.639</v>
      </c>
      <c r="U63" s="3">
        <f t="shared" si="4"/>
        <v>1.6023333333333334</v>
      </c>
      <c r="V63" s="1">
        <v>1.6544000000000001</v>
      </c>
      <c r="W63" s="1">
        <v>1.6547000000000001</v>
      </c>
      <c r="X63" s="1">
        <v>1.6231</v>
      </c>
      <c r="Y63" s="3">
        <f t="shared" si="5"/>
        <v>1.6440666666666666</v>
      </c>
      <c r="Z63" s="1">
        <v>1.5858000000000001</v>
      </c>
      <c r="AA63" s="1">
        <v>1.5529999999999999</v>
      </c>
      <c r="AB63" s="1">
        <v>1.5761000000000001</v>
      </c>
      <c r="AC63" s="3">
        <f t="shared" si="6"/>
        <v>1.5716333333333334</v>
      </c>
      <c r="AD63" s="1">
        <v>1.5536000000000001</v>
      </c>
      <c r="AE63" s="1">
        <v>1.524</v>
      </c>
      <c r="AF63" s="1">
        <v>1.6140000000000001</v>
      </c>
      <c r="AG63" s="3">
        <f t="shared" si="7"/>
        <v>1.5638666666666667</v>
      </c>
      <c r="AH63" s="1">
        <v>1.6419999999999999</v>
      </c>
      <c r="AI63" s="1">
        <v>1.6169</v>
      </c>
      <c r="AJ63" s="1">
        <v>1.6549</v>
      </c>
      <c r="AK63" s="3">
        <f t="shared" si="8"/>
        <v>1.6379333333333335</v>
      </c>
      <c r="AL63" s="1">
        <v>1.5674999999999999</v>
      </c>
      <c r="AM63" s="1">
        <v>1.6361000000000001</v>
      </c>
      <c r="AN63" s="1">
        <v>1.6656</v>
      </c>
      <c r="AO63" s="3">
        <f t="shared" si="9"/>
        <v>1.6230666666666664</v>
      </c>
    </row>
    <row r="64" spans="1:41" x14ac:dyDescent="0.3">
      <c r="A64" s="3">
        <v>840</v>
      </c>
      <c r="B64" s="1">
        <v>1.6365000000000001</v>
      </c>
      <c r="C64" s="1">
        <v>1.6318999999999999</v>
      </c>
      <c r="D64" s="1">
        <v>1.6664000000000001</v>
      </c>
      <c r="E64" s="3">
        <f t="shared" si="0"/>
        <v>1.6449333333333334</v>
      </c>
      <c r="F64" s="1">
        <v>1.6706000000000001</v>
      </c>
      <c r="G64" s="1">
        <v>1.6318999999999999</v>
      </c>
      <c r="H64" s="1">
        <v>1.6580999999999999</v>
      </c>
      <c r="I64" s="3">
        <f t="shared" si="1"/>
        <v>1.6535333333333335</v>
      </c>
      <c r="J64" s="1">
        <v>1.6035999999999999</v>
      </c>
      <c r="K64" s="1">
        <v>1.5826</v>
      </c>
      <c r="L64" s="1">
        <v>1.6116999999999999</v>
      </c>
      <c r="M64" s="3">
        <f t="shared" si="2"/>
        <v>1.5993000000000002</v>
      </c>
      <c r="N64" s="1">
        <v>1.5561</v>
      </c>
      <c r="O64" s="1">
        <v>1.5556000000000001</v>
      </c>
      <c r="P64" s="1">
        <v>1.5953999999999999</v>
      </c>
      <c r="Q64" s="3">
        <f t="shared" si="3"/>
        <v>1.5690333333333333</v>
      </c>
      <c r="R64" s="1">
        <v>1.5969</v>
      </c>
      <c r="S64" s="1">
        <v>1.5822000000000001</v>
      </c>
      <c r="T64" s="1">
        <v>1.6424000000000001</v>
      </c>
      <c r="U64" s="3">
        <f t="shared" si="4"/>
        <v>1.6071666666666669</v>
      </c>
      <c r="V64" s="1">
        <v>1.6577</v>
      </c>
      <c r="W64" s="1">
        <v>1.6605000000000001</v>
      </c>
      <c r="X64" s="1">
        <v>1.6208</v>
      </c>
      <c r="Y64" s="3">
        <f t="shared" si="5"/>
        <v>1.6463333333333334</v>
      </c>
      <c r="Z64" s="1">
        <v>1.5939000000000001</v>
      </c>
      <c r="AA64" s="1">
        <v>1.5577000000000001</v>
      </c>
      <c r="AB64" s="1">
        <v>1.5765</v>
      </c>
      <c r="AC64" s="3">
        <f t="shared" si="6"/>
        <v>1.5760333333333334</v>
      </c>
      <c r="AD64" s="1">
        <v>1.5587</v>
      </c>
      <c r="AE64" s="1">
        <v>1.5286999999999999</v>
      </c>
      <c r="AF64" s="1">
        <v>1.6171</v>
      </c>
      <c r="AG64" s="3">
        <f t="shared" si="7"/>
        <v>1.5681666666666665</v>
      </c>
      <c r="AH64" s="1">
        <v>1.6458999999999999</v>
      </c>
      <c r="AI64" s="1">
        <v>1.6020000000000001</v>
      </c>
      <c r="AJ64" s="1">
        <v>1.6516999999999999</v>
      </c>
      <c r="AK64" s="3">
        <f t="shared" si="8"/>
        <v>1.6331999999999998</v>
      </c>
      <c r="AL64" s="1">
        <v>1.5710999999999999</v>
      </c>
      <c r="AM64" s="1">
        <v>1.6803999999999999</v>
      </c>
      <c r="AN64" s="1">
        <v>1.6882999999999999</v>
      </c>
      <c r="AO64" s="3">
        <f t="shared" si="9"/>
        <v>1.6466000000000001</v>
      </c>
    </row>
    <row r="65" spans="1:41" x14ac:dyDescent="0.3">
      <c r="A65" s="3">
        <v>855</v>
      </c>
      <c r="B65" s="1">
        <v>1.6439999999999999</v>
      </c>
      <c r="C65" s="1">
        <v>1.6369</v>
      </c>
      <c r="D65" s="1">
        <v>1.6718</v>
      </c>
      <c r="E65" s="3">
        <f t="shared" si="0"/>
        <v>1.6509</v>
      </c>
      <c r="F65" s="1">
        <v>1.6746000000000001</v>
      </c>
      <c r="G65" s="1">
        <v>1.6385000000000001</v>
      </c>
      <c r="H65" s="1">
        <v>1.6617</v>
      </c>
      <c r="I65" s="3">
        <f t="shared" si="1"/>
        <v>1.6582666666666668</v>
      </c>
      <c r="J65" s="1">
        <v>1.6033999999999999</v>
      </c>
      <c r="K65" s="1">
        <v>1.5874999999999999</v>
      </c>
      <c r="L65" s="1">
        <v>1.6182000000000001</v>
      </c>
      <c r="M65" s="3">
        <f t="shared" si="2"/>
        <v>1.6030333333333333</v>
      </c>
      <c r="N65" s="1">
        <v>1.5618000000000001</v>
      </c>
      <c r="O65" s="1">
        <v>1.5625</v>
      </c>
      <c r="P65" s="1">
        <v>1.6004</v>
      </c>
      <c r="Q65" s="3">
        <f t="shared" si="3"/>
        <v>1.5749000000000002</v>
      </c>
      <c r="R65" s="1">
        <v>1.6039000000000001</v>
      </c>
      <c r="S65" s="1">
        <v>1.5902000000000001</v>
      </c>
      <c r="T65" s="1">
        <v>1.6544000000000001</v>
      </c>
      <c r="U65" s="3">
        <f t="shared" si="4"/>
        <v>1.6161666666666668</v>
      </c>
      <c r="V65" s="1">
        <v>1.6618999999999999</v>
      </c>
      <c r="W65" s="1">
        <v>1.6653</v>
      </c>
      <c r="X65" s="1">
        <v>1.6294</v>
      </c>
      <c r="Y65" s="3">
        <f t="shared" si="5"/>
        <v>1.6521999999999999</v>
      </c>
      <c r="Z65" s="1">
        <v>1.6012999999999999</v>
      </c>
      <c r="AA65" s="1">
        <v>1.5653999999999999</v>
      </c>
      <c r="AB65" s="1">
        <v>1.5916999999999999</v>
      </c>
      <c r="AC65" s="3">
        <f t="shared" si="6"/>
        <v>1.5861333333333334</v>
      </c>
      <c r="AD65" s="1">
        <v>1.5640000000000001</v>
      </c>
      <c r="AE65" s="1">
        <v>1.5361</v>
      </c>
      <c r="AF65" s="1">
        <v>1.6237999999999999</v>
      </c>
      <c r="AG65" s="3">
        <f t="shared" si="7"/>
        <v>1.5746333333333336</v>
      </c>
      <c r="AH65" s="1">
        <v>1.6546000000000001</v>
      </c>
      <c r="AI65" s="1">
        <v>1.6553</v>
      </c>
      <c r="AJ65" s="1">
        <v>1.6598999999999999</v>
      </c>
      <c r="AK65" s="3">
        <f t="shared" si="8"/>
        <v>1.6565999999999999</v>
      </c>
      <c r="AL65" s="1">
        <v>1.5789</v>
      </c>
      <c r="AM65" s="1">
        <v>1.6496999999999999</v>
      </c>
      <c r="AN65" s="1">
        <v>1.7153</v>
      </c>
      <c r="AO65" s="3">
        <f t="shared" si="9"/>
        <v>1.6479666666666668</v>
      </c>
    </row>
    <row r="66" spans="1:41" x14ac:dyDescent="0.3">
      <c r="A66" s="3">
        <v>870</v>
      </c>
      <c r="B66" s="1">
        <v>1.6466000000000001</v>
      </c>
      <c r="C66" s="1">
        <v>1.6415999999999999</v>
      </c>
      <c r="D66" s="1">
        <v>1.6753</v>
      </c>
      <c r="E66" s="3">
        <f t="shared" si="0"/>
        <v>1.6544999999999999</v>
      </c>
      <c r="F66" s="1">
        <v>1.6795</v>
      </c>
      <c r="G66" s="1">
        <v>1.6431</v>
      </c>
      <c r="H66" s="1">
        <v>1.667</v>
      </c>
      <c r="I66" s="3">
        <f t="shared" si="1"/>
        <v>1.6632</v>
      </c>
      <c r="J66" s="1">
        <v>1.6095999999999999</v>
      </c>
      <c r="K66" s="1">
        <v>1.5892999999999999</v>
      </c>
      <c r="L66" s="1">
        <v>1.621</v>
      </c>
      <c r="M66" s="3">
        <f t="shared" si="2"/>
        <v>1.6066333333333336</v>
      </c>
      <c r="N66" s="1">
        <v>1.5633999999999999</v>
      </c>
      <c r="O66" s="1">
        <v>1.5668</v>
      </c>
      <c r="P66" s="1">
        <v>1.6019000000000001</v>
      </c>
      <c r="Q66" s="3">
        <f t="shared" si="3"/>
        <v>1.5773666666666666</v>
      </c>
      <c r="R66" s="1">
        <v>1.6093</v>
      </c>
      <c r="S66" s="1">
        <v>1.5953999999999999</v>
      </c>
      <c r="T66" s="1">
        <v>1.65</v>
      </c>
      <c r="U66" s="3">
        <f t="shared" si="4"/>
        <v>1.6182333333333332</v>
      </c>
      <c r="V66" s="1">
        <v>1.6677999999999999</v>
      </c>
      <c r="W66" s="1">
        <v>1.6711</v>
      </c>
      <c r="X66" s="1">
        <v>1.6405000000000001</v>
      </c>
      <c r="Y66" s="3">
        <f t="shared" si="5"/>
        <v>1.6597999999999999</v>
      </c>
      <c r="Z66" s="1">
        <v>1.6063000000000001</v>
      </c>
      <c r="AA66" s="1">
        <v>1.5706</v>
      </c>
      <c r="AB66" s="1">
        <v>1.5939000000000001</v>
      </c>
      <c r="AC66" s="3">
        <f t="shared" si="6"/>
        <v>1.5902666666666665</v>
      </c>
      <c r="AD66" s="1">
        <v>1.5669999999999999</v>
      </c>
      <c r="AE66" s="1">
        <v>1.5427</v>
      </c>
      <c r="AF66" s="1">
        <v>1.6274</v>
      </c>
      <c r="AG66" s="3">
        <f t="shared" si="7"/>
        <v>1.5790333333333333</v>
      </c>
      <c r="AH66" s="1">
        <v>1.6594</v>
      </c>
      <c r="AI66" s="1">
        <v>1.6305000000000001</v>
      </c>
      <c r="AJ66" s="1">
        <v>1.6674</v>
      </c>
      <c r="AK66" s="3">
        <f t="shared" si="8"/>
        <v>1.6524333333333334</v>
      </c>
      <c r="AL66" s="1">
        <v>1.5804</v>
      </c>
      <c r="AM66" s="1">
        <v>1.6487000000000001</v>
      </c>
      <c r="AN66" s="1">
        <v>1.6137999999999999</v>
      </c>
      <c r="AO66" s="3">
        <f t="shared" si="9"/>
        <v>1.6143000000000001</v>
      </c>
    </row>
    <row r="67" spans="1:41" x14ac:dyDescent="0.3">
      <c r="A67" s="3">
        <v>885</v>
      </c>
      <c r="B67" s="1">
        <v>1.6516</v>
      </c>
      <c r="C67" s="1">
        <v>1.6467000000000001</v>
      </c>
      <c r="D67" s="1">
        <v>1.6798</v>
      </c>
      <c r="E67" s="3">
        <f t="shared" si="0"/>
        <v>1.6593666666666669</v>
      </c>
      <c r="F67" s="1">
        <v>1.6816</v>
      </c>
      <c r="G67" s="1">
        <v>1.6469</v>
      </c>
      <c r="H67" s="1">
        <v>1.6700999999999999</v>
      </c>
      <c r="I67" s="3">
        <f t="shared" si="1"/>
        <v>1.6661999999999999</v>
      </c>
      <c r="J67" s="1">
        <v>1.6169</v>
      </c>
      <c r="K67" s="1">
        <v>1.5980000000000001</v>
      </c>
      <c r="L67" s="1">
        <v>1.6237999999999999</v>
      </c>
      <c r="M67" s="3">
        <f t="shared" si="2"/>
        <v>1.6129</v>
      </c>
      <c r="N67" s="1">
        <v>1.5677000000000001</v>
      </c>
      <c r="O67" s="1">
        <v>1.5734999999999999</v>
      </c>
      <c r="P67" s="1">
        <v>1.6086</v>
      </c>
      <c r="Q67" s="3">
        <f t="shared" si="3"/>
        <v>1.5832666666666668</v>
      </c>
      <c r="R67" s="1">
        <v>1.6176999999999999</v>
      </c>
      <c r="S67" s="1">
        <v>1.6023000000000001</v>
      </c>
      <c r="T67" s="1">
        <v>1.6532</v>
      </c>
      <c r="U67" s="3">
        <f t="shared" si="4"/>
        <v>1.6243999999999998</v>
      </c>
      <c r="V67" s="1">
        <v>1.6724000000000001</v>
      </c>
      <c r="W67" s="1">
        <v>1.6757</v>
      </c>
      <c r="X67" s="1">
        <v>1.6552</v>
      </c>
      <c r="Y67" s="3">
        <f t="shared" si="5"/>
        <v>1.6677666666666668</v>
      </c>
      <c r="Z67" s="1">
        <v>1.6128</v>
      </c>
      <c r="AA67" s="1">
        <v>1.5803</v>
      </c>
      <c r="AB67" s="1">
        <v>1.6079000000000001</v>
      </c>
      <c r="AC67" s="3">
        <f t="shared" si="6"/>
        <v>1.6003333333333334</v>
      </c>
      <c r="AD67" s="1">
        <v>1.5761000000000001</v>
      </c>
      <c r="AE67" s="1">
        <v>1.5502</v>
      </c>
      <c r="AF67" s="1">
        <v>1.6321000000000001</v>
      </c>
      <c r="AG67" s="3">
        <f t="shared" si="7"/>
        <v>1.5861333333333334</v>
      </c>
      <c r="AH67" s="1">
        <v>1.6629</v>
      </c>
      <c r="AI67" s="1">
        <v>1.6140000000000001</v>
      </c>
      <c r="AJ67" s="1">
        <v>1.6751</v>
      </c>
      <c r="AK67" s="3">
        <f t="shared" si="8"/>
        <v>1.6506666666666667</v>
      </c>
      <c r="AL67" s="1">
        <v>1.5889</v>
      </c>
      <c r="AM67" s="1">
        <v>1.6688000000000001</v>
      </c>
      <c r="AN67" s="1">
        <v>1.7558</v>
      </c>
      <c r="AO67" s="3">
        <f t="shared" si="9"/>
        <v>1.6711666666666665</v>
      </c>
    </row>
    <row r="68" spans="1:41" x14ac:dyDescent="0.3">
      <c r="A68" s="3">
        <v>900</v>
      </c>
      <c r="B68" s="1">
        <v>1.6556</v>
      </c>
      <c r="C68" s="1">
        <v>1.6505000000000001</v>
      </c>
      <c r="D68" s="1">
        <v>1.6840999999999999</v>
      </c>
      <c r="E68" s="3">
        <f t="shared" si="0"/>
        <v>1.6634</v>
      </c>
      <c r="F68" s="1">
        <v>1.6878</v>
      </c>
      <c r="G68" s="1">
        <v>1.6523000000000001</v>
      </c>
      <c r="H68" s="1">
        <v>1.6751</v>
      </c>
      <c r="I68" s="3">
        <f t="shared" si="1"/>
        <v>1.6717333333333333</v>
      </c>
      <c r="J68" s="1">
        <v>1.6198999999999999</v>
      </c>
      <c r="K68" s="1">
        <v>1.5984</v>
      </c>
      <c r="L68" s="1">
        <v>1.6297999999999999</v>
      </c>
      <c r="M68" s="3">
        <f t="shared" si="2"/>
        <v>1.6160333333333334</v>
      </c>
      <c r="N68" s="1">
        <v>1.5693999999999999</v>
      </c>
      <c r="O68" s="1">
        <v>1.5757000000000001</v>
      </c>
      <c r="P68" s="1">
        <v>1.6095999999999999</v>
      </c>
      <c r="Q68" s="3">
        <f t="shared" si="3"/>
        <v>1.5849</v>
      </c>
      <c r="R68" s="1">
        <v>1.6213</v>
      </c>
      <c r="S68" s="1">
        <v>1.607</v>
      </c>
      <c r="T68" s="1">
        <v>1.6500999999999999</v>
      </c>
      <c r="U68" s="3">
        <f t="shared" si="4"/>
        <v>1.6261333333333334</v>
      </c>
      <c r="V68" s="1">
        <v>1.6771</v>
      </c>
      <c r="W68" s="1">
        <v>1.6820999999999999</v>
      </c>
      <c r="X68" s="1">
        <v>1.6593</v>
      </c>
      <c r="Y68" s="3">
        <f t="shared" si="5"/>
        <v>1.6728333333333332</v>
      </c>
      <c r="Z68" s="1">
        <v>1.6201000000000001</v>
      </c>
      <c r="AA68" s="1">
        <v>1.585</v>
      </c>
      <c r="AB68" s="1">
        <v>1.6094999999999999</v>
      </c>
      <c r="AC68" s="3">
        <f t="shared" si="6"/>
        <v>1.6048666666666664</v>
      </c>
      <c r="AD68" s="1">
        <v>1.5795999999999999</v>
      </c>
      <c r="AE68" s="1">
        <v>1.5526</v>
      </c>
      <c r="AF68" s="1">
        <v>1.6362000000000001</v>
      </c>
      <c r="AG68" s="3">
        <f t="shared" si="7"/>
        <v>1.5894666666666666</v>
      </c>
      <c r="AH68" s="1">
        <v>1.6674</v>
      </c>
      <c r="AI68" s="1">
        <v>1.6705000000000001</v>
      </c>
      <c r="AJ68" s="1">
        <v>1.7064999999999999</v>
      </c>
      <c r="AK68" s="3">
        <f t="shared" si="8"/>
        <v>1.6814666666666669</v>
      </c>
      <c r="AL68" s="1">
        <v>1.5938000000000001</v>
      </c>
      <c r="AM68" s="1">
        <v>1.6716</v>
      </c>
      <c r="AN68" s="1">
        <v>1.6616</v>
      </c>
      <c r="AO68" s="3">
        <f t="shared" si="9"/>
        <v>1.6423333333333332</v>
      </c>
    </row>
    <row r="69" spans="1:41" x14ac:dyDescent="0.3">
      <c r="A69" s="3">
        <v>915</v>
      </c>
      <c r="B69" s="1">
        <v>1.6616</v>
      </c>
      <c r="C69" s="1">
        <v>1.6546000000000001</v>
      </c>
      <c r="D69" s="1">
        <v>1.69</v>
      </c>
      <c r="E69" s="3">
        <f t="shared" si="0"/>
        <v>1.6687333333333332</v>
      </c>
      <c r="F69" s="1">
        <v>1.6906000000000001</v>
      </c>
      <c r="G69" s="1">
        <v>1.6551</v>
      </c>
      <c r="H69" s="1">
        <v>1.6769000000000001</v>
      </c>
      <c r="I69" s="3">
        <f t="shared" si="1"/>
        <v>1.6741999999999999</v>
      </c>
      <c r="J69" s="1">
        <v>1.6257999999999999</v>
      </c>
      <c r="K69" s="1">
        <v>1.6046</v>
      </c>
      <c r="L69" s="1">
        <v>1.6344000000000001</v>
      </c>
      <c r="M69" s="3">
        <f t="shared" si="2"/>
        <v>1.6215999999999999</v>
      </c>
      <c r="N69" s="1">
        <v>1.5739000000000001</v>
      </c>
      <c r="O69" s="1">
        <v>1.5785</v>
      </c>
      <c r="P69" s="1">
        <v>1.6133</v>
      </c>
      <c r="Q69" s="3">
        <f t="shared" si="3"/>
        <v>1.5885666666666667</v>
      </c>
      <c r="R69" s="1">
        <v>1.6258999999999999</v>
      </c>
      <c r="S69" s="1">
        <v>1.6137999999999999</v>
      </c>
      <c r="T69" s="1">
        <v>1.6540999999999999</v>
      </c>
      <c r="U69" s="3">
        <f t="shared" si="4"/>
        <v>1.6312666666666666</v>
      </c>
      <c r="V69" s="1">
        <v>1.6813</v>
      </c>
      <c r="W69" s="1">
        <v>1.6856</v>
      </c>
      <c r="X69" s="1">
        <v>1.6698999999999999</v>
      </c>
      <c r="Y69" s="3">
        <f t="shared" si="5"/>
        <v>1.6789333333333334</v>
      </c>
      <c r="Z69" s="1">
        <v>1.6241000000000001</v>
      </c>
      <c r="AA69" s="1">
        <v>1.5933999999999999</v>
      </c>
      <c r="AB69" s="1">
        <v>1.6227</v>
      </c>
      <c r="AC69" s="3">
        <f t="shared" si="6"/>
        <v>1.6134000000000002</v>
      </c>
      <c r="AD69" s="1">
        <v>1.5901000000000001</v>
      </c>
      <c r="AE69" s="1">
        <v>1.5577000000000001</v>
      </c>
      <c r="AF69" s="1">
        <v>1.6403000000000001</v>
      </c>
      <c r="AG69" s="3">
        <f t="shared" si="7"/>
        <v>1.5960333333333334</v>
      </c>
      <c r="AH69" s="1">
        <v>1.6754</v>
      </c>
      <c r="AI69" s="1">
        <v>1.6706000000000001</v>
      </c>
      <c r="AJ69" s="1">
        <v>1.6757</v>
      </c>
      <c r="AK69" s="3">
        <f t="shared" si="8"/>
        <v>1.6738999999999999</v>
      </c>
      <c r="AL69" s="1">
        <v>1.6012999999999999</v>
      </c>
      <c r="AM69" s="1">
        <v>1.6661999999999999</v>
      </c>
      <c r="AN69" s="1">
        <v>1.6979</v>
      </c>
      <c r="AO69" s="3">
        <f t="shared" si="9"/>
        <v>1.6551333333333333</v>
      </c>
    </row>
    <row r="70" spans="1:41" x14ac:dyDescent="0.3">
      <c r="A70" s="3">
        <v>930</v>
      </c>
      <c r="B70" s="1">
        <v>1.6646000000000001</v>
      </c>
      <c r="C70" s="1">
        <v>1.659</v>
      </c>
      <c r="D70" s="1">
        <v>1.6929000000000001</v>
      </c>
      <c r="E70" s="3">
        <f t="shared" si="0"/>
        <v>1.6721666666666666</v>
      </c>
      <c r="F70" s="1">
        <v>1.6939</v>
      </c>
      <c r="G70" s="1">
        <v>1.6614</v>
      </c>
      <c r="H70" s="1">
        <v>1.6822999999999999</v>
      </c>
      <c r="I70" s="3">
        <f t="shared" si="1"/>
        <v>1.6791999999999998</v>
      </c>
      <c r="J70" s="1">
        <v>1.6301000000000001</v>
      </c>
      <c r="K70" s="1">
        <v>1.6067</v>
      </c>
      <c r="L70" s="1">
        <v>1.6388</v>
      </c>
      <c r="M70" s="3">
        <f t="shared" si="2"/>
        <v>1.6252000000000002</v>
      </c>
      <c r="N70" s="1">
        <v>1.5751999999999999</v>
      </c>
      <c r="O70" s="1">
        <v>1.583</v>
      </c>
      <c r="P70" s="1">
        <v>1.6146</v>
      </c>
      <c r="Q70" s="3">
        <f t="shared" si="3"/>
        <v>1.5909333333333333</v>
      </c>
      <c r="R70" s="1">
        <v>1.6295999999999999</v>
      </c>
      <c r="S70" s="1">
        <v>1.6158999999999999</v>
      </c>
      <c r="T70" s="1">
        <v>1.6547000000000001</v>
      </c>
      <c r="U70" s="3">
        <f t="shared" si="4"/>
        <v>1.6334</v>
      </c>
      <c r="V70" s="1">
        <v>1.6848000000000001</v>
      </c>
      <c r="W70" s="1">
        <v>1.6888000000000001</v>
      </c>
      <c r="X70" s="1">
        <v>1.6647000000000001</v>
      </c>
      <c r="Y70" s="3">
        <f t="shared" si="5"/>
        <v>1.6794333333333336</v>
      </c>
      <c r="Z70" s="1">
        <v>1.6319999999999999</v>
      </c>
      <c r="AA70" s="1">
        <v>1.5992999999999999</v>
      </c>
      <c r="AB70" s="1">
        <v>1.6273</v>
      </c>
      <c r="AC70" s="3">
        <f t="shared" si="6"/>
        <v>1.6195333333333333</v>
      </c>
      <c r="AD70" s="1">
        <v>1.5976999999999999</v>
      </c>
      <c r="AE70" s="1">
        <v>1.5652999999999999</v>
      </c>
      <c r="AF70" s="1">
        <v>1.6451</v>
      </c>
      <c r="AG70" s="3">
        <f t="shared" si="7"/>
        <v>1.6026999999999998</v>
      </c>
      <c r="AH70" s="1">
        <v>1.6782999999999999</v>
      </c>
      <c r="AI70" s="1">
        <v>1.6113999999999999</v>
      </c>
      <c r="AJ70" s="1">
        <v>1.6819</v>
      </c>
      <c r="AK70" s="3">
        <f t="shared" si="8"/>
        <v>1.6571999999999998</v>
      </c>
      <c r="AL70" s="1">
        <v>1.6013999999999999</v>
      </c>
      <c r="AM70" s="1">
        <v>1.6744000000000001</v>
      </c>
      <c r="AN70" s="1">
        <v>1.7374000000000001</v>
      </c>
      <c r="AO70" s="3">
        <f t="shared" si="9"/>
        <v>1.6710666666666667</v>
      </c>
    </row>
    <row r="71" spans="1:41" x14ac:dyDescent="0.3">
      <c r="A71" s="3">
        <v>945</v>
      </c>
      <c r="B71" s="1">
        <v>1.6698</v>
      </c>
      <c r="C71" s="1">
        <v>1.6639999999999999</v>
      </c>
      <c r="D71" s="1">
        <v>1.6967000000000001</v>
      </c>
      <c r="E71" s="3">
        <f t="shared" si="0"/>
        <v>1.6768333333333334</v>
      </c>
      <c r="F71" s="1">
        <v>1.6971000000000001</v>
      </c>
      <c r="G71" s="1">
        <v>1.6648000000000001</v>
      </c>
      <c r="H71" s="1">
        <v>1.6852</v>
      </c>
      <c r="I71" s="3">
        <f t="shared" si="1"/>
        <v>1.6823666666666668</v>
      </c>
      <c r="J71" s="1">
        <v>1.637</v>
      </c>
      <c r="K71" s="1">
        <v>1.6133</v>
      </c>
      <c r="L71" s="1">
        <v>1.6428</v>
      </c>
      <c r="M71" s="3">
        <f t="shared" si="2"/>
        <v>1.6310333333333336</v>
      </c>
      <c r="N71" s="1">
        <v>1.5786</v>
      </c>
      <c r="O71" s="1">
        <v>1.5859000000000001</v>
      </c>
      <c r="P71" s="1">
        <v>1.6215999999999999</v>
      </c>
      <c r="Q71" s="3">
        <f t="shared" si="3"/>
        <v>1.5953666666666668</v>
      </c>
      <c r="R71" s="1">
        <v>1.6355999999999999</v>
      </c>
      <c r="S71" s="1">
        <v>1.6216999999999999</v>
      </c>
      <c r="T71" s="1">
        <v>1.6585000000000001</v>
      </c>
      <c r="U71" s="3">
        <f t="shared" si="4"/>
        <v>1.6386000000000001</v>
      </c>
      <c r="V71" s="1">
        <v>1.6891</v>
      </c>
      <c r="W71" s="1">
        <v>1.6930000000000001</v>
      </c>
      <c r="X71" s="1">
        <v>1.6669</v>
      </c>
      <c r="Y71" s="3">
        <f t="shared" si="5"/>
        <v>1.6830000000000001</v>
      </c>
      <c r="Z71" s="1">
        <v>1.6425000000000001</v>
      </c>
      <c r="AA71" s="1">
        <v>1.6059000000000001</v>
      </c>
      <c r="AB71" s="1">
        <v>1.6443000000000001</v>
      </c>
      <c r="AC71" s="3">
        <f t="shared" si="6"/>
        <v>1.6309000000000002</v>
      </c>
      <c r="AD71" s="1">
        <v>1.6096999999999999</v>
      </c>
      <c r="AE71" s="1">
        <v>1.5728</v>
      </c>
      <c r="AF71" s="1">
        <v>1.6491</v>
      </c>
      <c r="AG71" s="3">
        <f t="shared" si="7"/>
        <v>1.6105333333333334</v>
      </c>
      <c r="AH71" s="1">
        <v>1.6831</v>
      </c>
      <c r="AI71" s="1">
        <v>1.6966000000000001</v>
      </c>
      <c r="AJ71" s="1">
        <v>1.6763999999999999</v>
      </c>
      <c r="AK71" s="3">
        <f t="shared" si="8"/>
        <v>1.6853666666666667</v>
      </c>
      <c r="AL71" s="1">
        <v>1.6113999999999999</v>
      </c>
      <c r="AM71" s="1">
        <v>1.6352</v>
      </c>
      <c r="AN71" s="1">
        <v>1.73</v>
      </c>
      <c r="AO71" s="3">
        <f t="shared" si="9"/>
        <v>1.6588666666666665</v>
      </c>
    </row>
    <row r="72" spans="1:41" x14ac:dyDescent="0.3">
      <c r="A72" s="3">
        <v>960</v>
      </c>
      <c r="B72" s="1">
        <v>1.6732</v>
      </c>
      <c r="C72" s="1">
        <v>1.6688000000000001</v>
      </c>
      <c r="D72" s="1">
        <v>1.6981999999999999</v>
      </c>
      <c r="E72" s="3">
        <f t="shared" si="0"/>
        <v>1.6800666666666668</v>
      </c>
      <c r="F72" s="1">
        <v>1.7017</v>
      </c>
      <c r="G72" s="1">
        <v>1.6717</v>
      </c>
      <c r="H72" s="1">
        <v>1.6883999999999999</v>
      </c>
      <c r="I72" s="3">
        <f t="shared" si="1"/>
        <v>1.6872666666666667</v>
      </c>
      <c r="J72" s="1">
        <v>1.6368</v>
      </c>
      <c r="K72" s="1">
        <v>1.6166</v>
      </c>
      <c r="L72" s="1">
        <v>1.6442000000000001</v>
      </c>
      <c r="M72" s="3">
        <f t="shared" si="2"/>
        <v>1.6325333333333336</v>
      </c>
      <c r="N72" s="1">
        <v>1.5808</v>
      </c>
      <c r="O72" s="1">
        <v>1.5907</v>
      </c>
      <c r="P72" s="1">
        <v>1.6235999999999999</v>
      </c>
      <c r="Q72" s="3">
        <f t="shared" si="3"/>
        <v>1.5983666666666665</v>
      </c>
      <c r="R72" s="1">
        <v>1.6355999999999999</v>
      </c>
      <c r="S72" s="1">
        <v>1.625</v>
      </c>
      <c r="T72" s="1">
        <v>1.6603000000000001</v>
      </c>
      <c r="U72" s="3">
        <f t="shared" si="4"/>
        <v>1.6403000000000001</v>
      </c>
      <c r="V72" s="1">
        <v>1.6923999999999999</v>
      </c>
      <c r="W72" s="1">
        <v>1.6987000000000001</v>
      </c>
      <c r="X72" s="1">
        <v>1.6614</v>
      </c>
      <c r="Y72" s="3">
        <f t="shared" si="5"/>
        <v>1.6841666666666668</v>
      </c>
      <c r="Z72" s="1">
        <v>1.6444000000000001</v>
      </c>
      <c r="AA72" s="1">
        <v>1.613</v>
      </c>
      <c r="AB72" s="1">
        <v>1.6425000000000001</v>
      </c>
      <c r="AC72" s="3">
        <f t="shared" si="6"/>
        <v>1.6333000000000002</v>
      </c>
      <c r="AD72" s="1">
        <v>1.611</v>
      </c>
      <c r="AE72" s="1">
        <v>1.5770999999999999</v>
      </c>
      <c r="AF72" s="1">
        <v>1.6534</v>
      </c>
      <c r="AG72" s="3">
        <f t="shared" si="7"/>
        <v>1.6138333333333332</v>
      </c>
      <c r="AH72" s="1">
        <v>1.6862999999999999</v>
      </c>
      <c r="AI72" s="1">
        <v>1.6173</v>
      </c>
      <c r="AJ72" s="1">
        <v>1.675</v>
      </c>
      <c r="AK72" s="3">
        <f t="shared" si="8"/>
        <v>1.6595333333333333</v>
      </c>
      <c r="AL72" s="1">
        <v>1.6197999999999999</v>
      </c>
      <c r="AM72" s="1">
        <v>1.6384000000000001</v>
      </c>
      <c r="AN72" s="1">
        <v>1.7054</v>
      </c>
      <c r="AO72" s="3">
        <f t="shared" si="9"/>
        <v>1.6545333333333332</v>
      </c>
    </row>
    <row r="73" spans="1:41" x14ac:dyDescent="0.3">
      <c r="A73" s="3">
        <v>975</v>
      </c>
      <c r="B73" s="1">
        <v>1.6782999999999999</v>
      </c>
      <c r="C73" s="1">
        <v>1.6728000000000001</v>
      </c>
      <c r="D73" s="1">
        <v>1.7012</v>
      </c>
      <c r="E73" s="3">
        <f t="shared" ref="E73:E102" si="10">AVERAGE(B73:D73)</f>
        <v>1.6840999999999999</v>
      </c>
      <c r="F73" s="1">
        <v>1.702</v>
      </c>
      <c r="G73" s="1">
        <v>1.6757</v>
      </c>
      <c r="H73" s="1">
        <v>1.6923999999999999</v>
      </c>
      <c r="I73" s="3">
        <f t="shared" ref="I73:I102" si="11">AVERAGE(F73:H73)</f>
        <v>1.6900333333333333</v>
      </c>
      <c r="J73" s="1">
        <v>1.6454</v>
      </c>
      <c r="K73" s="1">
        <v>1.6223000000000001</v>
      </c>
      <c r="L73" s="1">
        <v>1.6518999999999999</v>
      </c>
      <c r="M73" s="3">
        <f t="shared" ref="M73:M102" si="12">AVERAGE(J73:L73)</f>
        <v>1.6398666666666666</v>
      </c>
      <c r="N73" s="1">
        <v>1.5853999999999999</v>
      </c>
      <c r="O73" s="1">
        <v>1.5934999999999999</v>
      </c>
      <c r="P73" s="1">
        <v>1.6284000000000001</v>
      </c>
      <c r="Q73" s="3">
        <f t="shared" ref="Q73:Q102" si="13">AVERAGE(N73:P73)</f>
        <v>1.6024333333333332</v>
      </c>
      <c r="R73" s="1">
        <v>1.6387</v>
      </c>
      <c r="S73" s="1">
        <v>1.6294</v>
      </c>
      <c r="T73" s="1">
        <v>1.6641999999999999</v>
      </c>
      <c r="U73" s="3">
        <f t="shared" ref="U73:U102" si="14">AVERAGE(R73:T73)</f>
        <v>1.6440999999999999</v>
      </c>
      <c r="V73" s="1">
        <v>1.6964999999999999</v>
      </c>
      <c r="W73" s="1">
        <v>1.7020999999999999</v>
      </c>
      <c r="X73" s="1">
        <v>1.6625000000000001</v>
      </c>
      <c r="Y73" s="3">
        <f t="shared" ref="Y73:Y102" si="15">AVERAGE(V73:X73)</f>
        <v>1.6870333333333332</v>
      </c>
      <c r="Z73" s="1">
        <v>1.6540999999999999</v>
      </c>
      <c r="AA73" s="1">
        <v>1.6215999999999999</v>
      </c>
      <c r="AB73" s="1">
        <v>1.6517999999999999</v>
      </c>
      <c r="AC73" s="3">
        <f t="shared" ref="AC73:AC102" si="16">AVERAGE(Z73:AB73)</f>
        <v>1.6424999999999998</v>
      </c>
      <c r="AD73" s="1">
        <v>1.6206</v>
      </c>
      <c r="AE73" s="1">
        <v>1.5851999999999999</v>
      </c>
      <c r="AF73" s="1">
        <v>1.6574</v>
      </c>
      <c r="AG73" s="3">
        <f t="shared" ref="AG73:AG102" si="17">AVERAGE(AD73:AF73)</f>
        <v>1.6210666666666667</v>
      </c>
      <c r="AH73" s="1">
        <v>1.6907000000000001</v>
      </c>
      <c r="AI73" s="1">
        <v>1.742</v>
      </c>
      <c r="AJ73" s="1">
        <v>1.6907000000000001</v>
      </c>
      <c r="AK73" s="3">
        <f t="shared" ref="AK73:AK102" si="18">AVERAGE(AH73:AJ73)</f>
        <v>1.7078</v>
      </c>
      <c r="AL73" s="1">
        <v>1.6103000000000001</v>
      </c>
      <c r="AM73" s="1">
        <v>1.6535</v>
      </c>
      <c r="AN73" s="1">
        <v>1.6567000000000001</v>
      </c>
      <c r="AO73" s="3">
        <f t="shared" ref="AO73:AO102" si="19">AVERAGE(AL73:AN73)</f>
        <v>1.6401666666666666</v>
      </c>
    </row>
    <row r="74" spans="1:41" x14ac:dyDescent="0.3">
      <c r="A74" s="3">
        <v>990</v>
      </c>
      <c r="B74" s="1">
        <v>1.6805000000000001</v>
      </c>
      <c r="C74" s="1">
        <v>1.6761999999999999</v>
      </c>
      <c r="D74" s="1">
        <v>1.7028000000000001</v>
      </c>
      <c r="E74" s="3">
        <f t="shared" si="10"/>
        <v>1.6864999999999999</v>
      </c>
      <c r="F74" s="1">
        <v>1.7079</v>
      </c>
      <c r="G74" s="1">
        <v>1.6781999999999999</v>
      </c>
      <c r="H74" s="1">
        <v>1.6953</v>
      </c>
      <c r="I74" s="3">
        <f t="shared" si="11"/>
        <v>1.6938000000000002</v>
      </c>
      <c r="J74" s="1">
        <v>1.6496999999999999</v>
      </c>
      <c r="K74" s="1">
        <v>1.6238999999999999</v>
      </c>
      <c r="L74" s="1">
        <v>1.6439999999999999</v>
      </c>
      <c r="M74" s="3">
        <f t="shared" si="12"/>
        <v>1.6392</v>
      </c>
      <c r="N74" s="1">
        <v>1.5867</v>
      </c>
      <c r="O74" s="1">
        <v>1.5947</v>
      </c>
      <c r="P74" s="1">
        <v>1.6271</v>
      </c>
      <c r="Q74" s="3">
        <f t="shared" si="13"/>
        <v>1.6028333333333336</v>
      </c>
      <c r="R74" s="1">
        <v>1.641</v>
      </c>
      <c r="S74" s="1">
        <v>1.6316999999999999</v>
      </c>
      <c r="T74" s="1">
        <v>1.6660999999999999</v>
      </c>
      <c r="U74" s="3">
        <f t="shared" si="14"/>
        <v>1.6462666666666665</v>
      </c>
      <c r="V74" s="1">
        <v>1.6997</v>
      </c>
      <c r="W74" s="1">
        <v>1.7065999999999999</v>
      </c>
      <c r="X74" s="1">
        <v>1.6647000000000001</v>
      </c>
      <c r="Y74" s="3">
        <f t="shared" si="15"/>
        <v>1.6903333333333332</v>
      </c>
      <c r="Z74" s="1">
        <v>1.6571</v>
      </c>
      <c r="AA74" s="1">
        <v>1.6229</v>
      </c>
      <c r="AB74" s="1">
        <v>1.6444000000000001</v>
      </c>
      <c r="AC74" s="3">
        <f t="shared" si="16"/>
        <v>1.6414666666666669</v>
      </c>
      <c r="AD74" s="1">
        <v>1.6173</v>
      </c>
      <c r="AE74" s="1">
        <v>1.5873999999999999</v>
      </c>
      <c r="AF74" s="1">
        <v>1.6618999999999999</v>
      </c>
      <c r="AG74" s="3">
        <f t="shared" si="17"/>
        <v>1.6222000000000001</v>
      </c>
      <c r="AH74" s="1">
        <v>1.6913</v>
      </c>
      <c r="AI74" s="1">
        <v>1.7152000000000001</v>
      </c>
      <c r="AJ74" s="1">
        <v>1.6966000000000001</v>
      </c>
      <c r="AK74" s="3">
        <f t="shared" si="18"/>
        <v>1.7010333333333334</v>
      </c>
      <c r="AL74" s="1">
        <v>1.6204000000000001</v>
      </c>
      <c r="AM74" s="1">
        <v>1.6508</v>
      </c>
      <c r="AN74" s="1">
        <v>1.6893</v>
      </c>
      <c r="AO74" s="3">
        <f t="shared" si="19"/>
        <v>1.6535000000000002</v>
      </c>
    </row>
    <row r="75" spans="1:41" x14ac:dyDescent="0.3">
      <c r="A75" s="3">
        <v>1005</v>
      </c>
      <c r="B75" s="1">
        <v>1.6831</v>
      </c>
      <c r="C75" s="1">
        <v>1.6789000000000001</v>
      </c>
      <c r="D75" s="1">
        <v>1.7030000000000001</v>
      </c>
      <c r="E75" s="3">
        <f t="shared" si="10"/>
        <v>1.6883333333333335</v>
      </c>
      <c r="F75" s="1">
        <v>1.7084999999999999</v>
      </c>
      <c r="G75" s="1">
        <v>1.6797</v>
      </c>
      <c r="H75" s="1">
        <v>1.6989000000000001</v>
      </c>
      <c r="I75" s="3">
        <f t="shared" si="11"/>
        <v>1.6956999999999998</v>
      </c>
      <c r="J75" s="1">
        <v>1.6581999999999999</v>
      </c>
      <c r="K75" s="1">
        <v>1.6304000000000001</v>
      </c>
      <c r="L75" s="1">
        <v>1.6496999999999999</v>
      </c>
      <c r="M75" s="3">
        <f t="shared" si="12"/>
        <v>1.6460999999999999</v>
      </c>
      <c r="N75" s="1">
        <v>1.5925</v>
      </c>
      <c r="O75" s="1">
        <v>1.6007</v>
      </c>
      <c r="P75" s="1">
        <v>1.6352</v>
      </c>
      <c r="Q75" s="3">
        <f t="shared" si="13"/>
        <v>1.6094666666666668</v>
      </c>
      <c r="R75" s="1">
        <v>1.6456999999999999</v>
      </c>
      <c r="S75" s="1">
        <v>1.6367</v>
      </c>
      <c r="T75" s="1">
        <v>1.6698</v>
      </c>
      <c r="U75" s="3">
        <f t="shared" si="14"/>
        <v>1.6507333333333332</v>
      </c>
      <c r="V75" s="1">
        <v>1.7033</v>
      </c>
      <c r="W75" s="1">
        <v>1.7098</v>
      </c>
      <c r="X75" s="1">
        <v>1.6692</v>
      </c>
      <c r="Y75" s="3">
        <f t="shared" si="15"/>
        <v>1.6940999999999999</v>
      </c>
      <c r="Z75" s="1">
        <v>1.6666000000000001</v>
      </c>
      <c r="AA75" s="1">
        <v>1.6313</v>
      </c>
      <c r="AB75" s="1">
        <v>1.6529</v>
      </c>
      <c r="AC75" s="3">
        <f t="shared" si="16"/>
        <v>1.6502666666666668</v>
      </c>
      <c r="AD75" s="1">
        <v>1.6201000000000001</v>
      </c>
      <c r="AE75" s="1">
        <v>1.5924</v>
      </c>
      <c r="AF75" s="1">
        <v>1.6647000000000001</v>
      </c>
      <c r="AG75" s="3">
        <f t="shared" si="17"/>
        <v>1.6257333333333335</v>
      </c>
      <c r="AH75" s="1">
        <v>1.6988000000000001</v>
      </c>
      <c r="AI75" s="1">
        <v>1.6942999999999999</v>
      </c>
      <c r="AJ75" s="1">
        <v>1.7037</v>
      </c>
      <c r="AK75" s="3">
        <f t="shared" si="18"/>
        <v>1.6989333333333334</v>
      </c>
      <c r="AL75" s="1">
        <v>1.6286</v>
      </c>
      <c r="AM75" s="1">
        <v>1.6597999999999999</v>
      </c>
      <c r="AN75" s="1">
        <v>1.6818</v>
      </c>
      <c r="AO75" s="3">
        <f t="shared" si="19"/>
        <v>1.6567333333333334</v>
      </c>
    </row>
    <row r="76" spans="1:41" x14ac:dyDescent="0.3">
      <c r="A76" s="3">
        <v>1020</v>
      </c>
      <c r="B76" s="1">
        <v>1.6846000000000001</v>
      </c>
      <c r="C76" s="1">
        <v>1.6803999999999999</v>
      </c>
      <c r="D76" s="1">
        <v>1.7044999999999999</v>
      </c>
      <c r="E76" s="3">
        <f t="shared" si="10"/>
        <v>1.6898333333333333</v>
      </c>
      <c r="F76" s="1">
        <v>1.7141</v>
      </c>
      <c r="G76" s="1">
        <v>1.6866000000000001</v>
      </c>
      <c r="H76" s="1">
        <v>1.7044999999999999</v>
      </c>
      <c r="I76" s="3">
        <f t="shared" si="11"/>
        <v>1.7017333333333333</v>
      </c>
      <c r="J76" s="1">
        <v>1.6568000000000001</v>
      </c>
      <c r="K76" s="1">
        <v>1.6326000000000001</v>
      </c>
      <c r="L76" s="1">
        <v>1.6521999999999999</v>
      </c>
      <c r="M76" s="3">
        <f t="shared" si="12"/>
        <v>1.6472</v>
      </c>
      <c r="N76" s="1">
        <v>1.5965</v>
      </c>
      <c r="O76" s="1">
        <v>1.6048</v>
      </c>
      <c r="P76" s="1">
        <v>1.6389</v>
      </c>
      <c r="Q76" s="3">
        <f t="shared" si="13"/>
        <v>1.6133999999999997</v>
      </c>
      <c r="R76" s="1">
        <v>1.6453</v>
      </c>
      <c r="S76" s="1">
        <v>1.6369</v>
      </c>
      <c r="T76" s="1">
        <v>1.6705000000000001</v>
      </c>
      <c r="U76" s="3">
        <f t="shared" si="14"/>
        <v>1.6509</v>
      </c>
      <c r="V76" s="1">
        <v>1.7069000000000001</v>
      </c>
      <c r="W76" s="1">
        <v>1.7134</v>
      </c>
      <c r="X76" s="1">
        <v>1.67</v>
      </c>
      <c r="Y76" s="3">
        <f t="shared" si="15"/>
        <v>1.6967666666666668</v>
      </c>
      <c r="Z76" s="1">
        <v>1.6645000000000001</v>
      </c>
      <c r="AA76" s="1">
        <v>1.633</v>
      </c>
      <c r="AB76" s="1">
        <v>1.6552</v>
      </c>
      <c r="AC76" s="3">
        <f t="shared" si="16"/>
        <v>1.6509</v>
      </c>
      <c r="AD76" s="1">
        <v>1.6198999999999999</v>
      </c>
      <c r="AE76" s="1">
        <v>1.5960000000000001</v>
      </c>
      <c r="AF76" s="1">
        <v>1.6679999999999999</v>
      </c>
      <c r="AG76" s="3">
        <f t="shared" si="17"/>
        <v>1.6279666666666666</v>
      </c>
      <c r="AH76" s="1">
        <v>1.6942999999999999</v>
      </c>
      <c r="AI76" s="1">
        <v>1.6728000000000001</v>
      </c>
      <c r="AJ76" s="1">
        <v>1.6962999999999999</v>
      </c>
      <c r="AK76" s="3">
        <f t="shared" si="18"/>
        <v>1.6878</v>
      </c>
      <c r="AL76" s="1">
        <v>1.6343000000000001</v>
      </c>
      <c r="AM76" s="1">
        <v>1.6752</v>
      </c>
      <c r="AN76" s="1">
        <v>1.6812</v>
      </c>
      <c r="AO76" s="3">
        <f t="shared" si="19"/>
        <v>1.6635666666666669</v>
      </c>
    </row>
    <row r="77" spans="1:41" x14ac:dyDescent="0.3">
      <c r="A77" s="3">
        <v>1035</v>
      </c>
      <c r="B77" s="1">
        <v>1.6877</v>
      </c>
      <c r="C77" s="1">
        <v>1.6832</v>
      </c>
      <c r="D77" s="1">
        <v>1.706</v>
      </c>
      <c r="E77" s="3">
        <f t="shared" si="10"/>
        <v>1.6923000000000001</v>
      </c>
      <c r="F77" s="1">
        <v>1.7193000000000001</v>
      </c>
      <c r="G77" s="1">
        <v>1.6879999999999999</v>
      </c>
      <c r="H77" s="1">
        <v>1.7069000000000001</v>
      </c>
      <c r="I77" s="3">
        <f t="shared" si="11"/>
        <v>1.7047333333333334</v>
      </c>
      <c r="J77" s="1">
        <v>1.6667000000000001</v>
      </c>
      <c r="K77" s="1">
        <v>1.639</v>
      </c>
      <c r="L77" s="1">
        <v>1.661</v>
      </c>
      <c r="M77" s="3">
        <f t="shared" si="12"/>
        <v>1.6555666666666664</v>
      </c>
      <c r="N77" s="1">
        <v>1.6012999999999999</v>
      </c>
      <c r="O77" s="1">
        <v>1.6097999999999999</v>
      </c>
      <c r="P77" s="1">
        <v>1.6549</v>
      </c>
      <c r="Q77" s="3">
        <f t="shared" si="13"/>
        <v>1.6219999999999999</v>
      </c>
      <c r="R77" s="1">
        <v>1.6514</v>
      </c>
      <c r="S77" s="1">
        <v>1.6416999999999999</v>
      </c>
      <c r="T77" s="1">
        <v>1.6739999999999999</v>
      </c>
      <c r="U77" s="3">
        <f t="shared" si="14"/>
        <v>1.6557000000000002</v>
      </c>
      <c r="V77" s="1">
        <v>1.7108000000000001</v>
      </c>
      <c r="W77" s="1">
        <v>1.7161999999999999</v>
      </c>
      <c r="X77" s="1">
        <v>1.6741999999999999</v>
      </c>
      <c r="Y77" s="3">
        <f t="shared" si="15"/>
        <v>1.7004000000000001</v>
      </c>
      <c r="Z77" s="1">
        <v>1.6717</v>
      </c>
      <c r="AA77" s="1">
        <v>1.6417999999999999</v>
      </c>
      <c r="AB77" s="1">
        <v>1.661</v>
      </c>
      <c r="AC77" s="3">
        <f t="shared" si="16"/>
        <v>1.6581666666666666</v>
      </c>
      <c r="AD77" s="1">
        <v>1.6236999999999999</v>
      </c>
      <c r="AE77" s="1">
        <v>1.6035999999999999</v>
      </c>
      <c r="AF77" s="1">
        <v>1.6719999999999999</v>
      </c>
      <c r="AG77" s="3">
        <f t="shared" si="17"/>
        <v>1.6330999999999998</v>
      </c>
      <c r="AH77" s="1">
        <v>1.7095</v>
      </c>
      <c r="AI77" s="1">
        <v>1.6957</v>
      </c>
      <c r="AJ77" s="1">
        <v>1.7085999999999999</v>
      </c>
      <c r="AK77" s="3">
        <f t="shared" si="18"/>
        <v>1.7045999999999999</v>
      </c>
      <c r="AL77" s="1">
        <v>1.6380999999999999</v>
      </c>
      <c r="AM77" s="1">
        <v>1.6800999999999999</v>
      </c>
      <c r="AN77" s="1">
        <v>1.6738</v>
      </c>
      <c r="AO77" s="3">
        <f t="shared" si="19"/>
        <v>1.6639999999999999</v>
      </c>
    </row>
    <row r="78" spans="1:41" x14ac:dyDescent="0.3">
      <c r="A78" s="3">
        <v>1050</v>
      </c>
      <c r="B78" s="1">
        <v>1.6886000000000001</v>
      </c>
      <c r="C78" s="1">
        <v>1.6879999999999999</v>
      </c>
      <c r="D78" s="1">
        <v>1.7064999999999999</v>
      </c>
      <c r="E78" s="3">
        <f t="shared" si="10"/>
        <v>1.6943666666666666</v>
      </c>
      <c r="F78" s="1">
        <v>1.7231000000000001</v>
      </c>
      <c r="G78" s="1">
        <v>1.6891</v>
      </c>
      <c r="H78" s="1">
        <v>1.7101</v>
      </c>
      <c r="I78" s="3">
        <f t="shared" si="11"/>
        <v>1.7074333333333334</v>
      </c>
      <c r="J78" s="1">
        <v>1.6687000000000001</v>
      </c>
      <c r="K78" s="1">
        <v>1.6436999999999999</v>
      </c>
      <c r="L78" s="1">
        <v>1.6619999999999999</v>
      </c>
      <c r="M78" s="3">
        <f t="shared" si="12"/>
        <v>1.6581333333333335</v>
      </c>
      <c r="N78" s="1">
        <v>1.6048</v>
      </c>
      <c r="O78" s="1">
        <v>1.6119000000000001</v>
      </c>
      <c r="P78" s="1">
        <v>1.6580999999999999</v>
      </c>
      <c r="Q78" s="3">
        <f t="shared" si="13"/>
        <v>1.6249333333333336</v>
      </c>
      <c r="R78" s="1">
        <v>1.6523000000000001</v>
      </c>
      <c r="S78" s="1">
        <v>1.6431</v>
      </c>
      <c r="T78" s="1">
        <v>1.677</v>
      </c>
      <c r="U78" s="3">
        <f t="shared" si="14"/>
        <v>1.6574666666666669</v>
      </c>
      <c r="V78" s="1">
        <v>1.7141999999999999</v>
      </c>
      <c r="W78" s="1">
        <v>1.7206999999999999</v>
      </c>
      <c r="X78" s="1">
        <v>1.6760999999999999</v>
      </c>
      <c r="Y78" s="3">
        <f t="shared" si="15"/>
        <v>1.7036666666666667</v>
      </c>
      <c r="Z78" s="1">
        <v>1.6714</v>
      </c>
      <c r="AA78" s="1">
        <v>1.6464000000000001</v>
      </c>
      <c r="AB78" s="1">
        <v>1.6594</v>
      </c>
      <c r="AC78" s="3">
        <f t="shared" si="16"/>
        <v>1.6590666666666667</v>
      </c>
      <c r="AD78" s="1">
        <v>1.6228</v>
      </c>
      <c r="AE78" s="1">
        <v>1.6073</v>
      </c>
      <c r="AF78" s="1">
        <v>1.6759999999999999</v>
      </c>
      <c r="AG78" s="3">
        <f t="shared" si="17"/>
        <v>1.6353666666666669</v>
      </c>
      <c r="AH78" s="1">
        <v>1.7083999999999999</v>
      </c>
      <c r="AI78" s="1">
        <v>1.7149000000000001</v>
      </c>
      <c r="AJ78" s="1">
        <v>1.7146999999999999</v>
      </c>
      <c r="AK78" s="3">
        <f t="shared" si="18"/>
        <v>1.7126666666666666</v>
      </c>
      <c r="AL78" s="1">
        <v>1.643</v>
      </c>
      <c r="AM78" s="1">
        <v>1.6681999999999999</v>
      </c>
      <c r="AN78" s="1">
        <v>1.7193000000000001</v>
      </c>
      <c r="AO78" s="3">
        <f t="shared" si="19"/>
        <v>1.6768333333333334</v>
      </c>
    </row>
    <row r="79" spans="1:41" x14ac:dyDescent="0.3">
      <c r="A79" s="3">
        <v>1065</v>
      </c>
      <c r="B79" s="1">
        <v>1.6904999999999999</v>
      </c>
      <c r="C79" s="1">
        <v>1.6950000000000001</v>
      </c>
      <c r="D79" s="1">
        <v>1.7081999999999999</v>
      </c>
      <c r="E79" s="3">
        <f t="shared" si="10"/>
        <v>1.6979</v>
      </c>
      <c r="F79" s="1">
        <v>1.7270000000000001</v>
      </c>
      <c r="G79" s="1">
        <v>1.6956</v>
      </c>
      <c r="H79" s="1">
        <v>1.7124999999999999</v>
      </c>
      <c r="I79" s="3">
        <f t="shared" si="11"/>
        <v>1.7116999999999998</v>
      </c>
      <c r="J79" s="1">
        <v>1.675</v>
      </c>
      <c r="K79" s="1">
        <v>1.6467000000000001</v>
      </c>
      <c r="L79" s="1">
        <v>1.6694</v>
      </c>
      <c r="M79" s="3">
        <f t="shared" si="12"/>
        <v>1.6636999999999997</v>
      </c>
      <c r="N79" s="1">
        <v>1.6112</v>
      </c>
      <c r="O79" s="1">
        <v>1.6173</v>
      </c>
      <c r="P79" s="1">
        <v>1.6701999999999999</v>
      </c>
      <c r="Q79" s="3">
        <f t="shared" si="13"/>
        <v>1.6329</v>
      </c>
      <c r="R79" s="1">
        <v>1.6574</v>
      </c>
      <c r="S79" s="1">
        <v>1.6484000000000001</v>
      </c>
      <c r="T79" s="1">
        <v>1.6803999999999999</v>
      </c>
      <c r="U79" s="3">
        <f t="shared" si="14"/>
        <v>1.6620666666666668</v>
      </c>
      <c r="V79" s="1">
        <v>1.7169000000000001</v>
      </c>
      <c r="W79" s="1">
        <v>1.7239</v>
      </c>
      <c r="X79" s="1">
        <v>1.6787000000000001</v>
      </c>
      <c r="Y79" s="3">
        <f t="shared" si="15"/>
        <v>1.7065000000000001</v>
      </c>
      <c r="Z79" s="1">
        <v>1.6748000000000001</v>
      </c>
      <c r="AA79" s="1">
        <v>1.6482000000000001</v>
      </c>
      <c r="AB79" s="1">
        <v>1.6646000000000001</v>
      </c>
      <c r="AC79" s="3">
        <f t="shared" si="16"/>
        <v>1.6625333333333334</v>
      </c>
      <c r="AD79" s="1">
        <v>1.6274999999999999</v>
      </c>
      <c r="AE79" s="1">
        <v>1.6132</v>
      </c>
      <c r="AF79" s="1">
        <v>1.6789000000000001</v>
      </c>
      <c r="AG79" s="3">
        <f t="shared" si="17"/>
        <v>1.6398666666666666</v>
      </c>
      <c r="AH79" s="1">
        <v>1.7116</v>
      </c>
      <c r="AI79" s="1">
        <v>1.6984999999999999</v>
      </c>
      <c r="AJ79" s="1">
        <v>1.734</v>
      </c>
      <c r="AK79" s="3">
        <f t="shared" si="18"/>
        <v>1.7146999999999999</v>
      </c>
      <c r="AL79" s="1">
        <v>1.6488</v>
      </c>
      <c r="AM79" s="1">
        <v>1.6787000000000001</v>
      </c>
      <c r="AN79" s="1">
        <v>1.7314000000000001</v>
      </c>
      <c r="AO79" s="3">
        <f t="shared" si="19"/>
        <v>1.6863000000000001</v>
      </c>
    </row>
    <row r="80" spans="1:41" x14ac:dyDescent="0.3">
      <c r="A80" s="3">
        <v>1080</v>
      </c>
      <c r="B80" s="1">
        <v>1.6911</v>
      </c>
      <c r="C80" s="1">
        <v>1.6955</v>
      </c>
      <c r="D80" s="1">
        <v>1.7081</v>
      </c>
      <c r="E80" s="3">
        <f t="shared" si="10"/>
        <v>1.6982333333333333</v>
      </c>
      <c r="F80" s="1">
        <v>1.7302999999999999</v>
      </c>
      <c r="G80" s="1">
        <v>1.6997</v>
      </c>
      <c r="H80" s="1">
        <v>1.7189000000000001</v>
      </c>
      <c r="I80" s="3">
        <f t="shared" si="11"/>
        <v>1.7162999999999997</v>
      </c>
      <c r="J80" s="1">
        <v>1.6783999999999999</v>
      </c>
      <c r="K80" s="1">
        <v>1.6518999999999999</v>
      </c>
      <c r="L80" s="1">
        <v>1.6709000000000001</v>
      </c>
      <c r="M80" s="3">
        <f t="shared" si="12"/>
        <v>1.6670666666666667</v>
      </c>
      <c r="N80" s="1">
        <v>1.6183000000000001</v>
      </c>
      <c r="O80" s="1">
        <v>1.6189</v>
      </c>
      <c r="P80" s="1">
        <v>1.6694</v>
      </c>
      <c r="Q80" s="3">
        <f t="shared" si="13"/>
        <v>1.6355333333333333</v>
      </c>
      <c r="R80" s="1">
        <v>1.6594</v>
      </c>
      <c r="S80" s="1">
        <v>1.6496</v>
      </c>
      <c r="T80" s="1">
        <v>1.6828000000000001</v>
      </c>
      <c r="U80" s="3">
        <f t="shared" si="14"/>
        <v>1.6639333333333335</v>
      </c>
      <c r="V80" s="1">
        <v>1.7222999999999999</v>
      </c>
      <c r="W80" s="1">
        <v>1.7277</v>
      </c>
      <c r="X80" s="1">
        <v>1.6820999999999999</v>
      </c>
      <c r="Y80" s="3">
        <f t="shared" si="15"/>
        <v>1.7107000000000001</v>
      </c>
      <c r="Z80" s="1">
        <v>1.6758</v>
      </c>
      <c r="AA80" s="1">
        <v>1.6546000000000001</v>
      </c>
      <c r="AB80" s="1">
        <v>1.6660999999999999</v>
      </c>
      <c r="AC80" s="3">
        <f t="shared" si="16"/>
        <v>1.6655</v>
      </c>
      <c r="AD80" s="1">
        <v>1.6288</v>
      </c>
      <c r="AE80" s="1">
        <v>1.6187</v>
      </c>
      <c r="AF80" s="1">
        <v>1.6821999999999999</v>
      </c>
      <c r="AG80" s="3">
        <f t="shared" si="17"/>
        <v>1.6432333333333335</v>
      </c>
      <c r="AH80" s="1">
        <v>1.7141</v>
      </c>
      <c r="AI80" s="1">
        <v>1.6943999999999999</v>
      </c>
      <c r="AJ80" s="1">
        <v>1.7391000000000001</v>
      </c>
      <c r="AK80" s="3">
        <f t="shared" si="18"/>
        <v>1.7158666666666669</v>
      </c>
      <c r="AL80" s="1">
        <v>1.6500999999999999</v>
      </c>
      <c r="AM80" s="1">
        <v>1.714</v>
      </c>
      <c r="AN80" s="1">
        <v>1.7764</v>
      </c>
      <c r="AO80" s="3">
        <f t="shared" si="19"/>
        <v>1.7134999999999998</v>
      </c>
    </row>
    <row r="81" spans="1:41" x14ac:dyDescent="0.3">
      <c r="A81" s="3">
        <v>1095</v>
      </c>
      <c r="B81" s="1">
        <v>1.6941999999999999</v>
      </c>
      <c r="C81" s="1">
        <v>1.7028000000000001</v>
      </c>
      <c r="D81" s="1">
        <v>1.7088000000000001</v>
      </c>
      <c r="E81" s="3">
        <f t="shared" si="10"/>
        <v>1.7019333333333335</v>
      </c>
      <c r="F81" s="1">
        <v>1.7334000000000001</v>
      </c>
      <c r="G81" s="1">
        <v>1.7012</v>
      </c>
      <c r="H81" s="1">
        <v>1.7209000000000001</v>
      </c>
      <c r="I81" s="3">
        <f t="shared" si="11"/>
        <v>1.7184999999999999</v>
      </c>
      <c r="J81" s="1">
        <v>1.6849000000000001</v>
      </c>
      <c r="K81" s="1">
        <v>1.6589</v>
      </c>
      <c r="L81" s="1">
        <v>1.6789000000000001</v>
      </c>
      <c r="M81" s="3">
        <f t="shared" si="12"/>
        <v>1.6742333333333335</v>
      </c>
      <c r="N81" s="1">
        <v>1.6312</v>
      </c>
      <c r="O81" s="1">
        <v>1.6228</v>
      </c>
      <c r="P81" s="1">
        <v>1.6793</v>
      </c>
      <c r="Q81" s="3">
        <f t="shared" si="13"/>
        <v>1.6444333333333334</v>
      </c>
      <c r="R81" s="1">
        <v>1.6617999999999999</v>
      </c>
      <c r="S81" s="1">
        <v>1.6518999999999999</v>
      </c>
      <c r="T81" s="1">
        <v>1.6857</v>
      </c>
      <c r="U81" s="3">
        <f t="shared" si="14"/>
        <v>1.6664666666666665</v>
      </c>
      <c r="V81" s="1">
        <v>1.7243999999999999</v>
      </c>
      <c r="W81" s="1">
        <v>1.7292000000000001</v>
      </c>
      <c r="X81" s="1">
        <v>1.6850000000000001</v>
      </c>
      <c r="Y81" s="3">
        <f t="shared" si="15"/>
        <v>1.7128666666666668</v>
      </c>
      <c r="Z81" s="1">
        <v>1.6812</v>
      </c>
      <c r="AA81" s="1">
        <v>1.6577999999999999</v>
      </c>
      <c r="AB81" s="1">
        <v>1.6728000000000001</v>
      </c>
      <c r="AC81" s="3">
        <f t="shared" si="16"/>
        <v>1.6706000000000001</v>
      </c>
      <c r="AD81" s="1">
        <v>1.6331</v>
      </c>
      <c r="AE81" s="1">
        <v>1.623</v>
      </c>
      <c r="AF81" s="1">
        <v>1.6853</v>
      </c>
      <c r="AG81" s="3">
        <f t="shared" si="17"/>
        <v>1.6471333333333333</v>
      </c>
      <c r="AH81" s="1">
        <v>1.7250000000000001</v>
      </c>
      <c r="AI81" s="1">
        <v>1.7085999999999999</v>
      </c>
      <c r="AJ81" s="1">
        <v>1.7586999999999999</v>
      </c>
      <c r="AK81" s="3">
        <f t="shared" si="18"/>
        <v>1.7307666666666668</v>
      </c>
      <c r="AL81" s="1">
        <v>1.6480999999999999</v>
      </c>
      <c r="AM81" s="1">
        <v>1.7088000000000001</v>
      </c>
      <c r="AN81" s="1">
        <v>1.7022999999999999</v>
      </c>
      <c r="AO81" s="3">
        <f t="shared" si="19"/>
        <v>1.6863999999999999</v>
      </c>
    </row>
    <row r="82" spans="1:41" x14ac:dyDescent="0.3">
      <c r="A82" s="3">
        <v>1110</v>
      </c>
      <c r="B82" s="1">
        <v>1.6949000000000001</v>
      </c>
      <c r="C82" s="1">
        <v>1.7058</v>
      </c>
      <c r="D82" s="1">
        <v>1.7092000000000001</v>
      </c>
      <c r="E82" s="3">
        <f t="shared" si="10"/>
        <v>1.7032999999999998</v>
      </c>
      <c r="F82" s="1">
        <v>1.7372000000000001</v>
      </c>
      <c r="G82" s="1">
        <v>1.7068000000000001</v>
      </c>
      <c r="H82" s="1">
        <v>1.7234</v>
      </c>
      <c r="I82" s="3">
        <f t="shared" si="11"/>
        <v>1.7224666666666666</v>
      </c>
      <c r="J82" s="1">
        <v>1.6829000000000001</v>
      </c>
      <c r="K82" s="1">
        <v>1.6567000000000001</v>
      </c>
      <c r="L82" s="1">
        <v>1.6778999999999999</v>
      </c>
      <c r="M82" s="3">
        <f t="shared" si="12"/>
        <v>1.6725000000000001</v>
      </c>
      <c r="N82" s="1">
        <v>1.6344000000000001</v>
      </c>
      <c r="O82" s="1">
        <v>1.6248</v>
      </c>
      <c r="P82" s="1">
        <v>1.6727000000000001</v>
      </c>
      <c r="Q82" s="3">
        <f t="shared" si="13"/>
        <v>1.6439666666666666</v>
      </c>
      <c r="R82" s="1">
        <v>1.665</v>
      </c>
      <c r="S82" s="1">
        <v>1.6556</v>
      </c>
      <c r="T82" s="1">
        <v>1.6899</v>
      </c>
      <c r="U82" s="3">
        <f t="shared" si="14"/>
        <v>1.6701666666666666</v>
      </c>
      <c r="V82" s="1">
        <v>1.7273000000000001</v>
      </c>
      <c r="W82" s="1">
        <v>1.7326999999999999</v>
      </c>
      <c r="X82" s="1">
        <v>1.6878</v>
      </c>
      <c r="Y82" s="3">
        <f t="shared" si="15"/>
        <v>1.7159333333333333</v>
      </c>
      <c r="Z82" s="1">
        <v>1.6820999999999999</v>
      </c>
      <c r="AA82" s="1">
        <v>1.6595</v>
      </c>
      <c r="AB82" s="1">
        <v>1.6734</v>
      </c>
      <c r="AC82" s="3">
        <f t="shared" si="16"/>
        <v>1.6716666666666666</v>
      </c>
      <c r="AD82" s="1">
        <v>1.6347</v>
      </c>
      <c r="AE82" s="1">
        <v>1.6228</v>
      </c>
      <c r="AF82" s="1">
        <v>1.6887000000000001</v>
      </c>
      <c r="AG82" s="3">
        <f t="shared" si="17"/>
        <v>1.6487333333333334</v>
      </c>
      <c r="AH82" s="1">
        <v>1.7214</v>
      </c>
      <c r="AI82" s="1">
        <v>1.6593</v>
      </c>
      <c r="AJ82" s="1">
        <v>1.7442</v>
      </c>
      <c r="AK82" s="3">
        <f t="shared" si="18"/>
        <v>1.7083000000000002</v>
      </c>
      <c r="AL82" s="1">
        <v>1.6592</v>
      </c>
      <c r="AM82" s="1">
        <v>1.7222999999999999</v>
      </c>
      <c r="AN82" s="1">
        <v>1.7784</v>
      </c>
      <c r="AO82" s="3">
        <f t="shared" si="19"/>
        <v>1.7199666666666669</v>
      </c>
    </row>
    <row r="83" spans="1:41" x14ac:dyDescent="0.3">
      <c r="A83" s="3">
        <v>1125</v>
      </c>
      <c r="B83" s="1">
        <v>1.6960999999999999</v>
      </c>
      <c r="C83" s="1">
        <v>1.7084999999999999</v>
      </c>
      <c r="D83" s="1">
        <v>1.7095</v>
      </c>
      <c r="E83" s="3">
        <f t="shared" si="10"/>
        <v>1.7046999999999999</v>
      </c>
      <c r="F83" s="1">
        <v>1.7382</v>
      </c>
      <c r="G83" s="1">
        <v>1.7109000000000001</v>
      </c>
      <c r="H83" s="1">
        <v>1.7259</v>
      </c>
      <c r="I83" s="3">
        <f t="shared" si="11"/>
        <v>1.7249999999999999</v>
      </c>
      <c r="J83" s="1">
        <v>1.6877</v>
      </c>
      <c r="K83" s="1">
        <v>1.6639999999999999</v>
      </c>
      <c r="L83" s="1">
        <v>1.68</v>
      </c>
      <c r="M83" s="3">
        <f t="shared" si="12"/>
        <v>1.6772333333333334</v>
      </c>
      <c r="N83" s="1">
        <v>1.6447000000000001</v>
      </c>
      <c r="O83" s="1">
        <v>1.6311</v>
      </c>
      <c r="P83" s="1">
        <v>1.6781999999999999</v>
      </c>
      <c r="Q83" s="3">
        <f t="shared" si="13"/>
        <v>1.6513333333333335</v>
      </c>
      <c r="R83" s="1">
        <v>1.6677</v>
      </c>
      <c r="S83" s="1">
        <v>1.6587000000000001</v>
      </c>
      <c r="T83" s="1">
        <v>1.6930000000000001</v>
      </c>
      <c r="U83" s="3">
        <f t="shared" si="14"/>
        <v>1.6731333333333334</v>
      </c>
      <c r="V83" s="1">
        <v>1.7292000000000001</v>
      </c>
      <c r="W83" s="1">
        <v>1.7352000000000001</v>
      </c>
      <c r="X83" s="1">
        <v>1.6910000000000001</v>
      </c>
      <c r="Y83" s="3">
        <f t="shared" si="15"/>
        <v>1.7184666666666668</v>
      </c>
      <c r="Z83" s="1">
        <v>1.6856</v>
      </c>
      <c r="AA83" s="1">
        <v>1.6665000000000001</v>
      </c>
      <c r="AB83" s="1">
        <v>1.6780999999999999</v>
      </c>
      <c r="AC83" s="3">
        <f t="shared" si="16"/>
        <v>1.6767333333333332</v>
      </c>
      <c r="AD83" s="1">
        <v>1.6377999999999999</v>
      </c>
      <c r="AE83" s="1">
        <v>1.6285000000000001</v>
      </c>
      <c r="AF83" s="1">
        <v>1.6910000000000001</v>
      </c>
      <c r="AG83" s="3">
        <f t="shared" si="17"/>
        <v>1.6524333333333334</v>
      </c>
      <c r="AH83" s="1">
        <v>1.7256</v>
      </c>
      <c r="AI83" s="1">
        <v>1.7225999999999999</v>
      </c>
      <c r="AJ83" s="1">
        <v>1.7558</v>
      </c>
      <c r="AK83" s="3">
        <f t="shared" si="18"/>
        <v>1.7346666666666666</v>
      </c>
      <c r="AL83" s="1">
        <v>1.6549</v>
      </c>
      <c r="AM83" s="1">
        <v>1.7244999999999999</v>
      </c>
      <c r="AN83" s="1">
        <v>1.7285999999999999</v>
      </c>
      <c r="AO83" s="3">
        <f t="shared" si="19"/>
        <v>1.7026666666666666</v>
      </c>
    </row>
    <row r="84" spans="1:41" x14ac:dyDescent="0.3">
      <c r="A84" s="3">
        <v>1140</v>
      </c>
      <c r="B84" s="1">
        <v>1.6967000000000001</v>
      </c>
      <c r="C84" s="1">
        <v>1.7098</v>
      </c>
      <c r="D84" s="1">
        <v>1.7083999999999999</v>
      </c>
      <c r="E84" s="3">
        <f t="shared" si="10"/>
        <v>1.7049666666666667</v>
      </c>
      <c r="F84" s="1">
        <v>1.7397</v>
      </c>
      <c r="G84" s="1">
        <v>1.7149000000000001</v>
      </c>
      <c r="H84" s="1">
        <v>1.7263999999999999</v>
      </c>
      <c r="I84" s="3">
        <f t="shared" si="11"/>
        <v>1.7270000000000001</v>
      </c>
      <c r="J84" s="1">
        <v>1.6859999999999999</v>
      </c>
      <c r="K84" s="1">
        <v>1.6677</v>
      </c>
      <c r="L84" s="1">
        <v>1.68</v>
      </c>
      <c r="M84" s="3">
        <f t="shared" si="12"/>
        <v>1.6778999999999999</v>
      </c>
      <c r="N84" s="1">
        <v>1.6376999999999999</v>
      </c>
      <c r="O84" s="1">
        <v>1.6341000000000001</v>
      </c>
      <c r="P84" s="1">
        <v>1.6729000000000001</v>
      </c>
      <c r="Q84" s="3">
        <f t="shared" si="13"/>
        <v>1.6482333333333334</v>
      </c>
      <c r="R84" s="1">
        <v>1.669</v>
      </c>
      <c r="S84" s="1">
        <v>1.661</v>
      </c>
      <c r="T84" s="1">
        <v>1.6951000000000001</v>
      </c>
      <c r="U84" s="3">
        <f t="shared" si="14"/>
        <v>1.6750333333333334</v>
      </c>
      <c r="V84" s="1">
        <v>1.7313000000000001</v>
      </c>
      <c r="W84" s="1">
        <v>1.7386999999999999</v>
      </c>
      <c r="X84" s="1">
        <v>1.6941999999999999</v>
      </c>
      <c r="Y84" s="3">
        <f t="shared" si="15"/>
        <v>1.7213999999999998</v>
      </c>
      <c r="Z84" s="1">
        <v>1.6858</v>
      </c>
      <c r="AA84" s="1">
        <v>1.6708000000000001</v>
      </c>
      <c r="AB84" s="1">
        <v>1.6791</v>
      </c>
      <c r="AC84" s="3">
        <f t="shared" si="16"/>
        <v>1.6785666666666668</v>
      </c>
      <c r="AD84" s="1">
        <v>1.6389</v>
      </c>
      <c r="AE84" s="1">
        <v>1.6311</v>
      </c>
      <c r="AF84" s="1">
        <v>1.6934</v>
      </c>
      <c r="AG84" s="3">
        <f t="shared" si="17"/>
        <v>1.6544666666666668</v>
      </c>
      <c r="AH84" s="1">
        <v>1.7259</v>
      </c>
      <c r="AI84" s="1">
        <v>1.7178</v>
      </c>
      <c r="AJ84" s="1">
        <v>1.7513000000000001</v>
      </c>
      <c r="AK84" s="3">
        <f t="shared" si="18"/>
        <v>1.7316666666666667</v>
      </c>
      <c r="AL84" s="1">
        <v>1.6636</v>
      </c>
      <c r="AM84" s="1">
        <v>1.7137</v>
      </c>
      <c r="AN84" s="1">
        <v>1.7014</v>
      </c>
      <c r="AO84" s="3">
        <f t="shared" si="19"/>
        <v>1.6928999999999998</v>
      </c>
    </row>
    <row r="85" spans="1:41" x14ac:dyDescent="0.3">
      <c r="A85" s="3">
        <v>1155</v>
      </c>
      <c r="B85" s="1">
        <v>1.6975</v>
      </c>
      <c r="C85" s="1">
        <v>1.7122999999999999</v>
      </c>
      <c r="D85" s="1">
        <v>1.7096</v>
      </c>
      <c r="E85" s="3">
        <f t="shared" si="10"/>
        <v>1.7064666666666666</v>
      </c>
      <c r="F85" s="1">
        <v>1.7398</v>
      </c>
      <c r="G85" s="1">
        <v>1.7181</v>
      </c>
      <c r="H85" s="1">
        <v>1.7276</v>
      </c>
      <c r="I85" s="3">
        <f t="shared" si="11"/>
        <v>1.7285000000000001</v>
      </c>
      <c r="J85" s="1">
        <v>1.6904999999999999</v>
      </c>
      <c r="K85" s="1">
        <v>1.6739999999999999</v>
      </c>
      <c r="L85" s="1">
        <v>1.6855</v>
      </c>
      <c r="M85" s="3">
        <f t="shared" si="12"/>
        <v>1.6833333333333333</v>
      </c>
      <c r="N85" s="1">
        <v>1.643</v>
      </c>
      <c r="O85" s="1">
        <v>1.6413</v>
      </c>
      <c r="P85" s="1">
        <v>1.6747000000000001</v>
      </c>
      <c r="Q85" s="3">
        <f t="shared" si="13"/>
        <v>1.6529999999999998</v>
      </c>
      <c r="R85" s="1">
        <v>1.6724000000000001</v>
      </c>
      <c r="S85" s="1">
        <v>1.6667000000000001</v>
      </c>
      <c r="T85" s="1">
        <v>1.6975</v>
      </c>
      <c r="U85" s="3">
        <f t="shared" si="14"/>
        <v>1.6788666666666667</v>
      </c>
      <c r="V85" s="1">
        <v>1.7307999999999999</v>
      </c>
      <c r="W85" s="1">
        <v>1.7404999999999999</v>
      </c>
      <c r="X85" s="1">
        <v>1.6974</v>
      </c>
      <c r="Y85" s="3">
        <f t="shared" si="15"/>
        <v>1.7228999999999999</v>
      </c>
      <c r="Z85" s="1">
        <v>1.6897</v>
      </c>
      <c r="AA85" s="1">
        <v>1.6763999999999999</v>
      </c>
      <c r="AB85" s="1">
        <v>1.6839999999999999</v>
      </c>
      <c r="AC85" s="3">
        <f t="shared" si="16"/>
        <v>1.6833666666666665</v>
      </c>
      <c r="AD85" s="1">
        <v>1.6474</v>
      </c>
      <c r="AE85" s="1">
        <v>1.6354</v>
      </c>
      <c r="AF85" s="1">
        <v>1.6963999999999999</v>
      </c>
      <c r="AG85" s="3">
        <f t="shared" si="17"/>
        <v>1.6597333333333333</v>
      </c>
      <c r="AH85" s="1">
        <v>1.7291000000000001</v>
      </c>
      <c r="AI85" s="1">
        <v>1.673</v>
      </c>
      <c r="AJ85" s="1">
        <v>1.7415</v>
      </c>
      <c r="AK85" s="3">
        <f t="shared" si="18"/>
        <v>1.7145333333333335</v>
      </c>
      <c r="AL85" s="1">
        <v>1.6646000000000001</v>
      </c>
      <c r="AM85" s="1">
        <v>1.7165999999999999</v>
      </c>
      <c r="AN85" s="1">
        <v>1.7216</v>
      </c>
      <c r="AO85" s="3">
        <f t="shared" si="19"/>
        <v>1.7009333333333334</v>
      </c>
    </row>
    <row r="86" spans="1:41" x14ac:dyDescent="0.3">
      <c r="A86" s="3">
        <v>1170</v>
      </c>
      <c r="B86" s="1">
        <v>1.6976</v>
      </c>
      <c r="C86" s="1">
        <v>1.7121999999999999</v>
      </c>
      <c r="D86" s="1">
        <v>1.7097</v>
      </c>
      <c r="E86" s="3">
        <f t="shared" si="10"/>
        <v>1.7064999999999999</v>
      </c>
      <c r="F86" s="1">
        <v>1.7413000000000001</v>
      </c>
      <c r="G86" s="1">
        <v>1.7215</v>
      </c>
      <c r="H86" s="1">
        <v>1.7289000000000001</v>
      </c>
      <c r="I86" s="3">
        <f t="shared" si="11"/>
        <v>1.7305666666666666</v>
      </c>
      <c r="J86" s="1">
        <v>1.6914</v>
      </c>
      <c r="K86" s="1">
        <v>1.6717</v>
      </c>
      <c r="L86" s="1">
        <v>1.6798999999999999</v>
      </c>
      <c r="M86" s="3">
        <f t="shared" si="12"/>
        <v>1.681</v>
      </c>
      <c r="N86" s="1">
        <v>1.6386000000000001</v>
      </c>
      <c r="O86" s="1">
        <v>1.6439999999999999</v>
      </c>
      <c r="P86" s="1">
        <v>1.6675</v>
      </c>
      <c r="Q86" s="3">
        <f t="shared" si="13"/>
        <v>1.6500333333333332</v>
      </c>
      <c r="R86" s="1">
        <v>1.6734</v>
      </c>
      <c r="S86" s="1">
        <v>1.6681999999999999</v>
      </c>
      <c r="T86" s="1">
        <v>1.7005999999999999</v>
      </c>
      <c r="U86" s="3">
        <f t="shared" si="14"/>
        <v>1.6807333333333332</v>
      </c>
      <c r="V86" s="1">
        <v>1.7323</v>
      </c>
      <c r="W86" s="1">
        <v>1.7433000000000001</v>
      </c>
      <c r="X86" s="1">
        <v>1.7007000000000001</v>
      </c>
      <c r="Y86" s="3">
        <f t="shared" si="15"/>
        <v>1.7254333333333334</v>
      </c>
      <c r="Z86" s="1">
        <v>1.6889000000000001</v>
      </c>
      <c r="AA86" s="1">
        <v>1.6776</v>
      </c>
      <c r="AB86" s="1">
        <v>1.6807000000000001</v>
      </c>
      <c r="AC86" s="3">
        <f t="shared" si="16"/>
        <v>1.6824000000000001</v>
      </c>
      <c r="AD86" s="1">
        <v>1.6475</v>
      </c>
      <c r="AE86" s="1">
        <v>1.6343000000000001</v>
      </c>
      <c r="AF86" s="1">
        <v>1.6986000000000001</v>
      </c>
      <c r="AG86" s="3">
        <f t="shared" si="17"/>
        <v>1.6601333333333335</v>
      </c>
      <c r="AH86" s="1">
        <v>1.7238</v>
      </c>
      <c r="AI86" s="1">
        <v>1.698</v>
      </c>
      <c r="AJ86" s="1">
        <v>1.7793000000000001</v>
      </c>
      <c r="AK86" s="3">
        <f t="shared" si="18"/>
        <v>1.7337</v>
      </c>
      <c r="AL86" s="1">
        <v>1.6647000000000001</v>
      </c>
      <c r="AM86" s="1">
        <v>1.7243999999999999</v>
      </c>
      <c r="AN86" s="1">
        <v>1.7839</v>
      </c>
      <c r="AO86" s="3">
        <f t="shared" si="19"/>
        <v>1.7243333333333333</v>
      </c>
    </row>
    <row r="87" spans="1:41" x14ac:dyDescent="0.3">
      <c r="A87" s="3">
        <v>1185</v>
      </c>
      <c r="B87" s="1">
        <v>1.6992</v>
      </c>
      <c r="C87" s="1">
        <v>1.7161</v>
      </c>
      <c r="D87" s="1">
        <v>1.708</v>
      </c>
      <c r="E87" s="3">
        <f t="shared" si="10"/>
        <v>1.7077666666666669</v>
      </c>
      <c r="F87" s="1">
        <v>1.7413000000000001</v>
      </c>
      <c r="G87" s="1">
        <v>1.7245999999999999</v>
      </c>
      <c r="H87" s="1">
        <v>1.7273000000000001</v>
      </c>
      <c r="I87" s="3">
        <f t="shared" si="11"/>
        <v>1.7310666666666668</v>
      </c>
      <c r="J87" s="1">
        <v>1.6954</v>
      </c>
      <c r="K87" s="1">
        <v>1.6788000000000001</v>
      </c>
      <c r="L87" s="1">
        <v>1.6807000000000001</v>
      </c>
      <c r="M87" s="3">
        <f t="shared" si="12"/>
        <v>1.6849666666666667</v>
      </c>
      <c r="N87" s="1">
        <v>1.6427</v>
      </c>
      <c r="O87" s="1">
        <v>1.6501999999999999</v>
      </c>
      <c r="P87" s="1">
        <v>1.671</v>
      </c>
      <c r="Q87" s="3">
        <f t="shared" si="13"/>
        <v>1.6546333333333332</v>
      </c>
      <c r="R87" s="1">
        <v>1.6768000000000001</v>
      </c>
      <c r="S87" s="1">
        <v>1.6716</v>
      </c>
      <c r="T87" s="1">
        <v>1.7029000000000001</v>
      </c>
      <c r="U87" s="3">
        <f t="shared" si="14"/>
        <v>1.6837666666666664</v>
      </c>
      <c r="V87" s="1">
        <v>1.7330000000000001</v>
      </c>
      <c r="W87" s="1">
        <v>1.744</v>
      </c>
      <c r="X87" s="1">
        <v>1.7037</v>
      </c>
      <c r="Y87" s="3">
        <f t="shared" si="15"/>
        <v>1.7268999999999999</v>
      </c>
      <c r="Z87" s="1">
        <v>1.6924999999999999</v>
      </c>
      <c r="AA87" s="1">
        <v>1.6830000000000001</v>
      </c>
      <c r="AB87" s="1">
        <v>1.6863999999999999</v>
      </c>
      <c r="AC87" s="3">
        <f t="shared" si="16"/>
        <v>1.6872999999999998</v>
      </c>
      <c r="AD87" s="1">
        <v>1.6532</v>
      </c>
      <c r="AE87" s="1">
        <v>1.6403000000000001</v>
      </c>
      <c r="AF87" s="1">
        <v>1.7019</v>
      </c>
      <c r="AG87" s="3">
        <f t="shared" si="17"/>
        <v>1.6651333333333334</v>
      </c>
      <c r="AH87" s="1">
        <v>1.7304999999999999</v>
      </c>
      <c r="AI87" s="1">
        <v>1.6758</v>
      </c>
      <c r="AJ87" s="1">
        <v>1.7382</v>
      </c>
      <c r="AK87" s="3">
        <f t="shared" si="18"/>
        <v>1.7148333333333332</v>
      </c>
      <c r="AL87" s="1">
        <v>1.6695</v>
      </c>
      <c r="AM87" s="1">
        <v>1.7306999999999999</v>
      </c>
      <c r="AN87" s="1">
        <v>1.7297</v>
      </c>
      <c r="AO87" s="3">
        <f t="shared" si="19"/>
        <v>1.7099666666666666</v>
      </c>
    </row>
    <row r="88" spans="1:41" x14ac:dyDescent="0.3">
      <c r="A88" s="3">
        <v>1200</v>
      </c>
      <c r="B88" s="1">
        <v>1.6994</v>
      </c>
      <c r="C88" s="1">
        <v>1.7169000000000001</v>
      </c>
      <c r="D88" s="1">
        <v>1.7092000000000001</v>
      </c>
      <c r="E88" s="3">
        <f t="shared" si="10"/>
        <v>1.7085000000000001</v>
      </c>
      <c r="F88" s="1">
        <v>1.7397</v>
      </c>
      <c r="G88" s="1">
        <v>1.726</v>
      </c>
      <c r="H88" s="1">
        <v>1.7283999999999999</v>
      </c>
      <c r="I88" s="3">
        <f t="shared" si="11"/>
        <v>1.7313666666666665</v>
      </c>
      <c r="J88" s="1">
        <v>1.6944999999999999</v>
      </c>
      <c r="K88" s="1">
        <v>1.677</v>
      </c>
      <c r="L88" s="1">
        <v>1.6863999999999999</v>
      </c>
      <c r="M88" s="3">
        <f t="shared" si="12"/>
        <v>1.6859666666666666</v>
      </c>
      <c r="N88" s="1">
        <v>1.639</v>
      </c>
      <c r="O88" s="1">
        <v>1.6483000000000001</v>
      </c>
      <c r="P88" s="1">
        <v>1.6704000000000001</v>
      </c>
      <c r="Q88" s="3">
        <f t="shared" si="13"/>
        <v>1.6525666666666667</v>
      </c>
      <c r="R88" s="1">
        <v>1.6797</v>
      </c>
      <c r="S88" s="1">
        <v>1.6734</v>
      </c>
      <c r="T88" s="1">
        <v>1.7033</v>
      </c>
      <c r="U88" s="3">
        <f t="shared" si="14"/>
        <v>1.6854666666666667</v>
      </c>
      <c r="V88" s="1">
        <v>1.7338</v>
      </c>
      <c r="W88" s="1">
        <v>1.7455000000000001</v>
      </c>
      <c r="X88" s="1">
        <v>1.7068000000000001</v>
      </c>
      <c r="Y88" s="3">
        <f t="shared" si="15"/>
        <v>1.7287000000000001</v>
      </c>
      <c r="Z88" s="1">
        <v>1.6934</v>
      </c>
      <c r="AA88" s="1">
        <v>1.6802999999999999</v>
      </c>
      <c r="AB88" s="1">
        <v>1.6855</v>
      </c>
      <c r="AC88" s="3">
        <f t="shared" si="16"/>
        <v>1.6863999999999999</v>
      </c>
      <c r="AD88" s="1">
        <v>1.655</v>
      </c>
      <c r="AE88" s="1">
        <v>1.6406000000000001</v>
      </c>
      <c r="AF88" s="1">
        <v>1.7041999999999999</v>
      </c>
      <c r="AG88" s="3">
        <f t="shared" si="17"/>
        <v>1.6666000000000001</v>
      </c>
      <c r="AH88" s="1">
        <v>1.7290000000000001</v>
      </c>
      <c r="AI88" s="1">
        <v>1.6926000000000001</v>
      </c>
      <c r="AJ88" s="1">
        <v>1.7613000000000001</v>
      </c>
      <c r="AK88" s="3">
        <f t="shared" si="18"/>
        <v>1.7276333333333334</v>
      </c>
      <c r="AL88" s="1">
        <v>1.6616</v>
      </c>
      <c r="AM88" s="1">
        <v>1.7248000000000001</v>
      </c>
      <c r="AN88" s="1">
        <v>1.8454999999999999</v>
      </c>
      <c r="AO88" s="3">
        <f t="shared" si="19"/>
        <v>1.7439666666666664</v>
      </c>
    </row>
    <row r="89" spans="1:41" x14ac:dyDescent="0.3">
      <c r="A89" s="3">
        <v>1215</v>
      </c>
      <c r="B89" s="1">
        <v>1.7002999999999999</v>
      </c>
      <c r="C89" s="1">
        <v>1.7169000000000001</v>
      </c>
      <c r="D89" s="1">
        <v>1.7108000000000001</v>
      </c>
      <c r="E89" s="3">
        <f t="shared" si="10"/>
        <v>1.7093333333333334</v>
      </c>
      <c r="F89" s="1">
        <v>1.7388999999999999</v>
      </c>
      <c r="G89" s="1">
        <v>1.7242999999999999</v>
      </c>
      <c r="H89" s="1">
        <v>1.7306999999999999</v>
      </c>
      <c r="I89" s="3">
        <f t="shared" si="11"/>
        <v>1.7312999999999998</v>
      </c>
      <c r="J89" s="1">
        <v>1.6950000000000001</v>
      </c>
      <c r="K89" s="1">
        <v>1.6827000000000001</v>
      </c>
      <c r="L89" s="1">
        <v>1.6887000000000001</v>
      </c>
      <c r="M89" s="3">
        <f t="shared" si="12"/>
        <v>1.6887999999999999</v>
      </c>
      <c r="N89" s="1">
        <v>1.6439999999999999</v>
      </c>
      <c r="O89" s="1">
        <v>1.6549</v>
      </c>
      <c r="P89" s="1">
        <v>1.6715</v>
      </c>
      <c r="Q89" s="3">
        <f t="shared" si="13"/>
        <v>1.6567999999999998</v>
      </c>
      <c r="R89" s="1">
        <v>1.6828000000000001</v>
      </c>
      <c r="S89" s="1">
        <v>1.6776</v>
      </c>
      <c r="T89" s="1">
        <v>1.7042999999999999</v>
      </c>
      <c r="U89" s="3">
        <f t="shared" si="14"/>
        <v>1.6882333333333335</v>
      </c>
      <c r="V89" s="1">
        <v>1.7338</v>
      </c>
      <c r="W89" s="1">
        <v>1.7463</v>
      </c>
      <c r="X89" s="1">
        <v>1.7092000000000001</v>
      </c>
      <c r="Y89" s="3">
        <f t="shared" si="15"/>
        <v>1.7297666666666667</v>
      </c>
      <c r="Z89" s="1">
        <v>1.6938</v>
      </c>
      <c r="AA89" s="1">
        <v>1.6832</v>
      </c>
      <c r="AB89" s="1">
        <v>1.6896</v>
      </c>
      <c r="AC89" s="3">
        <f t="shared" si="16"/>
        <v>1.6888666666666665</v>
      </c>
      <c r="AD89" s="1">
        <v>1.657</v>
      </c>
      <c r="AE89" s="1">
        <v>1.6444000000000001</v>
      </c>
      <c r="AF89" s="1">
        <v>1.7059</v>
      </c>
      <c r="AG89" s="3">
        <f t="shared" si="17"/>
        <v>1.6691</v>
      </c>
      <c r="AH89" s="1">
        <v>1.7346999999999999</v>
      </c>
      <c r="AI89" s="1">
        <v>1.6850000000000001</v>
      </c>
      <c r="AJ89" s="1">
        <v>1.7555000000000001</v>
      </c>
      <c r="AK89" s="3">
        <f t="shared" si="18"/>
        <v>1.7250666666666667</v>
      </c>
      <c r="AL89" s="1">
        <v>1.6718999999999999</v>
      </c>
      <c r="AM89" s="1">
        <v>1.7428999999999999</v>
      </c>
      <c r="AN89" s="1">
        <v>1.8001</v>
      </c>
      <c r="AO89" s="3">
        <f t="shared" si="19"/>
        <v>1.7383</v>
      </c>
    </row>
    <row r="90" spans="1:41" x14ac:dyDescent="0.3">
      <c r="A90" s="3">
        <v>1230</v>
      </c>
      <c r="B90" s="1">
        <v>1.7005999999999999</v>
      </c>
      <c r="C90" s="1">
        <v>1.716</v>
      </c>
      <c r="D90" s="1">
        <v>1.7090000000000001</v>
      </c>
      <c r="E90" s="3">
        <f t="shared" si="10"/>
        <v>1.7085333333333335</v>
      </c>
      <c r="F90" s="1">
        <v>1.7393000000000001</v>
      </c>
      <c r="G90" s="1">
        <v>1.7286999999999999</v>
      </c>
      <c r="H90" s="1">
        <v>1.7301</v>
      </c>
      <c r="I90" s="3">
        <f t="shared" si="11"/>
        <v>1.7327000000000001</v>
      </c>
      <c r="J90" s="1">
        <v>1.6941999999999999</v>
      </c>
      <c r="K90" s="1">
        <v>1.6805000000000001</v>
      </c>
      <c r="L90" s="1">
        <v>1.6866000000000001</v>
      </c>
      <c r="M90" s="3">
        <f t="shared" si="12"/>
        <v>1.6871</v>
      </c>
      <c r="N90" s="1">
        <v>1.6400999999999999</v>
      </c>
      <c r="O90" s="1">
        <v>1.653</v>
      </c>
      <c r="P90" s="1">
        <v>1.6691</v>
      </c>
      <c r="Q90" s="3">
        <f t="shared" si="13"/>
        <v>1.6540666666666668</v>
      </c>
      <c r="R90" s="1">
        <v>1.6841999999999999</v>
      </c>
      <c r="S90" s="1">
        <v>1.6813</v>
      </c>
      <c r="T90" s="1">
        <v>1.7047000000000001</v>
      </c>
      <c r="U90" s="3">
        <f t="shared" si="14"/>
        <v>1.6900666666666666</v>
      </c>
      <c r="V90" s="1">
        <v>1.734</v>
      </c>
      <c r="W90" s="1">
        <v>1.7477</v>
      </c>
      <c r="X90" s="1">
        <v>1.7103999999999999</v>
      </c>
      <c r="Y90" s="3">
        <f t="shared" si="15"/>
        <v>1.7306999999999999</v>
      </c>
      <c r="Z90" s="1">
        <v>1.6960999999999999</v>
      </c>
      <c r="AA90" s="1">
        <v>1.6842999999999999</v>
      </c>
      <c r="AB90" s="1">
        <v>1.6889000000000001</v>
      </c>
      <c r="AC90" s="3">
        <f t="shared" si="16"/>
        <v>1.6897666666666666</v>
      </c>
      <c r="AD90" s="1">
        <v>1.6583000000000001</v>
      </c>
      <c r="AE90" s="1">
        <v>1.6455</v>
      </c>
      <c r="AF90" s="1">
        <v>1.7083999999999999</v>
      </c>
      <c r="AG90" s="3">
        <f t="shared" si="17"/>
        <v>1.6707333333333334</v>
      </c>
      <c r="AH90" s="1">
        <v>1.7332000000000001</v>
      </c>
      <c r="AI90" s="1">
        <v>1.7330000000000001</v>
      </c>
      <c r="AJ90" s="1">
        <v>1.7565</v>
      </c>
      <c r="AK90" s="3">
        <f t="shared" si="18"/>
        <v>1.7408999999999999</v>
      </c>
      <c r="AL90" s="1">
        <v>1.6721999999999999</v>
      </c>
      <c r="AM90" s="1">
        <v>1.7423</v>
      </c>
      <c r="AN90" s="1">
        <v>1.7771999999999999</v>
      </c>
      <c r="AO90" s="3">
        <f t="shared" si="19"/>
        <v>1.7305666666666666</v>
      </c>
    </row>
    <row r="91" spans="1:41" x14ac:dyDescent="0.3">
      <c r="A91" s="3">
        <v>1245</v>
      </c>
      <c r="B91" s="1">
        <v>1.7021999999999999</v>
      </c>
      <c r="C91" s="1">
        <v>1.7178</v>
      </c>
      <c r="D91" s="1">
        <v>1.7076</v>
      </c>
      <c r="E91" s="3">
        <f t="shared" si="10"/>
        <v>1.7092000000000001</v>
      </c>
      <c r="F91" s="1">
        <v>1.7393000000000001</v>
      </c>
      <c r="G91" s="1">
        <v>1.7307999999999999</v>
      </c>
      <c r="H91" s="1">
        <v>1.7295</v>
      </c>
      <c r="I91" s="3">
        <f t="shared" si="11"/>
        <v>1.7332000000000001</v>
      </c>
      <c r="J91" s="1">
        <v>1.6977</v>
      </c>
      <c r="K91" s="1">
        <v>1.6821999999999999</v>
      </c>
      <c r="L91" s="1">
        <v>1.6878</v>
      </c>
      <c r="M91" s="3">
        <f t="shared" si="12"/>
        <v>1.6892333333333334</v>
      </c>
      <c r="N91" s="1">
        <v>1.6435</v>
      </c>
      <c r="O91" s="1">
        <v>1.6593</v>
      </c>
      <c r="P91" s="1">
        <v>1.6715</v>
      </c>
      <c r="Q91" s="3">
        <f t="shared" si="13"/>
        <v>1.6580999999999999</v>
      </c>
      <c r="R91" s="1">
        <v>1.6873</v>
      </c>
      <c r="S91" s="1">
        <v>1.6838</v>
      </c>
      <c r="T91" s="1">
        <v>1.7082999999999999</v>
      </c>
      <c r="U91" s="3">
        <f t="shared" si="14"/>
        <v>1.6931333333333332</v>
      </c>
      <c r="V91" s="1">
        <v>1.7341</v>
      </c>
      <c r="W91" s="1">
        <v>1.7487999999999999</v>
      </c>
      <c r="X91" s="1">
        <v>1.7129000000000001</v>
      </c>
      <c r="Y91" s="3">
        <f t="shared" si="15"/>
        <v>1.7319333333333333</v>
      </c>
      <c r="Z91" s="1">
        <v>1.6968000000000001</v>
      </c>
      <c r="AA91" s="1">
        <v>1.6860999999999999</v>
      </c>
      <c r="AB91" s="1">
        <v>1.6886000000000001</v>
      </c>
      <c r="AC91" s="3">
        <f t="shared" si="16"/>
        <v>1.6905000000000001</v>
      </c>
      <c r="AD91" s="1">
        <v>1.6584000000000001</v>
      </c>
      <c r="AE91" s="1">
        <v>1.6501999999999999</v>
      </c>
      <c r="AF91" s="1">
        <v>1.7109000000000001</v>
      </c>
      <c r="AG91" s="3">
        <f t="shared" si="17"/>
        <v>1.6731666666666669</v>
      </c>
      <c r="AH91" s="1">
        <v>1.7354000000000001</v>
      </c>
      <c r="AI91" s="1">
        <v>1.6942999999999999</v>
      </c>
      <c r="AJ91" s="1">
        <v>1.7551000000000001</v>
      </c>
      <c r="AK91" s="3">
        <f t="shared" si="18"/>
        <v>1.7282666666666666</v>
      </c>
      <c r="AL91" s="1">
        <v>1.6788000000000001</v>
      </c>
      <c r="AM91" s="1">
        <v>1.7657</v>
      </c>
      <c r="AN91" s="1">
        <v>1.7278</v>
      </c>
      <c r="AO91" s="3">
        <f t="shared" si="19"/>
        <v>1.7241</v>
      </c>
    </row>
    <row r="92" spans="1:41" x14ac:dyDescent="0.3">
      <c r="A92" s="3">
        <v>1260</v>
      </c>
      <c r="B92" s="1">
        <v>1.7015</v>
      </c>
      <c r="C92" s="1">
        <v>1.7176</v>
      </c>
      <c r="D92" s="1">
        <v>1.7061999999999999</v>
      </c>
      <c r="E92" s="3">
        <f t="shared" si="10"/>
        <v>1.7084333333333335</v>
      </c>
      <c r="F92" s="1">
        <v>1.7376</v>
      </c>
      <c r="G92" s="1">
        <v>1.7305999999999999</v>
      </c>
      <c r="H92" s="1">
        <v>1.7289000000000001</v>
      </c>
      <c r="I92" s="3">
        <f t="shared" si="11"/>
        <v>1.7323666666666666</v>
      </c>
      <c r="J92" s="1">
        <v>1.6964999999999999</v>
      </c>
      <c r="K92" s="1">
        <v>1.6778</v>
      </c>
      <c r="L92" s="1">
        <v>1.6881999999999999</v>
      </c>
      <c r="M92" s="3">
        <f t="shared" si="12"/>
        <v>1.6875</v>
      </c>
      <c r="N92" s="1">
        <v>1.6404000000000001</v>
      </c>
      <c r="O92" s="1">
        <v>1.6564000000000001</v>
      </c>
      <c r="P92" s="1">
        <v>1.6714</v>
      </c>
      <c r="Q92" s="3">
        <f t="shared" si="13"/>
        <v>1.6560666666666668</v>
      </c>
      <c r="R92" s="1">
        <v>1.6896</v>
      </c>
      <c r="S92" s="1">
        <v>1.6857</v>
      </c>
      <c r="T92" s="1">
        <v>1.7112000000000001</v>
      </c>
      <c r="U92" s="3">
        <f t="shared" si="14"/>
        <v>1.6955</v>
      </c>
      <c r="V92" s="1">
        <v>1.7344999999999999</v>
      </c>
      <c r="W92" s="1">
        <v>1.7494000000000001</v>
      </c>
      <c r="X92" s="1">
        <v>1.7143999999999999</v>
      </c>
      <c r="Y92" s="3">
        <f t="shared" si="15"/>
        <v>1.7327666666666666</v>
      </c>
      <c r="Z92" s="1">
        <v>1.6976</v>
      </c>
      <c r="AA92" s="1">
        <v>1.6871</v>
      </c>
      <c r="AB92" s="1">
        <v>1.6900999999999999</v>
      </c>
      <c r="AC92" s="3">
        <f t="shared" si="16"/>
        <v>1.6916</v>
      </c>
      <c r="AD92" s="1">
        <v>1.6641999999999999</v>
      </c>
      <c r="AE92" s="1">
        <v>1.6540999999999999</v>
      </c>
      <c r="AF92" s="1">
        <v>1.7132000000000001</v>
      </c>
      <c r="AG92" s="3">
        <f t="shared" si="17"/>
        <v>1.6771666666666665</v>
      </c>
      <c r="AH92" s="1">
        <v>1.7388999999999999</v>
      </c>
      <c r="AI92" s="1">
        <v>1.708</v>
      </c>
      <c r="AJ92" s="1">
        <v>1.7694000000000001</v>
      </c>
      <c r="AK92" s="3">
        <f t="shared" si="18"/>
        <v>1.7387666666666668</v>
      </c>
      <c r="AL92" s="1">
        <v>1.6785000000000001</v>
      </c>
      <c r="AM92" s="1">
        <v>1.7374000000000001</v>
      </c>
      <c r="AN92" s="1">
        <v>1.7203999999999999</v>
      </c>
      <c r="AO92" s="3">
        <f t="shared" si="19"/>
        <v>1.7121000000000002</v>
      </c>
    </row>
    <row r="93" spans="1:41" x14ac:dyDescent="0.3">
      <c r="A93" s="3">
        <v>1275</v>
      </c>
      <c r="B93" s="1">
        <v>1.7025999999999999</v>
      </c>
      <c r="C93" s="1">
        <v>1.7188000000000001</v>
      </c>
      <c r="D93" s="1">
        <v>1.7083999999999999</v>
      </c>
      <c r="E93" s="3">
        <f t="shared" si="10"/>
        <v>1.7099333333333335</v>
      </c>
      <c r="F93" s="1">
        <v>1.736</v>
      </c>
      <c r="G93" s="1">
        <v>1.73</v>
      </c>
      <c r="H93" s="1">
        <v>1.7290000000000001</v>
      </c>
      <c r="I93" s="3">
        <f t="shared" si="11"/>
        <v>1.7316666666666667</v>
      </c>
      <c r="J93" s="1">
        <v>1.7001999999999999</v>
      </c>
      <c r="K93" s="1">
        <v>1.6794</v>
      </c>
      <c r="L93" s="1">
        <v>1.6911</v>
      </c>
      <c r="M93" s="3">
        <f t="shared" si="12"/>
        <v>1.6902333333333335</v>
      </c>
      <c r="N93" s="1">
        <v>1.6432</v>
      </c>
      <c r="O93" s="1">
        <v>1.661</v>
      </c>
      <c r="P93" s="1">
        <v>1.6738999999999999</v>
      </c>
      <c r="Q93" s="3">
        <f t="shared" si="13"/>
        <v>1.6593666666666664</v>
      </c>
      <c r="R93" s="1">
        <v>1.6914</v>
      </c>
      <c r="S93" s="1">
        <v>1.6891</v>
      </c>
      <c r="T93" s="1">
        <v>1.7129000000000001</v>
      </c>
      <c r="U93" s="3">
        <f t="shared" si="14"/>
        <v>1.6978</v>
      </c>
      <c r="V93" s="1">
        <v>1.7343999999999999</v>
      </c>
      <c r="W93" s="1">
        <v>1.7493000000000001</v>
      </c>
      <c r="X93" s="1">
        <v>1.7170000000000001</v>
      </c>
      <c r="Y93" s="3">
        <f t="shared" si="15"/>
        <v>1.7335666666666665</v>
      </c>
      <c r="Z93" s="1">
        <v>1.7009000000000001</v>
      </c>
      <c r="AA93" s="1">
        <v>1.6895</v>
      </c>
      <c r="AB93" s="1">
        <v>1.6949000000000001</v>
      </c>
      <c r="AC93" s="3">
        <f t="shared" si="16"/>
        <v>1.6951000000000001</v>
      </c>
      <c r="AD93" s="1">
        <v>1.6677</v>
      </c>
      <c r="AE93" s="1">
        <v>1.6554</v>
      </c>
      <c r="AF93" s="1">
        <v>1.7154</v>
      </c>
      <c r="AG93" s="3">
        <f t="shared" si="17"/>
        <v>1.6795</v>
      </c>
      <c r="AH93" s="1">
        <v>1.7476</v>
      </c>
      <c r="AI93" s="1">
        <v>1.7181999999999999</v>
      </c>
      <c r="AJ93" s="1">
        <v>1.7639</v>
      </c>
      <c r="AK93" s="3">
        <f t="shared" si="18"/>
        <v>1.7432333333333332</v>
      </c>
      <c r="AL93" s="1">
        <v>1.6813</v>
      </c>
      <c r="AM93" s="1">
        <v>1.7645999999999999</v>
      </c>
      <c r="AN93" s="1">
        <v>1.76</v>
      </c>
      <c r="AO93" s="3">
        <f t="shared" si="19"/>
        <v>1.7352999999999998</v>
      </c>
    </row>
    <row r="94" spans="1:41" x14ac:dyDescent="0.3">
      <c r="A94" s="3">
        <v>1290</v>
      </c>
      <c r="B94" s="1">
        <v>1.7019</v>
      </c>
      <c r="C94" s="1">
        <v>1.7192000000000001</v>
      </c>
      <c r="D94" s="1">
        <v>1.7069000000000001</v>
      </c>
      <c r="E94" s="3">
        <f t="shared" si="10"/>
        <v>1.7093333333333334</v>
      </c>
      <c r="F94" s="1">
        <v>1.7361</v>
      </c>
      <c r="G94" s="1">
        <v>1.7324999999999999</v>
      </c>
      <c r="H94" s="1">
        <v>1.7289000000000001</v>
      </c>
      <c r="I94" s="3">
        <f t="shared" si="11"/>
        <v>1.7324999999999999</v>
      </c>
      <c r="J94" s="1">
        <v>1.6993</v>
      </c>
      <c r="K94" s="1">
        <v>1.6741999999999999</v>
      </c>
      <c r="L94" s="1">
        <v>1.6887000000000001</v>
      </c>
      <c r="M94" s="3">
        <f t="shared" si="12"/>
        <v>1.6874</v>
      </c>
      <c r="N94" s="1">
        <v>1.641</v>
      </c>
      <c r="O94" s="1">
        <v>1.6513</v>
      </c>
      <c r="P94" s="1">
        <v>1.6715</v>
      </c>
      <c r="Q94" s="3">
        <f t="shared" si="13"/>
        <v>1.6546000000000001</v>
      </c>
      <c r="R94" s="1">
        <v>1.6930000000000001</v>
      </c>
      <c r="S94" s="1">
        <v>1.6901999999999999</v>
      </c>
      <c r="T94" s="1">
        <v>1.7149000000000001</v>
      </c>
      <c r="U94" s="3">
        <f t="shared" si="14"/>
        <v>1.6993666666666669</v>
      </c>
      <c r="V94" s="1">
        <v>1.7346999999999999</v>
      </c>
      <c r="W94" s="1">
        <v>1.7506999999999999</v>
      </c>
      <c r="X94" s="1">
        <v>1.7189000000000001</v>
      </c>
      <c r="Y94" s="3">
        <f t="shared" si="15"/>
        <v>1.7347666666666666</v>
      </c>
      <c r="Z94" s="1">
        <v>1.7031000000000001</v>
      </c>
      <c r="AA94" s="1">
        <v>1.6907000000000001</v>
      </c>
      <c r="AB94" s="1">
        <v>1.6937</v>
      </c>
      <c r="AC94" s="3">
        <f t="shared" si="16"/>
        <v>1.6958333333333335</v>
      </c>
      <c r="AD94" s="1">
        <v>1.6691</v>
      </c>
      <c r="AE94" s="1">
        <v>1.6581999999999999</v>
      </c>
      <c r="AF94" s="1">
        <v>1.7181999999999999</v>
      </c>
      <c r="AG94" s="3">
        <f t="shared" si="17"/>
        <v>1.6818333333333335</v>
      </c>
      <c r="AH94" s="1">
        <v>1.7468999999999999</v>
      </c>
      <c r="AI94" s="1">
        <v>1.7108000000000001</v>
      </c>
      <c r="AJ94" s="1">
        <v>1.7713000000000001</v>
      </c>
      <c r="AK94" s="3">
        <f t="shared" si="18"/>
        <v>1.7430000000000001</v>
      </c>
      <c r="AL94" s="1">
        <v>1.6791</v>
      </c>
      <c r="AM94" s="1">
        <v>1.7321</v>
      </c>
      <c r="AN94" s="1">
        <v>1.7575000000000001</v>
      </c>
      <c r="AO94" s="3">
        <f t="shared" si="19"/>
        <v>1.7229000000000001</v>
      </c>
    </row>
    <row r="95" spans="1:41" x14ac:dyDescent="0.3">
      <c r="A95" s="3">
        <v>1305</v>
      </c>
      <c r="B95" s="1">
        <v>1.7032</v>
      </c>
      <c r="C95" s="1">
        <v>1.7201</v>
      </c>
      <c r="D95" s="1">
        <v>1.7057</v>
      </c>
      <c r="E95" s="3">
        <f t="shared" si="10"/>
        <v>1.7096666666666669</v>
      </c>
      <c r="F95" s="1">
        <v>1.7339</v>
      </c>
      <c r="G95" s="1">
        <v>1.7342</v>
      </c>
      <c r="H95" s="1">
        <v>1.7289000000000001</v>
      </c>
      <c r="I95" s="3">
        <f t="shared" si="11"/>
        <v>1.7323333333333333</v>
      </c>
      <c r="J95" s="1">
        <v>1.7010000000000001</v>
      </c>
      <c r="K95" s="1">
        <v>1.6780999999999999</v>
      </c>
      <c r="L95" s="1">
        <v>1.6913</v>
      </c>
      <c r="M95" s="3">
        <f t="shared" si="12"/>
        <v>1.6901333333333335</v>
      </c>
      <c r="N95" s="1">
        <v>1.6445000000000001</v>
      </c>
      <c r="O95" s="1">
        <v>1.6563000000000001</v>
      </c>
      <c r="P95" s="1">
        <v>1.6732</v>
      </c>
      <c r="Q95" s="3">
        <f t="shared" si="13"/>
        <v>1.6580000000000001</v>
      </c>
      <c r="R95" s="1">
        <v>1.6954</v>
      </c>
      <c r="S95" s="1">
        <v>1.6935</v>
      </c>
      <c r="T95" s="1">
        <v>1.7175</v>
      </c>
      <c r="U95" s="3">
        <f t="shared" si="14"/>
        <v>1.7021333333333333</v>
      </c>
      <c r="V95" s="1">
        <v>1.7344999999999999</v>
      </c>
      <c r="W95" s="1">
        <v>1.7505999999999999</v>
      </c>
      <c r="X95" s="1">
        <v>1.7201</v>
      </c>
      <c r="Y95" s="3">
        <f t="shared" si="15"/>
        <v>1.7350666666666665</v>
      </c>
      <c r="Z95" s="1">
        <v>1.7063999999999999</v>
      </c>
      <c r="AA95" s="1">
        <v>1.694</v>
      </c>
      <c r="AB95" s="1">
        <v>1.6948000000000001</v>
      </c>
      <c r="AC95" s="3">
        <f t="shared" si="16"/>
        <v>1.6984000000000001</v>
      </c>
      <c r="AD95" s="1">
        <v>1.6722999999999999</v>
      </c>
      <c r="AE95" s="1">
        <v>1.6620999999999999</v>
      </c>
      <c r="AF95" s="1">
        <v>1.7205999999999999</v>
      </c>
      <c r="AG95" s="3">
        <f t="shared" si="17"/>
        <v>1.6849999999999998</v>
      </c>
      <c r="AH95" s="1">
        <v>1.7497</v>
      </c>
      <c r="AI95" s="1">
        <v>1.7190000000000001</v>
      </c>
      <c r="AJ95" s="1">
        <v>1.7716000000000001</v>
      </c>
      <c r="AK95" s="3">
        <f t="shared" si="18"/>
        <v>1.7467666666666668</v>
      </c>
      <c r="AL95" s="1">
        <v>1.6825000000000001</v>
      </c>
      <c r="AM95" s="1">
        <v>1.7185999999999999</v>
      </c>
      <c r="AN95" s="1">
        <v>1.7524999999999999</v>
      </c>
      <c r="AO95" s="3">
        <f t="shared" si="19"/>
        <v>1.7178666666666667</v>
      </c>
    </row>
    <row r="96" spans="1:41" x14ac:dyDescent="0.3">
      <c r="A96" s="3">
        <v>1320</v>
      </c>
      <c r="B96" s="1">
        <v>1.7023999999999999</v>
      </c>
      <c r="C96" s="1">
        <v>1.7194</v>
      </c>
      <c r="D96" s="1">
        <v>1.7069000000000001</v>
      </c>
      <c r="E96" s="3">
        <f t="shared" si="10"/>
        <v>1.7095666666666667</v>
      </c>
      <c r="F96" s="1">
        <v>1.7357</v>
      </c>
      <c r="G96" s="1">
        <v>1.7338</v>
      </c>
      <c r="H96" s="1">
        <v>1.7282</v>
      </c>
      <c r="I96" s="3">
        <f t="shared" si="11"/>
        <v>1.7325666666666668</v>
      </c>
      <c r="J96" s="1">
        <v>1.7016</v>
      </c>
      <c r="K96" s="1">
        <v>1.6788000000000001</v>
      </c>
      <c r="L96" s="1">
        <v>1.6918</v>
      </c>
      <c r="M96" s="3">
        <f t="shared" si="12"/>
        <v>1.6907333333333332</v>
      </c>
      <c r="N96" s="1">
        <v>1.6408</v>
      </c>
      <c r="O96" s="1">
        <v>1.6594</v>
      </c>
      <c r="P96" s="1">
        <v>1.6718999999999999</v>
      </c>
      <c r="Q96" s="3">
        <f t="shared" si="13"/>
        <v>1.6573666666666667</v>
      </c>
      <c r="R96" s="1">
        <v>1.6976</v>
      </c>
      <c r="S96" s="1">
        <v>1.6951000000000001</v>
      </c>
      <c r="T96" s="1">
        <v>1.7190000000000001</v>
      </c>
      <c r="U96" s="3">
        <f t="shared" si="14"/>
        <v>1.7039</v>
      </c>
      <c r="V96" s="1">
        <v>1.7346999999999999</v>
      </c>
      <c r="W96" s="1">
        <v>1.7503</v>
      </c>
      <c r="X96" s="1">
        <v>1.7211000000000001</v>
      </c>
      <c r="Y96" s="3">
        <f t="shared" si="15"/>
        <v>1.7353666666666667</v>
      </c>
      <c r="Z96" s="1">
        <v>1.7074</v>
      </c>
      <c r="AA96" s="1">
        <v>1.6984999999999999</v>
      </c>
      <c r="AB96" s="1">
        <v>1.6967000000000001</v>
      </c>
      <c r="AC96" s="3">
        <f t="shared" si="16"/>
        <v>1.7008666666666665</v>
      </c>
      <c r="AD96" s="1">
        <v>1.6732</v>
      </c>
      <c r="AE96" s="1">
        <v>1.6656</v>
      </c>
      <c r="AF96" s="1">
        <v>1.7218</v>
      </c>
      <c r="AG96" s="3">
        <f t="shared" si="17"/>
        <v>1.6868666666666667</v>
      </c>
      <c r="AH96" s="1">
        <v>1.7482</v>
      </c>
      <c r="AI96" s="1">
        <v>1.7402</v>
      </c>
      <c r="AJ96" s="1">
        <v>1.7762</v>
      </c>
      <c r="AK96" s="3">
        <f t="shared" si="18"/>
        <v>1.7548666666666666</v>
      </c>
      <c r="AL96" s="1">
        <v>1.6891</v>
      </c>
      <c r="AM96" s="1">
        <v>1.7323</v>
      </c>
      <c r="AN96" s="1">
        <v>1.7407999999999999</v>
      </c>
      <c r="AO96" s="3">
        <f t="shared" si="19"/>
        <v>1.7207333333333334</v>
      </c>
    </row>
    <row r="97" spans="1:41" x14ac:dyDescent="0.3">
      <c r="A97" s="3">
        <v>1335</v>
      </c>
      <c r="B97" s="1">
        <v>1.7035</v>
      </c>
      <c r="C97" s="1">
        <v>1.7192000000000001</v>
      </c>
      <c r="D97" s="1">
        <v>1.7059</v>
      </c>
      <c r="E97" s="3">
        <f t="shared" si="10"/>
        <v>1.7095333333333331</v>
      </c>
      <c r="F97" s="1">
        <v>1.7339</v>
      </c>
      <c r="G97" s="1">
        <v>1.7325999999999999</v>
      </c>
      <c r="H97" s="1">
        <v>1.7265999999999999</v>
      </c>
      <c r="I97" s="3">
        <f t="shared" si="11"/>
        <v>1.7310333333333332</v>
      </c>
      <c r="J97" s="1">
        <v>1.7042999999999999</v>
      </c>
      <c r="K97" s="1">
        <v>1.6805000000000001</v>
      </c>
      <c r="L97" s="1">
        <v>1.6956</v>
      </c>
      <c r="M97" s="3">
        <f t="shared" si="12"/>
        <v>1.6934666666666667</v>
      </c>
      <c r="N97" s="1">
        <v>1.6443000000000001</v>
      </c>
      <c r="O97" s="1">
        <v>1.6619999999999999</v>
      </c>
      <c r="P97" s="1">
        <v>1.6733</v>
      </c>
      <c r="Q97" s="3">
        <f t="shared" si="13"/>
        <v>1.6598666666666668</v>
      </c>
      <c r="R97" s="1">
        <v>1.6996</v>
      </c>
      <c r="S97" s="1">
        <v>1.6973</v>
      </c>
      <c r="T97" s="1">
        <v>1.7202</v>
      </c>
      <c r="U97" s="3">
        <f t="shared" si="14"/>
        <v>1.7057</v>
      </c>
      <c r="V97" s="1">
        <v>1.7343</v>
      </c>
      <c r="W97" s="1">
        <v>1.7501</v>
      </c>
      <c r="X97" s="1">
        <v>1.7242999999999999</v>
      </c>
      <c r="Y97" s="3">
        <f t="shared" si="15"/>
        <v>1.7362333333333335</v>
      </c>
      <c r="Z97" s="1">
        <v>1.7087000000000001</v>
      </c>
      <c r="AA97" s="1">
        <v>1.6968000000000001</v>
      </c>
      <c r="AB97" s="1">
        <v>1.7000999999999999</v>
      </c>
      <c r="AC97" s="3">
        <f t="shared" si="16"/>
        <v>1.7018666666666666</v>
      </c>
      <c r="AD97" s="1">
        <v>1.6755</v>
      </c>
      <c r="AE97" s="1">
        <v>1.6675</v>
      </c>
      <c r="AF97" s="1">
        <v>1.724</v>
      </c>
      <c r="AG97" s="3">
        <f t="shared" si="17"/>
        <v>1.6890000000000001</v>
      </c>
      <c r="AH97" s="1">
        <v>1.7504999999999999</v>
      </c>
      <c r="AI97" s="1">
        <v>1.8050999999999999</v>
      </c>
      <c r="AJ97" s="1">
        <v>1.7887999999999999</v>
      </c>
      <c r="AK97" s="3">
        <f t="shared" si="18"/>
        <v>1.7814666666666668</v>
      </c>
      <c r="AL97" s="1">
        <v>1.6796</v>
      </c>
      <c r="AM97" s="1">
        <v>1.7350000000000001</v>
      </c>
      <c r="AN97" s="1">
        <v>1.7464</v>
      </c>
      <c r="AO97" s="3">
        <f t="shared" si="19"/>
        <v>1.7203333333333333</v>
      </c>
    </row>
    <row r="98" spans="1:41" x14ac:dyDescent="0.3">
      <c r="A98" s="3">
        <v>1350</v>
      </c>
      <c r="B98" s="1">
        <v>1.7031000000000001</v>
      </c>
      <c r="C98" s="1">
        <v>1.7163999999999999</v>
      </c>
      <c r="D98" s="1">
        <v>1.7065999999999999</v>
      </c>
      <c r="E98" s="3">
        <f t="shared" si="10"/>
        <v>1.7087000000000001</v>
      </c>
      <c r="F98" s="1">
        <v>1.7342</v>
      </c>
      <c r="G98" s="1">
        <v>1.7319</v>
      </c>
      <c r="H98" s="1">
        <v>1.7267999999999999</v>
      </c>
      <c r="I98" s="3">
        <f t="shared" si="11"/>
        <v>1.7309666666666665</v>
      </c>
      <c r="J98" s="1">
        <v>1.7032</v>
      </c>
      <c r="K98" s="1">
        <v>1.6789000000000001</v>
      </c>
      <c r="L98" s="1">
        <v>1.6943999999999999</v>
      </c>
      <c r="M98" s="3">
        <f t="shared" si="12"/>
        <v>1.6921666666666668</v>
      </c>
      <c r="N98" s="1">
        <v>1.6429</v>
      </c>
      <c r="O98" s="1">
        <v>1.6605000000000001</v>
      </c>
      <c r="P98" s="1">
        <v>1.6719999999999999</v>
      </c>
      <c r="Q98" s="3">
        <f t="shared" si="13"/>
        <v>1.6584666666666665</v>
      </c>
      <c r="R98" s="1">
        <v>1.7010000000000001</v>
      </c>
      <c r="S98" s="1">
        <v>1.6989000000000001</v>
      </c>
      <c r="T98" s="1">
        <v>1.7223999999999999</v>
      </c>
      <c r="U98" s="3">
        <f t="shared" si="14"/>
        <v>1.7074333333333334</v>
      </c>
      <c r="V98" s="1">
        <v>1.7352000000000001</v>
      </c>
      <c r="W98" s="1">
        <v>1.7503</v>
      </c>
      <c r="X98" s="1">
        <v>1.7258</v>
      </c>
      <c r="Y98" s="3">
        <f t="shared" si="15"/>
        <v>1.7370999999999999</v>
      </c>
      <c r="Z98" s="1">
        <v>1.7112000000000001</v>
      </c>
      <c r="AA98" s="1">
        <v>1.7044999999999999</v>
      </c>
      <c r="AB98" s="1">
        <v>1.7013</v>
      </c>
      <c r="AC98" s="3">
        <f t="shared" si="16"/>
        <v>1.7056666666666667</v>
      </c>
      <c r="AD98" s="1">
        <v>1.6768000000000001</v>
      </c>
      <c r="AE98" s="1">
        <v>1.6700999999999999</v>
      </c>
      <c r="AF98" s="1">
        <v>1.7246999999999999</v>
      </c>
      <c r="AG98" s="3">
        <f t="shared" si="17"/>
        <v>1.6905333333333334</v>
      </c>
      <c r="AH98" s="1">
        <v>1.7538</v>
      </c>
      <c r="AI98" s="1">
        <v>1.7358</v>
      </c>
      <c r="AJ98" s="1">
        <v>1.7834000000000001</v>
      </c>
      <c r="AK98" s="3">
        <f t="shared" si="18"/>
        <v>1.7576666666666669</v>
      </c>
      <c r="AL98" s="1">
        <v>1.6884999999999999</v>
      </c>
      <c r="AM98" s="1">
        <v>1.7381</v>
      </c>
      <c r="AN98" s="1">
        <v>1.7403</v>
      </c>
      <c r="AO98" s="3">
        <f t="shared" si="19"/>
        <v>1.7222999999999999</v>
      </c>
    </row>
    <row r="99" spans="1:41" x14ac:dyDescent="0.3">
      <c r="A99" s="3">
        <v>1365</v>
      </c>
      <c r="B99" s="1">
        <v>1.7035</v>
      </c>
      <c r="C99" s="1">
        <v>1.716</v>
      </c>
      <c r="D99" s="1">
        <v>1.7039</v>
      </c>
      <c r="E99" s="3">
        <f t="shared" si="10"/>
        <v>1.7078</v>
      </c>
      <c r="F99" s="1">
        <v>1.7324999999999999</v>
      </c>
      <c r="G99" s="1">
        <v>1.7312000000000001</v>
      </c>
      <c r="H99" s="1">
        <v>1.7262999999999999</v>
      </c>
      <c r="I99" s="3">
        <f t="shared" si="11"/>
        <v>1.7300000000000002</v>
      </c>
      <c r="J99" s="1">
        <v>1.7062999999999999</v>
      </c>
      <c r="K99" s="1">
        <v>1.6802999999999999</v>
      </c>
      <c r="L99" s="1">
        <v>1.6956</v>
      </c>
      <c r="M99" s="3">
        <f t="shared" si="12"/>
        <v>1.6940666666666664</v>
      </c>
      <c r="N99" s="1">
        <v>1.6458999999999999</v>
      </c>
      <c r="O99" s="1">
        <v>1.6596</v>
      </c>
      <c r="P99" s="1">
        <v>1.6737</v>
      </c>
      <c r="Q99" s="3">
        <f t="shared" si="13"/>
        <v>1.6597333333333333</v>
      </c>
      <c r="R99" s="1">
        <v>1.7035</v>
      </c>
      <c r="S99" s="1">
        <v>1.7015</v>
      </c>
      <c r="T99" s="1">
        <v>1.7238</v>
      </c>
      <c r="U99" s="3">
        <f t="shared" si="14"/>
        <v>1.7096</v>
      </c>
      <c r="V99" s="1">
        <v>1.7346999999999999</v>
      </c>
      <c r="W99" s="1">
        <v>1.7497</v>
      </c>
      <c r="X99" s="1">
        <v>1.7274</v>
      </c>
      <c r="Y99" s="3">
        <f t="shared" si="15"/>
        <v>1.7372666666666667</v>
      </c>
      <c r="Z99" s="1">
        <v>1.7132000000000001</v>
      </c>
      <c r="AA99" s="1">
        <v>1.7049000000000001</v>
      </c>
      <c r="AB99" s="1">
        <v>1.7020999999999999</v>
      </c>
      <c r="AC99" s="3">
        <f t="shared" si="16"/>
        <v>1.7067333333333332</v>
      </c>
      <c r="AD99" s="1">
        <v>1.679</v>
      </c>
      <c r="AE99" s="1">
        <v>1.6729000000000001</v>
      </c>
      <c r="AF99" s="1">
        <v>1.7256</v>
      </c>
      <c r="AG99" s="3">
        <f t="shared" si="17"/>
        <v>1.6925000000000001</v>
      </c>
      <c r="AH99" s="1">
        <v>1.756</v>
      </c>
      <c r="AI99" s="1">
        <v>1.7601</v>
      </c>
      <c r="AJ99" s="1">
        <v>1.7713000000000001</v>
      </c>
      <c r="AK99" s="3">
        <f t="shared" si="18"/>
        <v>1.7624666666666666</v>
      </c>
      <c r="AL99" s="1">
        <v>1.6879</v>
      </c>
      <c r="AM99" s="1">
        <v>1.7453000000000001</v>
      </c>
      <c r="AN99" s="1">
        <v>1.7916000000000001</v>
      </c>
      <c r="AO99" s="3">
        <f t="shared" si="19"/>
        <v>1.7416</v>
      </c>
    </row>
    <row r="100" spans="1:41" x14ac:dyDescent="0.3">
      <c r="A100" s="3">
        <v>1380</v>
      </c>
      <c r="B100" s="1">
        <v>1.7035</v>
      </c>
      <c r="C100" s="1">
        <v>1.7164999999999999</v>
      </c>
      <c r="D100" s="1">
        <v>1.7055</v>
      </c>
      <c r="E100" s="3">
        <f t="shared" si="10"/>
        <v>1.7084999999999999</v>
      </c>
      <c r="F100" s="1">
        <v>1.7316</v>
      </c>
      <c r="G100" s="1">
        <v>1.7302999999999999</v>
      </c>
      <c r="H100" s="1">
        <v>1.7259</v>
      </c>
      <c r="I100" s="3">
        <f t="shared" si="11"/>
        <v>1.7292666666666667</v>
      </c>
      <c r="J100" s="1">
        <v>1.7061999999999999</v>
      </c>
      <c r="K100" s="1">
        <v>1.6821999999999999</v>
      </c>
      <c r="L100" s="1">
        <v>1.694</v>
      </c>
      <c r="M100" s="3">
        <f t="shared" si="12"/>
        <v>1.6941333333333333</v>
      </c>
      <c r="N100" s="1">
        <v>1.6438999999999999</v>
      </c>
      <c r="O100" s="1">
        <v>1.6644000000000001</v>
      </c>
      <c r="P100" s="1">
        <v>1.6760999999999999</v>
      </c>
      <c r="Q100" s="3">
        <f t="shared" si="13"/>
        <v>1.6614666666666666</v>
      </c>
      <c r="R100" s="1">
        <v>1.7050000000000001</v>
      </c>
      <c r="S100" s="1">
        <v>1.7027000000000001</v>
      </c>
      <c r="T100" s="1">
        <v>1.7251000000000001</v>
      </c>
      <c r="U100" s="3">
        <f t="shared" si="14"/>
        <v>1.7109333333333334</v>
      </c>
      <c r="V100" s="1">
        <v>1.7350000000000001</v>
      </c>
      <c r="W100" s="1">
        <v>1.7497</v>
      </c>
      <c r="X100" s="1">
        <v>1.7295</v>
      </c>
      <c r="Y100" s="3">
        <f t="shared" si="15"/>
        <v>1.7380666666666666</v>
      </c>
      <c r="Z100" s="1">
        <v>1.7148000000000001</v>
      </c>
      <c r="AA100" s="1">
        <v>1.7076</v>
      </c>
      <c r="AB100" s="1">
        <v>1.7031000000000001</v>
      </c>
      <c r="AC100" s="3">
        <f t="shared" si="16"/>
        <v>1.7085000000000001</v>
      </c>
      <c r="AD100" s="1">
        <v>1.6800999999999999</v>
      </c>
      <c r="AE100" s="1">
        <v>1.6737</v>
      </c>
      <c r="AF100" s="1">
        <v>1.7271000000000001</v>
      </c>
      <c r="AG100" s="3">
        <f t="shared" si="17"/>
        <v>1.6936333333333333</v>
      </c>
      <c r="AH100" s="1">
        <v>1.7545999999999999</v>
      </c>
      <c r="AI100" s="1">
        <v>1.7027000000000001</v>
      </c>
      <c r="AJ100" s="1">
        <v>1.7788999999999999</v>
      </c>
      <c r="AK100" s="3">
        <f t="shared" si="18"/>
        <v>1.7454000000000001</v>
      </c>
      <c r="AL100" s="1">
        <v>1.6859</v>
      </c>
      <c r="AM100" s="1">
        <v>1.7405999999999999</v>
      </c>
      <c r="AN100" s="1">
        <v>1.7990999999999999</v>
      </c>
      <c r="AO100" s="3">
        <f t="shared" si="19"/>
        <v>1.7418666666666667</v>
      </c>
    </row>
    <row r="101" spans="1:41" x14ac:dyDescent="0.3">
      <c r="A101" s="3">
        <v>1395</v>
      </c>
      <c r="B101" s="1">
        <v>1.7034</v>
      </c>
      <c r="C101" s="1">
        <v>1.7149000000000001</v>
      </c>
      <c r="D101" s="1">
        <v>1.7042999999999999</v>
      </c>
      <c r="E101" s="3">
        <f t="shared" si="10"/>
        <v>1.7075333333333333</v>
      </c>
      <c r="F101" s="1">
        <v>1.7298</v>
      </c>
      <c r="G101" s="1">
        <v>1.7291000000000001</v>
      </c>
      <c r="H101" s="1">
        <v>1.7245999999999999</v>
      </c>
      <c r="I101" s="3">
        <f t="shared" si="11"/>
        <v>1.7278333333333331</v>
      </c>
      <c r="J101" s="1">
        <v>1.7064999999999999</v>
      </c>
      <c r="K101" s="1">
        <v>1.6815</v>
      </c>
      <c r="L101" s="1">
        <v>1.6964999999999999</v>
      </c>
      <c r="M101" s="3">
        <f t="shared" si="12"/>
        <v>1.6948333333333334</v>
      </c>
      <c r="N101" s="1">
        <v>1.6462000000000001</v>
      </c>
      <c r="O101" s="1">
        <v>1.6621999999999999</v>
      </c>
      <c r="P101" s="1">
        <v>1.6762999999999999</v>
      </c>
      <c r="Q101" s="3">
        <f t="shared" si="13"/>
        <v>1.6615666666666666</v>
      </c>
      <c r="R101" s="1">
        <v>1.7069000000000001</v>
      </c>
      <c r="S101" s="1">
        <v>1.7047000000000001</v>
      </c>
      <c r="T101" s="1">
        <v>1.7269000000000001</v>
      </c>
      <c r="U101" s="3">
        <f t="shared" si="14"/>
        <v>1.7128333333333334</v>
      </c>
      <c r="V101" s="1">
        <v>1.7344999999999999</v>
      </c>
      <c r="W101" s="1">
        <v>1.7496</v>
      </c>
      <c r="X101" s="1">
        <v>1.7306999999999999</v>
      </c>
      <c r="Y101" s="3">
        <f t="shared" si="15"/>
        <v>1.7382666666666664</v>
      </c>
      <c r="Z101" s="1">
        <v>1.7159</v>
      </c>
      <c r="AA101" s="1">
        <v>1.708</v>
      </c>
      <c r="AB101" s="1">
        <v>1.7067000000000001</v>
      </c>
      <c r="AC101" s="3">
        <f t="shared" si="16"/>
        <v>1.7101999999999997</v>
      </c>
      <c r="AD101" s="1">
        <v>1.6793</v>
      </c>
      <c r="AE101" s="1">
        <v>1.6746000000000001</v>
      </c>
      <c r="AF101" s="1">
        <v>1.7277</v>
      </c>
      <c r="AG101" s="3">
        <f t="shared" si="17"/>
        <v>1.6938666666666666</v>
      </c>
      <c r="AH101" s="1">
        <v>1.762</v>
      </c>
      <c r="AI101" s="1">
        <v>1.7258</v>
      </c>
      <c r="AJ101" s="1">
        <v>1.8071999999999999</v>
      </c>
      <c r="AK101" s="3">
        <f t="shared" si="18"/>
        <v>1.7649999999999999</v>
      </c>
      <c r="AL101" s="1">
        <v>1.6833</v>
      </c>
      <c r="AM101" s="1">
        <v>1.7828999999999999</v>
      </c>
      <c r="AN101" s="1">
        <v>1.7390000000000001</v>
      </c>
      <c r="AO101" s="3">
        <f t="shared" si="19"/>
        <v>1.7350666666666665</v>
      </c>
    </row>
    <row r="102" spans="1:41" x14ac:dyDescent="0.3">
      <c r="A102" s="3">
        <v>1410</v>
      </c>
      <c r="B102" s="1">
        <v>1.7032</v>
      </c>
      <c r="C102" s="1">
        <v>1.7149000000000001</v>
      </c>
      <c r="D102" s="1">
        <v>1.7055</v>
      </c>
      <c r="E102" s="3">
        <f t="shared" si="10"/>
        <v>1.7078666666666666</v>
      </c>
      <c r="F102" s="1">
        <v>1.7295</v>
      </c>
      <c r="G102" s="1">
        <v>1.7297</v>
      </c>
      <c r="H102" s="1">
        <v>1.7246999999999999</v>
      </c>
      <c r="I102" s="3">
        <f t="shared" si="11"/>
        <v>1.7279666666666664</v>
      </c>
      <c r="J102" s="1">
        <v>1.7071000000000001</v>
      </c>
      <c r="K102" s="1">
        <v>1.6820999999999999</v>
      </c>
      <c r="L102" s="1">
        <v>1.6958</v>
      </c>
      <c r="M102" s="3">
        <f t="shared" si="12"/>
        <v>1.6950000000000001</v>
      </c>
      <c r="N102" s="1">
        <v>1.6456999999999999</v>
      </c>
      <c r="O102" s="1">
        <v>1.6635</v>
      </c>
      <c r="P102" s="1">
        <v>1.6760999999999999</v>
      </c>
      <c r="Q102" s="3">
        <f t="shared" si="13"/>
        <v>1.6617666666666666</v>
      </c>
      <c r="R102" s="1">
        <v>1.7078</v>
      </c>
      <c r="S102" s="1">
        <v>1.7062999999999999</v>
      </c>
      <c r="T102" s="1">
        <v>1.7275</v>
      </c>
      <c r="U102" s="3">
        <f t="shared" si="14"/>
        <v>1.7138666666666669</v>
      </c>
      <c r="V102" s="1">
        <v>1.7343999999999999</v>
      </c>
      <c r="W102" s="1">
        <v>1.7499</v>
      </c>
      <c r="X102" s="1">
        <v>1.732</v>
      </c>
      <c r="Y102" s="3">
        <f t="shared" si="15"/>
        <v>1.7387666666666668</v>
      </c>
      <c r="Z102" s="1">
        <v>1.7164999999999999</v>
      </c>
      <c r="AA102" s="1">
        <v>1.7096</v>
      </c>
      <c r="AB102" s="1">
        <v>1.7078</v>
      </c>
      <c r="AC102" s="3">
        <f t="shared" si="16"/>
        <v>1.7112999999999998</v>
      </c>
      <c r="AD102" s="1">
        <v>1.6818</v>
      </c>
      <c r="AE102" s="1">
        <v>1.6792</v>
      </c>
      <c r="AF102" s="1">
        <v>1.728</v>
      </c>
      <c r="AG102" s="3">
        <f t="shared" si="17"/>
        <v>1.6963333333333332</v>
      </c>
      <c r="AH102" s="1">
        <v>1.7601</v>
      </c>
      <c r="AI102" s="1">
        <v>1.728</v>
      </c>
      <c r="AJ102" s="1">
        <v>1.7835000000000001</v>
      </c>
      <c r="AK102" s="3">
        <f t="shared" si="18"/>
        <v>1.7572000000000001</v>
      </c>
      <c r="AL102" s="1">
        <v>1.6870000000000001</v>
      </c>
      <c r="AM102" s="1">
        <v>1.7522</v>
      </c>
      <c r="AN102" s="1">
        <v>1.7617</v>
      </c>
      <c r="AO102" s="3">
        <f t="shared" si="19"/>
        <v>1.7336333333333334</v>
      </c>
    </row>
  </sheetData>
  <mergeCells count="13">
    <mergeCell ref="B1:F1"/>
    <mergeCell ref="B3:M3"/>
    <mergeCell ref="Z6:AC6"/>
    <mergeCell ref="AD6:AG6"/>
    <mergeCell ref="AH6:AK6"/>
    <mergeCell ref="AL6:AO6"/>
    <mergeCell ref="B5:AO5"/>
    <mergeCell ref="B6:E6"/>
    <mergeCell ref="F6:I6"/>
    <mergeCell ref="J6:M6"/>
    <mergeCell ref="N6:Q6"/>
    <mergeCell ref="R6:U6"/>
    <mergeCell ref="V6:Y6"/>
  </mergeCells>
  <phoneticPr fontId="4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2264D-DD95-482F-83E9-F33FB059D8DE}">
  <dimension ref="A1:L19"/>
  <sheetViews>
    <sheetView workbookViewId="0">
      <selection activeCell="B1" sqref="B1:L1"/>
    </sheetView>
  </sheetViews>
  <sheetFormatPr defaultRowHeight="14.4" x14ac:dyDescent="0.3"/>
  <sheetData>
    <row r="1" spans="1:12" ht="15.3" customHeight="1" x14ac:dyDescent="0.3">
      <c r="B1" s="38" t="s">
        <v>67</v>
      </c>
      <c r="C1" s="38"/>
      <c r="D1" s="38"/>
      <c r="E1" s="38"/>
      <c r="F1" s="38"/>
      <c r="G1" s="38"/>
      <c r="H1" s="38"/>
      <c r="I1" s="38"/>
      <c r="J1" s="38"/>
      <c r="K1" s="38"/>
      <c r="L1" s="38"/>
    </row>
    <row r="3" spans="1:12" ht="15.3" x14ac:dyDescent="0.3">
      <c r="B3" s="39" t="s">
        <v>38</v>
      </c>
      <c r="C3" s="39"/>
      <c r="D3" s="39"/>
      <c r="E3" s="39"/>
      <c r="F3" s="39"/>
    </row>
    <row r="4" spans="1:12" ht="19.95" customHeight="1" x14ac:dyDescent="0.3">
      <c r="B4" s="47" t="s">
        <v>37</v>
      </c>
      <c r="C4" s="47"/>
      <c r="D4" s="47"/>
      <c r="E4" s="47"/>
      <c r="F4" s="47"/>
    </row>
    <row r="5" spans="1:12" ht="15.3" x14ac:dyDescent="0.3">
      <c r="B5" s="13" t="s">
        <v>1</v>
      </c>
      <c r="C5" s="13" t="s">
        <v>3</v>
      </c>
      <c r="D5" s="13" t="s">
        <v>5</v>
      </c>
      <c r="E5" s="13" t="s">
        <v>7</v>
      </c>
      <c r="F5" s="13" t="s">
        <v>9</v>
      </c>
      <c r="G5" s="15"/>
      <c r="H5" s="15"/>
      <c r="I5" s="15"/>
      <c r="J5" s="15"/>
      <c r="K5" s="15"/>
    </row>
    <row r="6" spans="1:12" ht="15.3" x14ac:dyDescent="0.3">
      <c r="A6" s="8" t="s">
        <v>12</v>
      </c>
      <c r="B6" s="26">
        <v>1.4358974358974359E-7</v>
      </c>
      <c r="C6" s="26">
        <v>7.3000000000000004E-6</v>
      </c>
      <c r="D6" s="26">
        <v>7.7358490566037735E-8</v>
      </c>
      <c r="E6" s="26">
        <v>2.0352173913043479E-5</v>
      </c>
      <c r="F6" s="26">
        <v>1.0597826086956522E-7</v>
      </c>
      <c r="G6" s="14"/>
      <c r="H6" s="14"/>
      <c r="I6" s="14"/>
      <c r="J6" s="14"/>
      <c r="K6" s="14"/>
    </row>
    <row r="7" spans="1:12" ht="15.3" x14ac:dyDescent="0.3">
      <c r="A7" s="8" t="s">
        <v>13</v>
      </c>
      <c r="B7" s="26">
        <v>7.1176470588235293E-7</v>
      </c>
      <c r="C7" s="26">
        <v>4.3448275862068965E-6</v>
      </c>
      <c r="D7" s="26">
        <v>8.2716049382716051E-8</v>
      </c>
      <c r="E7" s="26">
        <v>1.1330049261083744E-5</v>
      </c>
      <c r="F7" s="26">
        <v>1.3461538461538461E-8</v>
      </c>
      <c r="G7" s="14"/>
      <c r="H7" s="14"/>
      <c r="I7" s="14"/>
      <c r="J7" s="14"/>
      <c r="K7" s="14"/>
    </row>
    <row r="8" spans="1:12" ht="15.3" x14ac:dyDescent="0.3">
      <c r="A8" s="8" t="s">
        <v>14</v>
      </c>
      <c r="B8" s="26">
        <v>1.3493975903614458E-7</v>
      </c>
      <c r="C8" s="26">
        <v>5.3412462908011871E-7</v>
      </c>
      <c r="D8" s="26">
        <v>3.7599999999999999E-8</v>
      </c>
      <c r="E8" s="26">
        <v>4.2441860465116278E-6</v>
      </c>
      <c r="F8" s="26">
        <v>7.7981651376146796E-9</v>
      </c>
      <c r="G8" s="14"/>
      <c r="H8" s="14"/>
      <c r="I8" s="14"/>
      <c r="J8" s="14"/>
      <c r="K8" s="14"/>
    </row>
    <row r="9" spans="1:12" ht="15.3" x14ac:dyDescent="0.3">
      <c r="A9" s="8" t="s">
        <v>11</v>
      </c>
      <c r="B9" s="8">
        <f>AVERAGE(B6:B8)</f>
        <v>3.3009806950274704E-7</v>
      </c>
      <c r="C9" s="8">
        <f t="shared" ref="C9:F9" si="0">AVERAGE(C6:C8)</f>
        <v>4.0596507384290053E-6</v>
      </c>
      <c r="D9" s="8">
        <f t="shared" si="0"/>
        <v>6.5891513316251264E-8</v>
      </c>
      <c r="E9" s="8">
        <f t="shared" si="0"/>
        <v>1.1975469740212949E-5</v>
      </c>
      <c r="F9" s="8">
        <f t="shared" si="0"/>
        <v>4.241265482290612E-8</v>
      </c>
    </row>
    <row r="13" spans="1:12" x14ac:dyDescent="0.3">
      <c r="B13" s="39" t="s">
        <v>39</v>
      </c>
      <c r="C13" s="39"/>
      <c r="D13" s="39"/>
      <c r="E13" s="39"/>
      <c r="F13" s="39"/>
    </row>
    <row r="14" spans="1:12" ht="15.3" x14ac:dyDescent="0.3">
      <c r="B14" s="47" t="s">
        <v>37</v>
      </c>
      <c r="C14" s="47"/>
      <c r="D14" s="47"/>
      <c r="E14" s="47"/>
      <c r="F14" s="47"/>
    </row>
    <row r="15" spans="1:12" ht="15.3" x14ac:dyDescent="0.3">
      <c r="B15" s="13" t="s">
        <v>1</v>
      </c>
      <c r="C15" s="13" t="s">
        <v>3</v>
      </c>
      <c r="D15" s="13" t="s">
        <v>5</v>
      </c>
      <c r="E15" s="13" t="s">
        <v>7</v>
      </c>
      <c r="F15" s="13" t="s">
        <v>9</v>
      </c>
    </row>
    <row r="16" spans="1:12" ht="15.3" x14ac:dyDescent="0.3">
      <c r="A16" s="8" t="s">
        <v>12</v>
      </c>
      <c r="B16" s="26">
        <v>1.2099999999999999E-5</v>
      </c>
      <c r="C16" s="26">
        <v>4.956521739130435E-3</v>
      </c>
      <c r="D16" s="26">
        <v>1.5526315789473686E-5</v>
      </c>
      <c r="E16" s="26">
        <v>1.6249999999999999E-4</v>
      </c>
      <c r="F16" s="26">
        <v>5.0046296296296298E-7</v>
      </c>
    </row>
    <row r="17" spans="1:6" ht="15.3" x14ac:dyDescent="0.3">
      <c r="A17" s="8" t="s">
        <v>13</v>
      </c>
      <c r="B17" s="26">
        <v>1.286764705882353E-4</v>
      </c>
      <c r="C17" s="26">
        <v>2.4363636363636362E-4</v>
      </c>
      <c r="D17" s="26">
        <v>3.5660377358490566E-5</v>
      </c>
      <c r="E17" s="26">
        <v>8.0611111111111107E-4</v>
      </c>
      <c r="F17" s="26">
        <v>8.9130434782608697E-8</v>
      </c>
    </row>
    <row r="18" spans="1:6" ht="15.3" x14ac:dyDescent="0.3">
      <c r="A18" s="8" t="s">
        <v>14</v>
      </c>
      <c r="B18" s="26">
        <v>2.7887323943661971E-5</v>
      </c>
      <c r="C18" s="26">
        <v>5.131578947368421E-4</v>
      </c>
      <c r="D18" s="26">
        <v>5.9139784946236557E-6</v>
      </c>
      <c r="E18" s="26">
        <v>5.3142857142857147E-4</v>
      </c>
      <c r="F18" s="26">
        <v>1.9333333333333334E-8</v>
      </c>
    </row>
    <row r="19" spans="1:6" ht="15.3" x14ac:dyDescent="0.3">
      <c r="A19" s="8" t="s">
        <v>11</v>
      </c>
      <c r="B19" s="8">
        <f>AVERAGE(B16:B18)</f>
        <v>5.6221264843965758E-5</v>
      </c>
      <c r="C19" s="8">
        <f t="shared" ref="C19" si="1">AVERAGE(C16:C18)</f>
        <v>1.9044386658345468E-3</v>
      </c>
      <c r="D19" s="8">
        <f t="shared" ref="D19" si="2">AVERAGE(D16:D18)</f>
        <v>1.903355721419597E-5</v>
      </c>
      <c r="E19" s="8">
        <f t="shared" ref="E19" si="3">AVERAGE(E16:E18)</f>
        <v>5.0001322751322755E-4</v>
      </c>
      <c r="F19" s="8">
        <f t="shared" ref="F19" si="4">AVERAGE(F16:F18)</f>
        <v>2.0297557702630167E-7</v>
      </c>
    </row>
  </sheetData>
  <mergeCells count="5">
    <mergeCell ref="B4:F4"/>
    <mergeCell ref="B3:F3"/>
    <mergeCell ref="B13:F13"/>
    <mergeCell ref="B14:F14"/>
    <mergeCell ref="B1:L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3ADF5-44D5-4DB2-B102-9F5335474D3F}">
  <dimension ref="A1:F8"/>
  <sheetViews>
    <sheetView workbookViewId="0">
      <selection activeCell="G14" sqref="G14"/>
    </sheetView>
  </sheetViews>
  <sheetFormatPr defaultRowHeight="14.4" x14ac:dyDescent="0.3"/>
  <sheetData>
    <row r="1" spans="1:6" x14ac:dyDescent="0.3">
      <c r="B1" s="38" t="s">
        <v>62</v>
      </c>
      <c r="C1" s="38"/>
      <c r="D1" s="38"/>
      <c r="E1" s="38"/>
      <c r="F1" s="38"/>
    </row>
    <row r="3" spans="1:6" x14ac:dyDescent="0.3">
      <c r="B3" s="8" t="s">
        <v>40</v>
      </c>
      <c r="C3" s="8"/>
      <c r="D3" s="8"/>
      <c r="E3" s="8"/>
      <c r="F3" s="8"/>
    </row>
    <row r="4" spans="1:6" x14ac:dyDescent="0.3">
      <c r="B4" s="2" t="s">
        <v>1</v>
      </c>
      <c r="C4" s="2" t="s">
        <v>3</v>
      </c>
      <c r="D4" s="2" t="s">
        <v>5</v>
      </c>
      <c r="E4" s="2" t="s">
        <v>7</v>
      </c>
      <c r="F4" s="2" t="s">
        <v>9</v>
      </c>
    </row>
    <row r="5" spans="1:6" x14ac:dyDescent="0.3">
      <c r="A5" s="8" t="s">
        <v>12</v>
      </c>
      <c r="B5" s="1">
        <v>17.63</v>
      </c>
      <c r="C5" s="1">
        <v>128.21</v>
      </c>
      <c r="D5" s="1">
        <v>135.83000000000001</v>
      </c>
      <c r="E5" s="1">
        <v>548.5</v>
      </c>
      <c r="F5" s="1">
        <v>1</v>
      </c>
    </row>
    <row r="6" spans="1:6" x14ac:dyDescent="0.3">
      <c r="A6" s="8" t="s">
        <v>13</v>
      </c>
      <c r="B6" s="1">
        <v>7.17</v>
      </c>
      <c r="C6" s="1">
        <v>161.15</v>
      </c>
      <c r="D6" s="1">
        <v>78.72</v>
      </c>
      <c r="E6" s="1">
        <v>162.30000000000001</v>
      </c>
      <c r="F6" s="1">
        <v>1</v>
      </c>
    </row>
    <row r="7" spans="1:6" x14ac:dyDescent="0.3">
      <c r="A7" s="8" t="s">
        <v>14</v>
      </c>
      <c r="B7" s="1">
        <v>1.49</v>
      </c>
      <c r="C7" s="1">
        <v>22.82</v>
      </c>
      <c r="D7" s="1">
        <v>64.180000000000007</v>
      </c>
      <c r="E7" s="1">
        <v>54.53</v>
      </c>
      <c r="F7" s="1">
        <v>1</v>
      </c>
    </row>
    <row r="8" spans="1:6" x14ac:dyDescent="0.3">
      <c r="A8" s="8" t="s">
        <v>11</v>
      </c>
      <c r="B8" s="8">
        <f>AVERAGE(B5:B7)</f>
        <v>8.7633333333333319</v>
      </c>
      <c r="C8" s="8">
        <f t="shared" ref="C8:F8" si="0">AVERAGE(C5:C7)</f>
        <v>104.06</v>
      </c>
      <c r="D8" s="8">
        <f t="shared" si="0"/>
        <v>92.910000000000011</v>
      </c>
      <c r="E8" s="8">
        <f t="shared" si="0"/>
        <v>255.10999999999999</v>
      </c>
      <c r="F8" s="8">
        <f t="shared" si="0"/>
        <v>1</v>
      </c>
    </row>
  </sheetData>
  <mergeCells count="1">
    <mergeCell ref="B1:F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6533-1242-45FD-A8C4-01712BA0EA0F}">
  <dimension ref="A1:F24"/>
  <sheetViews>
    <sheetView workbookViewId="0">
      <selection activeCell="B1" sqref="B1:F1"/>
    </sheetView>
  </sheetViews>
  <sheetFormatPr defaultRowHeight="14.4" x14ac:dyDescent="0.3"/>
  <sheetData>
    <row r="1" spans="1:6" x14ac:dyDescent="0.3">
      <c r="B1" s="38" t="s">
        <v>63</v>
      </c>
      <c r="C1" s="38"/>
      <c r="D1" s="38"/>
      <c r="E1" s="38"/>
      <c r="F1" s="38"/>
    </row>
    <row r="3" spans="1:6" x14ac:dyDescent="0.3">
      <c r="B3" s="8" t="s">
        <v>49</v>
      </c>
      <c r="C3" s="8"/>
      <c r="D3" s="8"/>
      <c r="E3" s="8"/>
      <c r="F3" s="8"/>
    </row>
    <row r="4" spans="1:6" x14ac:dyDescent="0.3">
      <c r="B4" s="2" t="s">
        <v>1</v>
      </c>
      <c r="C4" s="2" t="s">
        <v>3</v>
      </c>
      <c r="D4" s="2" t="s">
        <v>5</v>
      </c>
      <c r="E4" s="2" t="s">
        <v>7</v>
      </c>
      <c r="F4" s="2" t="s">
        <v>9</v>
      </c>
    </row>
    <row r="5" spans="1:6" x14ac:dyDescent="0.3">
      <c r="A5" s="8" t="s">
        <v>12</v>
      </c>
      <c r="B5" s="1">
        <v>1.61563287360344</v>
      </c>
      <c r="C5" s="1">
        <v>0.97219267814214205</v>
      </c>
      <c r="D5" s="1">
        <v>0.64724081853297</v>
      </c>
      <c r="E5" s="1">
        <v>1.20348935324852</v>
      </c>
      <c r="F5" s="1">
        <v>0</v>
      </c>
    </row>
    <row r="6" spans="1:6" x14ac:dyDescent="0.3">
      <c r="A6" s="8" t="s">
        <v>13</v>
      </c>
      <c r="B6" s="1">
        <v>1.1040950720464899</v>
      </c>
      <c r="C6" s="1">
        <v>0.26669660365532499</v>
      </c>
      <c r="D6" s="1">
        <v>-0.13633108921178</v>
      </c>
      <c r="E6" s="1">
        <v>0.36515499537551099</v>
      </c>
      <c r="F6" s="1">
        <v>0</v>
      </c>
    </row>
    <row r="7" spans="1:6" x14ac:dyDescent="0.3">
      <c r="A7" s="8" t="s">
        <v>14</v>
      </c>
      <c r="B7" s="1">
        <v>1.40244932671886</v>
      </c>
      <c r="C7" s="1">
        <v>1.4051755086352999</v>
      </c>
      <c r="D7" s="1">
        <v>0.75443431788388804</v>
      </c>
      <c r="E7" s="1">
        <v>-0.25756255462373401</v>
      </c>
      <c r="F7" s="1">
        <v>0</v>
      </c>
    </row>
    <row r="8" spans="1:6" x14ac:dyDescent="0.3">
      <c r="A8" s="8" t="s">
        <v>11</v>
      </c>
      <c r="B8" s="1">
        <f>AVERAGE(B5:B7)</f>
        <v>1.3740590907895964</v>
      </c>
      <c r="C8" s="1">
        <f t="shared" ref="C8:F8" si="0">AVERAGE(C5:C7)</f>
        <v>0.8813549301442557</v>
      </c>
      <c r="D8" s="1">
        <f t="shared" si="0"/>
        <v>0.42178134906835929</v>
      </c>
      <c r="E8" s="1">
        <f t="shared" si="0"/>
        <v>0.43702726466676561</v>
      </c>
      <c r="F8" s="1">
        <f t="shared" si="0"/>
        <v>0</v>
      </c>
    </row>
    <row r="9" spans="1:6" x14ac:dyDescent="0.3">
      <c r="B9" s="14"/>
      <c r="C9" s="14"/>
      <c r="D9" s="14"/>
      <c r="E9" s="14"/>
      <c r="F9" s="14"/>
    </row>
    <row r="11" spans="1:6" x14ac:dyDescent="0.3">
      <c r="B11" s="8" t="s">
        <v>50</v>
      </c>
      <c r="C11" s="8"/>
      <c r="D11" s="8"/>
      <c r="E11" s="8"/>
      <c r="F11" s="8"/>
    </row>
    <row r="12" spans="1:6" x14ac:dyDescent="0.3">
      <c r="B12" s="2" t="s">
        <v>1</v>
      </c>
      <c r="C12" s="2" t="s">
        <v>3</v>
      </c>
      <c r="D12" s="2" t="s">
        <v>5</v>
      </c>
      <c r="E12" s="2" t="s">
        <v>7</v>
      </c>
      <c r="F12" s="2" t="s">
        <v>9</v>
      </c>
    </row>
    <row r="13" spans="1:6" x14ac:dyDescent="0.3">
      <c r="A13" s="8" t="s">
        <v>12</v>
      </c>
      <c r="B13" s="9">
        <v>-0.27931877477376199</v>
      </c>
      <c r="C13" s="9">
        <v>0.57493466309392005</v>
      </c>
      <c r="D13" s="9">
        <v>0.14682463435409601</v>
      </c>
      <c r="E13" s="9">
        <v>9.6032407164700004E-2</v>
      </c>
      <c r="F13" s="9">
        <v>0</v>
      </c>
    </row>
    <row r="14" spans="1:6" x14ac:dyDescent="0.3">
      <c r="A14" s="8" t="s">
        <v>13</v>
      </c>
      <c r="B14" s="9">
        <v>0.24621348511777599</v>
      </c>
      <c r="C14" s="9">
        <v>0.41226124853579799</v>
      </c>
      <c r="D14" s="9">
        <v>0.15467393358593801</v>
      </c>
      <c r="E14" s="9">
        <v>0.55431379253145696</v>
      </c>
      <c r="F14" s="9">
        <v>0</v>
      </c>
    </row>
    <row r="15" spans="1:6" x14ac:dyDescent="0.3">
      <c r="A15" s="8" t="s">
        <v>14</v>
      </c>
      <c r="B15" s="9">
        <v>6.6950243924627006E-2</v>
      </c>
      <c r="C15" s="9">
        <v>-0.70481772014260202</v>
      </c>
      <c r="D15" s="9">
        <v>1.67255635218762E-3</v>
      </c>
      <c r="E15" s="9">
        <v>-0.12112559100305</v>
      </c>
      <c r="F15" s="9">
        <v>0</v>
      </c>
    </row>
    <row r="16" spans="1:6" x14ac:dyDescent="0.3">
      <c r="A16" s="8" t="s">
        <v>11</v>
      </c>
      <c r="B16" s="1">
        <f>AVERAGE(B13:B15)</f>
        <v>1.1281651422880337E-2</v>
      </c>
      <c r="C16" s="1">
        <f t="shared" ref="C16" si="1">AVERAGE(C13:C15)</f>
        <v>9.4126063829038653E-2</v>
      </c>
      <c r="D16" s="1">
        <f t="shared" ref="D16" si="2">AVERAGE(D13:D15)</f>
        <v>0.10105704143074055</v>
      </c>
      <c r="E16" s="1">
        <f t="shared" ref="E16" si="3">AVERAGE(E13:E15)</f>
        <v>0.17640686956436899</v>
      </c>
      <c r="F16" s="1">
        <f t="shared" ref="F16" si="4">AVERAGE(F13:F15)</f>
        <v>0</v>
      </c>
    </row>
    <row r="19" spans="1:6" x14ac:dyDescent="0.3">
      <c r="B19" s="8" t="s">
        <v>51</v>
      </c>
      <c r="C19" s="8"/>
      <c r="D19" s="8"/>
      <c r="E19" s="8"/>
      <c r="F19" s="8"/>
    </row>
    <row r="20" spans="1:6" x14ac:dyDescent="0.3">
      <c r="B20" s="2" t="s">
        <v>1</v>
      </c>
      <c r="C20" s="2" t="s">
        <v>3</v>
      </c>
      <c r="D20" s="2" t="s">
        <v>5</v>
      </c>
      <c r="E20" s="2" t="s">
        <v>7</v>
      </c>
      <c r="F20" s="2" t="s">
        <v>9</v>
      </c>
    </row>
    <row r="21" spans="1:6" x14ac:dyDescent="0.3">
      <c r="A21" s="8" t="s">
        <v>12</v>
      </c>
      <c r="B21" s="9">
        <v>0.76586567961969998</v>
      </c>
      <c r="C21" s="9">
        <v>1.8104801219172699</v>
      </c>
      <c r="D21" s="9">
        <v>1.93119514321317</v>
      </c>
      <c r="E21" s="9">
        <v>1.11202616170975</v>
      </c>
      <c r="F21" s="9">
        <v>0</v>
      </c>
    </row>
    <row r="22" spans="1:6" x14ac:dyDescent="0.3">
      <c r="A22" s="8" t="s">
        <v>13</v>
      </c>
      <c r="B22" s="9">
        <v>0.57309332863891205</v>
      </c>
      <c r="C22" s="9">
        <v>0.6075125996988</v>
      </c>
      <c r="D22" s="9">
        <v>0.944431194926595</v>
      </c>
      <c r="E22" s="9">
        <v>0.81928395858649605</v>
      </c>
      <c r="F22" s="9">
        <v>0</v>
      </c>
    </row>
    <row r="23" spans="1:6" x14ac:dyDescent="0.3">
      <c r="A23" s="8" t="s">
        <v>14</v>
      </c>
      <c r="B23" s="9">
        <v>0.15675902474161599</v>
      </c>
      <c r="C23" s="9">
        <v>1.1261535110687499</v>
      </c>
      <c r="D23" s="9">
        <v>0.42216840095136099</v>
      </c>
      <c r="E23" s="9">
        <v>2.4595155548160998</v>
      </c>
      <c r="F23" s="9">
        <v>0</v>
      </c>
    </row>
    <row r="24" spans="1:6" x14ac:dyDescent="0.3">
      <c r="A24" s="8" t="s">
        <v>11</v>
      </c>
      <c r="B24" s="1">
        <f>AVERAGE(B21:B23)</f>
        <v>0.49857267766674268</v>
      </c>
      <c r="C24" s="1">
        <f t="shared" ref="C24" si="5">AVERAGE(C21:C23)</f>
        <v>1.1813820775616066</v>
      </c>
      <c r="D24" s="1">
        <f t="shared" ref="D24" si="6">AVERAGE(D21:D23)</f>
        <v>1.0992649130303753</v>
      </c>
      <c r="E24" s="1">
        <f t="shared" ref="E24" si="7">AVERAGE(E21:E23)</f>
        <v>1.4636085583707821</v>
      </c>
      <c r="F24" s="1">
        <f t="shared" ref="F24" si="8">AVERAGE(F21:F23)</f>
        <v>0</v>
      </c>
    </row>
  </sheetData>
  <mergeCells count="1">
    <mergeCell ref="B1:F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AFC03-F414-4D8F-A45D-8299D5D577AF}">
  <dimension ref="A1:F24"/>
  <sheetViews>
    <sheetView workbookViewId="0">
      <selection activeCell="B1" sqref="B1:F1"/>
    </sheetView>
  </sheetViews>
  <sheetFormatPr defaultRowHeight="14.4" x14ac:dyDescent="0.3"/>
  <sheetData>
    <row r="1" spans="1:6" x14ac:dyDescent="0.3">
      <c r="B1" s="38" t="s">
        <v>64</v>
      </c>
      <c r="C1" s="38"/>
      <c r="D1" s="38"/>
      <c r="E1" s="38"/>
      <c r="F1" s="38"/>
    </row>
    <row r="3" spans="1:6" x14ac:dyDescent="0.3">
      <c r="B3" s="8" t="s">
        <v>46</v>
      </c>
      <c r="C3" s="8"/>
      <c r="D3" s="8"/>
      <c r="E3" s="8"/>
      <c r="F3" s="8"/>
    </row>
    <row r="4" spans="1:6" x14ac:dyDescent="0.3">
      <c r="B4" s="2" t="s">
        <v>1</v>
      </c>
      <c r="C4" s="2" t="s">
        <v>3</v>
      </c>
      <c r="D4" s="2" t="s">
        <v>5</v>
      </c>
      <c r="E4" s="2" t="s">
        <v>7</v>
      </c>
      <c r="F4" s="2" t="s">
        <v>9</v>
      </c>
    </row>
    <row r="5" spans="1:6" x14ac:dyDescent="0.3">
      <c r="A5" s="8" t="s">
        <v>12</v>
      </c>
      <c r="B5" s="9">
        <v>0.74431612312571105</v>
      </c>
      <c r="C5" s="9">
        <v>-0.23997497524030201</v>
      </c>
      <c r="D5" s="9">
        <v>-0.64884661734032001</v>
      </c>
      <c r="E5" s="9">
        <v>0.43637508224453903</v>
      </c>
      <c r="F5" s="9">
        <v>0</v>
      </c>
    </row>
    <row r="6" spans="1:6" x14ac:dyDescent="0.3">
      <c r="A6" s="8" t="s">
        <v>13</v>
      </c>
      <c r="B6" s="9">
        <v>0.37631261267335703</v>
      </c>
      <c r="C6" s="9">
        <v>-0.28447558494775599</v>
      </c>
      <c r="D6" s="9">
        <v>0.44940818329973797</v>
      </c>
      <c r="E6" s="9">
        <v>-0.35730766883713599</v>
      </c>
      <c r="F6" s="9">
        <v>0</v>
      </c>
    </row>
    <row r="7" spans="1:6" x14ac:dyDescent="0.3">
      <c r="A7" s="8" t="s">
        <v>14</v>
      </c>
      <c r="B7" s="9">
        <v>0.63457468288268204</v>
      </c>
      <c r="C7" s="9">
        <v>1.3156647637788501</v>
      </c>
      <c r="D7" s="9">
        <v>0.43006041986551602</v>
      </c>
      <c r="E7" s="9">
        <v>-0.46185919092504202</v>
      </c>
      <c r="F7" s="9">
        <v>0</v>
      </c>
    </row>
    <row r="8" spans="1:6" x14ac:dyDescent="0.3">
      <c r="A8" s="8" t="s">
        <v>11</v>
      </c>
      <c r="B8" s="1">
        <f>AVERAGE(B5:B7)</f>
        <v>0.58506780622724996</v>
      </c>
      <c r="C8" s="1">
        <f t="shared" ref="C8:F8" si="0">AVERAGE(C5:C7)</f>
        <v>0.26373806786359738</v>
      </c>
      <c r="D8" s="1">
        <f t="shared" si="0"/>
        <v>7.6873995274977999E-2</v>
      </c>
      <c r="E8" s="1">
        <f t="shared" si="0"/>
        <v>-0.12759725917254633</v>
      </c>
      <c r="F8" s="1">
        <f t="shared" si="0"/>
        <v>0</v>
      </c>
    </row>
    <row r="9" spans="1:6" x14ac:dyDescent="0.3">
      <c r="B9" s="14"/>
      <c r="C9" s="14"/>
      <c r="D9" s="14"/>
      <c r="E9" s="14"/>
      <c r="F9" s="14"/>
    </row>
    <row r="11" spans="1:6" x14ac:dyDescent="0.3">
      <c r="B11" s="8" t="s">
        <v>47</v>
      </c>
      <c r="C11" s="8"/>
      <c r="D11" s="8"/>
      <c r="E11" s="8"/>
      <c r="F11" s="8"/>
    </row>
    <row r="12" spans="1:6" x14ac:dyDescent="0.3">
      <c r="B12" s="2" t="s">
        <v>1</v>
      </c>
      <c r="C12" s="2" t="s">
        <v>3</v>
      </c>
      <c r="D12" s="2" t="s">
        <v>5</v>
      </c>
      <c r="E12" s="2" t="s">
        <v>7</v>
      </c>
      <c r="F12" s="2" t="s">
        <v>9</v>
      </c>
    </row>
    <row r="13" spans="1:6" x14ac:dyDescent="0.3">
      <c r="A13" s="8" t="s">
        <v>12</v>
      </c>
      <c r="B13" s="9">
        <v>1.891695255708</v>
      </c>
      <c r="C13" s="9">
        <v>1.2946589752092099</v>
      </c>
      <c r="D13" s="9">
        <v>1.4242932907913</v>
      </c>
      <c r="E13" s="9">
        <v>1.71764900817332</v>
      </c>
      <c r="F13" s="9">
        <v>0</v>
      </c>
    </row>
    <row r="14" spans="1:6" x14ac:dyDescent="0.3">
      <c r="A14" s="8" t="s">
        <v>13</v>
      </c>
      <c r="B14" s="9">
        <v>1.14587306160105</v>
      </c>
      <c r="C14" s="9">
        <v>1.3506103951992401</v>
      </c>
      <c r="D14" s="9">
        <v>2.0992884706229198</v>
      </c>
      <c r="E14" s="9">
        <v>2.8592281383931599</v>
      </c>
      <c r="F14" s="9">
        <v>0</v>
      </c>
    </row>
    <row r="15" spans="1:6" x14ac:dyDescent="0.3">
      <c r="A15" s="8" t="s">
        <v>14</v>
      </c>
      <c r="B15" s="9">
        <v>0.82957357490357198</v>
      </c>
      <c r="C15" s="9">
        <v>1.18525763122844</v>
      </c>
      <c r="D15" s="9">
        <v>1.5937935645653301</v>
      </c>
      <c r="E15" s="9">
        <v>2.0712649840832</v>
      </c>
      <c r="F15" s="9">
        <v>0</v>
      </c>
    </row>
    <row r="16" spans="1:6" x14ac:dyDescent="0.3">
      <c r="A16" s="8" t="s">
        <v>11</v>
      </c>
      <c r="B16" s="1">
        <f>AVERAGE(B13:B15)</f>
        <v>1.2890472974042073</v>
      </c>
      <c r="C16" s="1">
        <f t="shared" ref="C16:F16" si="1">AVERAGE(C13:C15)</f>
        <v>1.2768423338789632</v>
      </c>
      <c r="D16" s="1">
        <f t="shared" si="1"/>
        <v>1.7057917753265166</v>
      </c>
      <c r="E16" s="1">
        <f t="shared" si="1"/>
        <v>2.2160473768832265</v>
      </c>
      <c r="F16" s="1">
        <f t="shared" si="1"/>
        <v>0</v>
      </c>
    </row>
    <row r="19" spans="1:6" x14ac:dyDescent="0.3">
      <c r="B19" s="8" t="s">
        <v>48</v>
      </c>
      <c r="C19" s="8"/>
      <c r="D19" s="8"/>
      <c r="E19" s="8"/>
      <c r="F19" s="8"/>
    </row>
    <row r="20" spans="1:6" x14ac:dyDescent="0.3">
      <c r="B20" s="2" t="s">
        <v>1</v>
      </c>
      <c r="C20" s="2" t="s">
        <v>3</v>
      </c>
      <c r="D20" s="2" t="s">
        <v>5</v>
      </c>
      <c r="E20" s="2" t="s">
        <v>7</v>
      </c>
      <c r="F20" s="2" t="s">
        <v>9</v>
      </c>
    </row>
    <row r="21" spans="1:6" x14ac:dyDescent="0.3">
      <c r="A21" s="8" t="s">
        <v>12</v>
      </c>
      <c r="B21" s="9">
        <v>-4.5950802861252898E-3</v>
      </c>
      <c r="C21" s="9">
        <v>1.96294133820867</v>
      </c>
      <c r="D21" s="9">
        <v>1.43732363126045</v>
      </c>
      <c r="E21" s="9">
        <v>1.3694273970437001</v>
      </c>
      <c r="F21" s="9">
        <v>0</v>
      </c>
    </row>
    <row r="22" spans="1:6" x14ac:dyDescent="0.3">
      <c r="A22" s="8" t="s">
        <v>13</v>
      </c>
      <c r="B22" s="9">
        <v>2.8381409683604399</v>
      </c>
      <c r="C22" s="9">
        <v>0.54552363428414496</v>
      </c>
      <c r="D22" s="9">
        <v>3.2086405484667302</v>
      </c>
      <c r="E22" s="9">
        <v>4.0647544032515404</v>
      </c>
      <c r="F22" s="9">
        <v>0</v>
      </c>
    </row>
    <row r="23" spans="1:6" x14ac:dyDescent="0.3">
      <c r="A23" s="8" t="s">
        <v>14</v>
      </c>
      <c r="B23" s="9">
        <v>0.66369984070823296</v>
      </c>
      <c r="C23" s="9">
        <v>2.9539878026174602</v>
      </c>
      <c r="D23" s="9">
        <v>1.2303382981183</v>
      </c>
      <c r="E23" s="9">
        <v>3.0774310156549798</v>
      </c>
      <c r="F23" s="9">
        <v>0</v>
      </c>
    </row>
    <row r="24" spans="1:6" x14ac:dyDescent="0.3">
      <c r="A24" s="8" t="s">
        <v>11</v>
      </c>
      <c r="B24" s="1">
        <f>AVERAGE(B21:B23)</f>
        <v>1.1657485762608493</v>
      </c>
      <c r="C24" s="1">
        <f t="shared" ref="C24:F24" si="2">AVERAGE(C21:C23)</f>
        <v>1.8208175917034251</v>
      </c>
      <c r="D24" s="1">
        <f t="shared" si="2"/>
        <v>1.9587674926151599</v>
      </c>
      <c r="E24" s="1">
        <f>AVERAGE(E21:E23)</f>
        <v>2.8372042719834067</v>
      </c>
      <c r="F24" s="1">
        <f t="shared" si="2"/>
        <v>0</v>
      </c>
    </row>
  </sheetData>
  <mergeCells count="1">
    <mergeCell ref="B1:F1"/>
  </mergeCells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4C1D-803F-4E71-AFFA-8658D9512CF8}">
  <dimension ref="A1:H24"/>
  <sheetViews>
    <sheetView workbookViewId="0">
      <selection activeCell="H12" sqref="H12"/>
    </sheetView>
  </sheetViews>
  <sheetFormatPr defaultRowHeight="14.4" x14ac:dyDescent="0.3"/>
  <sheetData>
    <row r="1" spans="1:8" x14ac:dyDescent="0.3">
      <c r="B1" s="38" t="s">
        <v>65</v>
      </c>
      <c r="C1" s="38"/>
      <c r="D1" s="38"/>
      <c r="E1" s="38"/>
      <c r="F1" s="38"/>
      <c r="G1" s="38"/>
      <c r="H1" s="38"/>
    </row>
    <row r="3" spans="1:8" x14ac:dyDescent="0.3">
      <c r="B3" s="8" t="s">
        <v>41</v>
      </c>
      <c r="C3" s="8"/>
      <c r="D3" s="8"/>
      <c r="E3" s="8"/>
      <c r="F3" s="8"/>
    </row>
    <row r="4" spans="1:8" x14ac:dyDescent="0.3">
      <c r="B4" s="2" t="s">
        <v>1</v>
      </c>
      <c r="C4" s="2" t="s">
        <v>3</v>
      </c>
      <c r="D4" s="2" t="s">
        <v>5</v>
      </c>
      <c r="E4" s="2" t="s">
        <v>7</v>
      </c>
      <c r="F4" s="2" t="s">
        <v>9</v>
      </c>
    </row>
    <row r="5" spans="1:8" x14ac:dyDescent="0.3">
      <c r="A5" s="8" t="s">
        <v>12</v>
      </c>
      <c r="B5" s="9">
        <v>2.0999417397187199</v>
      </c>
      <c r="C5" s="9">
        <v>2.4792487323288501</v>
      </c>
      <c r="D5" s="9">
        <v>2.4734142424632601</v>
      </c>
      <c r="E5" s="9">
        <v>3.0571506264086699</v>
      </c>
      <c r="F5" s="9">
        <v>3.8268182973232201</v>
      </c>
    </row>
    <row r="6" spans="1:8" x14ac:dyDescent="0.3">
      <c r="A6" s="8" t="s">
        <v>13</v>
      </c>
      <c r="B6" s="9">
        <v>2.62615013041794</v>
      </c>
      <c r="C6" s="9">
        <v>2.475225168917</v>
      </c>
      <c r="D6" s="9">
        <v>3.3797519323938601</v>
      </c>
      <c r="E6" s="9">
        <v>2.7436117027340701</v>
      </c>
      <c r="F6" s="9">
        <v>2.98592774148758</v>
      </c>
    </row>
    <row r="7" spans="1:8" x14ac:dyDescent="0.3">
      <c r="A7" s="8" t="s">
        <v>14</v>
      </c>
      <c r="B7" s="9">
        <v>3.2576874810350001</v>
      </c>
      <c r="C7" s="9">
        <v>3.5494242452140798</v>
      </c>
      <c r="D7" s="9">
        <v>3.3145631009168999</v>
      </c>
      <c r="E7" s="9">
        <v>3.43462481228537</v>
      </c>
      <c r="F7" s="9">
        <v>3.6389333539622899</v>
      </c>
    </row>
    <row r="8" spans="1:8" x14ac:dyDescent="0.3">
      <c r="A8" s="8" t="s">
        <v>11</v>
      </c>
      <c r="B8" s="1">
        <f>AVERAGE(B5:B7)</f>
        <v>2.6612597837238865</v>
      </c>
      <c r="C8" s="1">
        <f t="shared" ref="C8:F8" si="0">AVERAGE(C5:C7)</f>
        <v>2.8346327154866433</v>
      </c>
      <c r="D8" s="1">
        <f t="shared" si="0"/>
        <v>3.0559097585913402</v>
      </c>
      <c r="E8" s="1">
        <f t="shared" si="0"/>
        <v>3.0784623804760365</v>
      </c>
      <c r="F8" s="1">
        <f t="shared" si="0"/>
        <v>3.4838931309243635</v>
      </c>
    </row>
    <row r="9" spans="1:8" x14ac:dyDescent="0.3">
      <c r="B9" s="14"/>
      <c r="C9" s="14"/>
      <c r="D9" s="14"/>
      <c r="E9" s="14"/>
      <c r="F9" s="14"/>
    </row>
    <row r="11" spans="1:8" x14ac:dyDescent="0.3">
      <c r="B11" s="8" t="s">
        <v>42</v>
      </c>
      <c r="C11" s="8"/>
      <c r="D11" s="8"/>
      <c r="E11" s="8"/>
      <c r="F11" s="8"/>
    </row>
    <row r="12" spans="1:8" x14ac:dyDescent="0.3">
      <c r="B12" s="2" t="s">
        <v>1</v>
      </c>
      <c r="C12" s="2" t="s">
        <v>3</v>
      </c>
      <c r="D12" s="2" t="s">
        <v>5</v>
      </c>
      <c r="E12" s="2" t="s">
        <v>7</v>
      </c>
      <c r="F12" s="2" t="s">
        <v>9</v>
      </c>
    </row>
    <row r="13" spans="1:8" x14ac:dyDescent="0.3">
      <c r="A13" s="8" t="s">
        <v>12</v>
      </c>
      <c r="B13" s="9">
        <v>4.6240412159987496</v>
      </c>
      <c r="C13" s="9">
        <v>5.6244318240257902</v>
      </c>
      <c r="D13" s="9">
        <v>6.1821807638228501</v>
      </c>
      <c r="E13" s="9">
        <v>5.7682274892640502</v>
      </c>
      <c r="F13" s="9">
        <v>4.9047128868393397</v>
      </c>
    </row>
    <row r="14" spans="1:8" x14ac:dyDescent="0.3">
      <c r="A14" s="8" t="s">
        <v>13</v>
      </c>
      <c r="B14" s="9">
        <v>6.99849210238078</v>
      </c>
      <c r="C14" s="9">
        <v>6.2913572544634198</v>
      </c>
      <c r="D14" s="9">
        <v>7.2976268499610004</v>
      </c>
      <c r="E14" s="9">
        <v>6.5163398777329098</v>
      </c>
      <c r="F14" s="9">
        <v>5.3530061706291399</v>
      </c>
    </row>
    <row r="15" spans="1:8" x14ac:dyDescent="0.3">
      <c r="A15" s="8" t="s">
        <v>14</v>
      </c>
      <c r="B15" s="9">
        <v>6.3947158327100304</v>
      </c>
      <c r="C15" s="9">
        <v>6.8106495664381299</v>
      </c>
      <c r="D15" s="9">
        <v>7.0268997660820904</v>
      </c>
      <c r="E15" s="9">
        <v>7.4148246214626301</v>
      </c>
      <c r="F15" s="9">
        <v>5.1640697188995901</v>
      </c>
    </row>
    <row r="16" spans="1:8" x14ac:dyDescent="0.3">
      <c r="A16" s="8" t="s">
        <v>11</v>
      </c>
      <c r="B16" s="1">
        <f>AVERAGE(B13:B15)</f>
        <v>6.0057497170298531</v>
      </c>
      <c r="C16" s="1">
        <f t="shared" ref="C16:F16" si="1">AVERAGE(C13:C15)</f>
        <v>6.2421462149757803</v>
      </c>
      <c r="D16" s="1">
        <f t="shared" si="1"/>
        <v>6.8355691266219809</v>
      </c>
      <c r="E16" s="1">
        <f t="shared" si="1"/>
        <v>6.5664639961531961</v>
      </c>
      <c r="F16" s="1">
        <f t="shared" si="1"/>
        <v>5.1405962587893566</v>
      </c>
    </row>
    <row r="19" spans="1:6" x14ac:dyDescent="0.3">
      <c r="B19" s="8" t="s">
        <v>43</v>
      </c>
      <c r="C19" s="8"/>
      <c r="D19" s="8"/>
      <c r="E19" s="8"/>
      <c r="F19" s="8"/>
    </row>
    <row r="20" spans="1:6" x14ac:dyDescent="0.3">
      <c r="B20" s="2" t="s">
        <v>1</v>
      </c>
      <c r="C20" s="2" t="s">
        <v>3</v>
      </c>
      <c r="D20" s="2" t="s">
        <v>5</v>
      </c>
      <c r="E20" s="2" t="s">
        <v>7</v>
      </c>
      <c r="F20" s="2" t="s">
        <v>9</v>
      </c>
    </row>
    <row r="21" spans="1:6" x14ac:dyDescent="0.3">
      <c r="A21" s="8" t="s">
        <v>12</v>
      </c>
      <c r="B21" s="9">
        <v>1.8205944778265899</v>
      </c>
      <c r="C21" s="9">
        <v>3.28248367069282</v>
      </c>
      <c r="D21" s="9">
        <v>2.6361501893963899</v>
      </c>
      <c r="E21" s="9">
        <v>3.1057029425526599</v>
      </c>
      <c r="F21" s="9">
        <v>3.1300222426353499</v>
      </c>
    </row>
    <row r="22" spans="1:6" x14ac:dyDescent="0.3">
      <c r="A22" s="8" t="s">
        <v>13</v>
      </c>
      <c r="B22" s="9">
        <v>3.23801614743974</v>
      </c>
      <c r="C22" s="9">
        <v>3.75371272733241</v>
      </c>
      <c r="D22" s="9">
        <v>3.7275024065103102</v>
      </c>
      <c r="E22" s="9">
        <v>4.3658395716143596</v>
      </c>
      <c r="F22" s="9">
        <v>3.8156980687872002</v>
      </c>
    </row>
    <row r="23" spans="1:6" x14ac:dyDescent="0.3">
      <c r="A23" s="8" t="s">
        <v>14</v>
      </c>
      <c r="B23" s="9">
        <v>3.0217382605079899</v>
      </c>
      <c r="C23" s="9">
        <v>2.10113423657124</v>
      </c>
      <c r="D23" s="9">
        <v>3.39384248834808</v>
      </c>
      <c r="E23" s="9">
        <v>2.2420766993627299</v>
      </c>
      <c r="F23" s="9">
        <v>2.6332982019589002</v>
      </c>
    </row>
    <row r="24" spans="1:6" x14ac:dyDescent="0.3">
      <c r="A24" s="8" t="s">
        <v>11</v>
      </c>
      <c r="B24" s="1">
        <f>AVERAGE(B21:B23)</f>
        <v>2.69344962859144</v>
      </c>
      <c r="C24" s="1">
        <f t="shared" ref="C24:D24" si="2">AVERAGE(C21:C23)</f>
        <v>3.0457768781988235</v>
      </c>
      <c r="D24" s="1">
        <f t="shared" si="2"/>
        <v>3.2524983614182599</v>
      </c>
      <c r="E24" s="1">
        <f>AVERAGE(E21:E23)</f>
        <v>3.2378730711765833</v>
      </c>
      <c r="F24" s="1">
        <f>AVERAGE(F21:F23)</f>
        <v>3.1930061711271498</v>
      </c>
    </row>
  </sheetData>
  <mergeCells count="1">
    <mergeCell ref="B1:H1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7FFD-0E02-4DE0-83DA-6D3130457E32}">
  <dimension ref="B1:J14"/>
  <sheetViews>
    <sheetView workbookViewId="0">
      <selection activeCell="L7" sqref="L7"/>
    </sheetView>
  </sheetViews>
  <sheetFormatPr defaultRowHeight="14.4" x14ac:dyDescent="0.3"/>
  <sheetData>
    <row r="1" spans="2:10" ht="15.3" x14ac:dyDescent="0.3">
      <c r="B1" t="s">
        <v>66</v>
      </c>
    </row>
    <row r="3" spans="2:10" ht="15.3" x14ac:dyDescent="0.3">
      <c r="C3" s="39" t="s">
        <v>45</v>
      </c>
      <c r="D3" s="39"/>
      <c r="E3" s="39"/>
      <c r="F3" s="39"/>
      <c r="G3" s="39"/>
      <c r="H3" s="39"/>
      <c r="I3" s="39"/>
      <c r="J3" s="39"/>
    </row>
    <row r="4" spans="2:10" ht="15.3" x14ac:dyDescent="0.3">
      <c r="B4" s="27"/>
      <c r="C4" s="48" t="s">
        <v>5</v>
      </c>
      <c r="D4" s="48"/>
      <c r="E4" s="48"/>
      <c r="F4" s="48"/>
      <c r="G4" s="49" t="s">
        <v>52</v>
      </c>
      <c r="H4" s="49"/>
      <c r="I4" s="49"/>
      <c r="J4" s="49"/>
    </row>
    <row r="5" spans="2:10" ht="26.7" x14ac:dyDescent="0.3">
      <c r="B5" s="29" t="s">
        <v>44</v>
      </c>
      <c r="C5" s="4" t="s">
        <v>12</v>
      </c>
      <c r="D5" s="4" t="s">
        <v>13</v>
      </c>
      <c r="E5" s="4" t="s">
        <v>14</v>
      </c>
      <c r="F5" s="4" t="s">
        <v>18</v>
      </c>
      <c r="G5" s="4" t="s">
        <v>12</v>
      </c>
      <c r="H5" s="4" t="s">
        <v>13</v>
      </c>
      <c r="I5" s="4" t="s">
        <v>14</v>
      </c>
      <c r="J5" s="4" t="s">
        <v>18</v>
      </c>
    </row>
    <row r="6" spans="2:10" ht="15.3" x14ac:dyDescent="0.3">
      <c r="B6" s="9">
        <v>0</v>
      </c>
      <c r="C6" s="28">
        <v>500000000</v>
      </c>
      <c r="D6" s="28">
        <v>4950000000</v>
      </c>
      <c r="E6" s="28">
        <v>4050000000</v>
      </c>
      <c r="F6" s="28">
        <v>1750000000</v>
      </c>
      <c r="G6" s="28">
        <v>10200000000</v>
      </c>
      <c r="H6" s="28">
        <v>12700000000</v>
      </c>
      <c r="I6" s="28">
        <v>7500000000</v>
      </c>
      <c r="J6" s="28">
        <v>14500000000</v>
      </c>
    </row>
    <row r="7" spans="2:10" ht="15.3" x14ac:dyDescent="0.3">
      <c r="B7" s="9">
        <v>3</v>
      </c>
      <c r="C7" s="28">
        <v>900000000</v>
      </c>
      <c r="D7" s="28">
        <v>275000000</v>
      </c>
      <c r="E7" s="28">
        <v>2050000000</v>
      </c>
      <c r="F7" s="28">
        <v>265000000</v>
      </c>
      <c r="G7" s="28">
        <v>1100000000</v>
      </c>
      <c r="H7" s="28">
        <v>1650000000</v>
      </c>
      <c r="I7" s="28">
        <v>560000000</v>
      </c>
      <c r="J7" s="28">
        <v>435000000</v>
      </c>
    </row>
    <row r="10" spans="2:10" ht="15.3" x14ac:dyDescent="0.3">
      <c r="C10" s="39" t="s">
        <v>45</v>
      </c>
      <c r="D10" s="39"/>
      <c r="E10" s="39"/>
      <c r="F10" s="39"/>
      <c r="G10" s="39"/>
      <c r="H10" s="39"/>
      <c r="I10" s="39"/>
      <c r="J10" s="39"/>
    </row>
    <row r="11" spans="2:10" ht="15.3" x14ac:dyDescent="0.3">
      <c r="B11" s="27"/>
      <c r="C11" s="48" t="s">
        <v>7</v>
      </c>
      <c r="D11" s="48"/>
      <c r="E11" s="48"/>
      <c r="F11" s="48"/>
      <c r="G11" s="49" t="s">
        <v>52</v>
      </c>
      <c r="H11" s="49"/>
      <c r="I11" s="49"/>
      <c r="J11" s="49"/>
    </row>
    <row r="12" spans="2:10" ht="26.7" x14ac:dyDescent="0.3">
      <c r="B12" s="29" t="s">
        <v>44</v>
      </c>
      <c r="C12" s="4" t="s">
        <v>12</v>
      </c>
      <c r="D12" s="4" t="s">
        <v>13</v>
      </c>
      <c r="E12" s="4" t="s">
        <v>14</v>
      </c>
      <c r="F12" s="4" t="s">
        <v>18</v>
      </c>
      <c r="G12" s="4" t="s">
        <v>12</v>
      </c>
      <c r="H12" s="4" t="s">
        <v>13</v>
      </c>
      <c r="I12" s="4" t="s">
        <v>14</v>
      </c>
      <c r="J12" s="4" t="s">
        <v>18</v>
      </c>
    </row>
    <row r="13" spans="2:10" ht="15.3" x14ac:dyDescent="0.3">
      <c r="B13" s="9">
        <v>0</v>
      </c>
      <c r="C13" s="28">
        <v>8050000000</v>
      </c>
      <c r="D13" s="28">
        <v>4100000000</v>
      </c>
      <c r="E13" s="28">
        <v>270000000</v>
      </c>
      <c r="F13" s="28">
        <v>5200000000</v>
      </c>
      <c r="G13" s="28">
        <v>14300000000</v>
      </c>
      <c r="H13" s="28">
        <v>13200000000</v>
      </c>
      <c r="I13" s="28">
        <v>14100000000</v>
      </c>
      <c r="J13" s="28">
        <v>18000000000</v>
      </c>
    </row>
    <row r="14" spans="2:10" ht="15.3" x14ac:dyDescent="0.3">
      <c r="B14" s="9">
        <v>3</v>
      </c>
      <c r="C14" s="28">
        <v>6400000000</v>
      </c>
      <c r="D14" s="28">
        <v>6300000000</v>
      </c>
      <c r="E14" s="28">
        <v>1800000000</v>
      </c>
      <c r="F14" s="28">
        <v>500000000</v>
      </c>
      <c r="G14" s="28">
        <v>1500000000</v>
      </c>
      <c r="H14" s="28">
        <v>2050000000</v>
      </c>
      <c r="I14" s="28">
        <v>2200000000</v>
      </c>
      <c r="J14" s="28">
        <v>1200000000</v>
      </c>
    </row>
  </sheetData>
  <mergeCells count="6">
    <mergeCell ref="C3:J3"/>
    <mergeCell ref="C10:J10"/>
    <mergeCell ref="C11:F11"/>
    <mergeCell ref="G11:J11"/>
    <mergeCell ref="C4:F4"/>
    <mergeCell ref="G4:J4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FF7C-8350-4F06-8F59-BD0F37795CA3}">
  <dimension ref="B1:K9"/>
  <sheetViews>
    <sheetView workbookViewId="0">
      <selection activeCell="B1" sqref="B1:K1"/>
    </sheetView>
  </sheetViews>
  <sheetFormatPr defaultRowHeight="14.4" x14ac:dyDescent="0.3"/>
  <cols>
    <col min="3" max="3" width="12.77734375" customWidth="1"/>
    <col min="4" max="4" width="11.88671875" customWidth="1"/>
  </cols>
  <sheetData>
    <row r="1" spans="2:11" x14ac:dyDescent="0.3">
      <c r="B1" s="38" t="s">
        <v>68</v>
      </c>
      <c r="C1" s="38"/>
      <c r="D1" s="38"/>
      <c r="E1" s="38"/>
      <c r="F1" s="38"/>
      <c r="G1" s="38"/>
      <c r="H1" s="38"/>
      <c r="I1" s="38"/>
      <c r="J1" s="38"/>
      <c r="K1" s="38"/>
    </row>
    <row r="3" spans="2:11" ht="34.049999999999997" customHeight="1" x14ac:dyDescent="0.3">
      <c r="C3" s="47" t="s">
        <v>38</v>
      </c>
      <c r="D3" s="47"/>
    </row>
    <row r="4" spans="2:11" ht="51.75" customHeight="1" x14ac:dyDescent="0.3">
      <c r="C4" s="47" t="s">
        <v>37</v>
      </c>
      <c r="D4" s="47"/>
      <c r="E4" s="30"/>
      <c r="F4" s="30"/>
      <c r="G4" s="30"/>
    </row>
    <row r="5" spans="2:11" ht="15.3" customHeight="1" x14ac:dyDescent="0.3">
      <c r="C5" s="4" t="s">
        <v>5</v>
      </c>
      <c r="D5" s="4" t="s">
        <v>7</v>
      </c>
    </row>
    <row r="6" spans="2:11" ht="15.3" x14ac:dyDescent="0.3">
      <c r="B6" s="11" t="s">
        <v>12</v>
      </c>
      <c r="C6" s="28">
        <v>6.7599999999999997E-8</v>
      </c>
      <c r="D6" s="28">
        <v>1.3899999999999999E-4</v>
      </c>
    </row>
    <row r="7" spans="2:11" ht="15.3" x14ac:dyDescent="0.3">
      <c r="B7" s="11" t="s">
        <v>13</v>
      </c>
      <c r="C7" s="28">
        <v>3.5100000000000001E-7</v>
      </c>
      <c r="D7" s="28">
        <v>1.15E-4</v>
      </c>
    </row>
    <row r="8" spans="2:11" ht="15.3" x14ac:dyDescent="0.3">
      <c r="B8" s="11" t="s">
        <v>14</v>
      </c>
      <c r="C8" s="28">
        <v>7.1200000000000002E-7</v>
      </c>
      <c r="D8" s="28">
        <v>2.8799999999999999E-5</v>
      </c>
    </row>
    <row r="9" spans="2:11" ht="15.3" x14ac:dyDescent="0.3">
      <c r="B9" s="11" t="s">
        <v>11</v>
      </c>
      <c r="C9" s="26">
        <f>AVERAGE(C6:C8)</f>
        <v>3.7686666666666669E-7</v>
      </c>
      <c r="D9" s="26">
        <f>AVERAGE(D6:D8)</f>
        <v>9.4266666666666663E-5</v>
      </c>
    </row>
  </sheetData>
  <mergeCells count="3">
    <mergeCell ref="C4:D4"/>
    <mergeCell ref="C3:D3"/>
    <mergeCell ref="B1:K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A7468-DF25-41AA-929D-A22B75D5225A}">
  <dimension ref="A1:AO92"/>
  <sheetViews>
    <sheetView workbookViewId="0">
      <pane xSplit="1" topLeftCell="B1" activePane="topRight" state="frozen"/>
      <selection pane="topRight" activeCell="B1" sqref="B1:M1"/>
    </sheetView>
  </sheetViews>
  <sheetFormatPr defaultRowHeight="14.4" x14ac:dyDescent="0.3"/>
  <sheetData>
    <row r="1" spans="1:41" x14ac:dyDescent="0.3">
      <c r="B1" s="38" t="s">
        <v>54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41" x14ac:dyDescent="0.3">
      <c r="B3" s="34" t="s">
        <v>16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</row>
    <row r="4" spans="1:41" x14ac:dyDescent="0.3">
      <c r="A4" s="6"/>
      <c r="B4" s="35" t="s">
        <v>0</v>
      </c>
      <c r="C4" s="35"/>
      <c r="D4" s="35"/>
      <c r="E4" s="35"/>
      <c r="F4" s="36" t="s">
        <v>1</v>
      </c>
      <c r="G4" s="32"/>
      <c r="H4" s="32"/>
      <c r="I4" s="33"/>
      <c r="J4" s="36" t="s">
        <v>2</v>
      </c>
      <c r="K4" s="32"/>
      <c r="L4" s="32"/>
      <c r="M4" s="33"/>
      <c r="N4" s="31" t="s">
        <v>3</v>
      </c>
      <c r="O4" s="32"/>
      <c r="P4" s="32"/>
      <c r="Q4" s="33"/>
      <c r="R4" s="36">
        <v>622</v>
      </c>
      <c r="S4" s="32"/>
      <c r="T4" s="32"/>
      <c r="U4" s="33"/>
      <c r="V4" s="31" t="s">
        <v>5</v>
      </c>
      <c r="W4" s="32"/>
      <c r="X4" s="32"/>
      <c r="Y4" s="33"/>
      <c r="Z4" s="36">
        <v>28</v>
      </c>
      <c r="AA4" s="32"/>
      <c r="AB4" s="32"/>
      <c r="AC4" s="33"/>
      <c r="AD4" s="31" t="s">
        <v>7</v>
      </c>
      <c r="AE4" s="32"/>
      <c r="AF4" s="32"/>
      <c r="AG4" s="33"/>
      <c r="AH4" s="36">
        <v>51</v>
      </c>
      <c r="AI4" s="32"/>
      <c r="AJ4" s="32"/>
      <c r="AK4" s="33"/>
      <c r="AL4" s="31" t="s">
        <v>9</v>
      </c>
      <c r="AM4" s="32"/>
      <c r="AN4" s="32"/>
      <c r="AO4" s="33"/>
    </row>
    <row r="5" spans="1:41" x14ac:dyDescent="0.3">
      <c r="A5" s="3" t="s">
        <v>10</v>
      </c>
      <c r="B5" s="4" t="s">
        <v>12</v>
      </c>
      <c r="C5" s="4" t="s">
        <v>13</v>
      </c>
      <c r="D5" s="4" t="s">
        <v>14</v>
      </c>
      <c r="E5" s="5" t="s">
        <v>11</v>
      </c>
      <c r="F5" s="4" t="s">
        <v>12</v>
      </c>
      <c r="G5" s="4" t="s">
        <v>13</v>
      </c>
      <c r="H5" s="4" t="s">
        <v>14</v>
      </c>
      <c r="I5" s="5" t="s">
        <v>11</v>
      </c>
      <c r="J5" s="4" t="s">
        <v>12</v>
      </c>
      <c r="K5" s="4" t="s">
        <v>13</v>
      </c>
      <c r="L5" s="4" t="s">
        <v>14</v>
      </c>
      <c r="M5" s="5" t="s">
        <v>11</v>
      </c>
      <c r="N5" s="4" t="s">
        <v>12</v>
      </c>
      <c r="O5" s="4" t="s">
        <v>13</v>
      </c>
      <c r="P5" s="4" t="s">
        <v>14</v>
      </c>
      <c r="Q5" s="5" t="s">
        <v>11</v>
      </c>
      <c r="R5" s="4" t="s">
        <v>12</v>
      </c>
      <c r="S5" s="4" t="s">
        <v>13</v>
      </c>
      <c r="T5" s="4" t="s">
        <v>14</v>
      </c>
      <c r="U5" s="5" t="s">
        <v>11</v>
      </c>
      <c r="V5" s="4" t="s">
        <v>12</v>
      </c>
      <c r="W5" s="4" t="s">
        <v>13</v>
      </c>
      <c r="X5" s="4" t="s">
        <v>14</v>
      </c>
      <c r="Y5" s="5" t="s">
        <v>11</v>
      </c>
      <c r="Z5" s="4" t="s">
        <v>12</v>
      </c>
      <c r="AA5" s="4" t="s">
        <v>13</v>
      </c>
      <c r="AB5" s="4" t="s">
        <v>14</v>
      </c>
      <c r="AC5" s="5" t="s">
        <v>11</v>
      </c>
      <c r="AD5" s="4" t="s">
        <v>12</v>
      </c>
      <c r="AE5" s="4" t="s">
        <v>13</v>
      </c>
      <c r="AF5" s="4" t="s">
        <v>14</v>
      </c>
      <c r="AG5" s="5" t="s">
        <v>11</v>
      </c>
      <c r="AH5" s="4" t="s">
        <v>12</v>
      </c>
      <c r="AI5" s="4" t="s">
        <v>13</v>
      </c>
      <c r="AJ5" s="4" t="s">
        <v>14</v>
      </c>
      <c r="AK5" s="5" t="s">
        <v>11</v>
      </c>
      <c r="AL5" s="4" t="s">
        <v>12</v>
      </c>
      <c r="AM5" s="4" t="s">
        <v>13</v>
      </c>
      <c r="AN5" s="4" t="s">
        <v>14</v>
      </c>
      <c r="AO5" s="5" t="s">
        <v>11</v>
      </c>
    </row>
    <row r="6" spans="1:41" x14ac:dyDescent="0.3">
      <c r="A6" s="3">
        <v>0</v>
      </c>
      <c r="B6" s="7">
        <v>7.3000000000000001E-3</v>
      </c>
      <c r="C6" s="7">
        <v>1.46E-2</v>
      </c>
      <c r="D6" s="7">
        <v>1.8100000000000002E-2</v>
      </c>
      <c r="E6" s="3">
        <f>AVERAGE(B6:D6)</f>
        <v>1.3333333333333334E-2</v>
      </c>
      <c r="F6" s="7">
        <v>5.3E-3</v>
      </c>
      <c r="G6" s="7">
        <v>1.6899999999999998E-2</v>
      </c>
      <c r="H6" s="7">
        <v>1.72E-2</v>
      </c>
      <c r="I6" s="3">
        <f>AVERAGE(F6:H6)</f>
        <v>1.3133333333333332E-2</v>
      </c>
      <c r="J6" s="7">
        <v>6.4000000000000003E-3</v>
      </c>
      <c r="K6" s="7">
        <v>1.37E-2</v>
      </c>
      <c r="L6" s="7">
        <v>1.8700000000000001E-2</v>
      </c>
      <c r="M6" s="3">
        <f>AVERAGE(J6:L6)</f>
        <v>1.2933333333333333E-2</v>
      </c>
      <c r="N6" s="7">
        <v>7.4000000000000003E-3</v>
      </c>
      <c r="O6" s="7">
        <v>1.0800000000000001E-2</v>
      </c>
      <c r="P6" s="7">
        <v>2.5999999999999999E-2</v>
      </c>
      <c r="Q6" s="3">
        <f>AVERAGE(N6:P6)</f>
        <v>1.4733333333333334E-2</v>
      </c>
      <c r="R6" s="7">
        <v>1.1299999999999999E-2</v>
      </c>
      <c r="S6" s="7">
        <v>1.6500000000000001E-2</v>
      </c>
      <c r="T6" s="7">
        <v>2.4299999999999999E-2</v>
      </c>
      <c r="U6" s="3">
        <f>AVERAGE(R6:T6)</f>
        <v>1.7366666666666666E-2</v>
      </c>
      <c r="V6" s="7">
        <v>9.7999999999999997E-3</v>
      </c>
      <c r="W6" s="7">
        <v>1.4800000000000001E-2</v>
      </c>
      <c r="X6" s="7">
        <v>1.7500000000000002E-2</v>
      </c>
      <c r="Y6" s="3">
        <f>AVERAGE(V6:X6)</f>
        <v>1.4033333333333333E-2</v>
      </c>
      <c r="Z6" s="7">
        <v>6.4999999999999997E-3</v>
      </c>
      <c r="AA6" s="7">
        <v>1.84E-2</v>
      </c>
      <c r="AB6" s="7">
        <v>1.9400000000000001E-2</v>
      </c>
      <c r="AC6" s="3">
        <f>AVERAGE(Z6:AB6)</f>
        <v>1.4766666666666666E-2</v>
      </c>
      <c r="AD6" s="7">
        <v>1.2500000000000001E-2</v>
      </c>
      <c r="AE6" s="7">
        <v>1.8200000000000001E-2</v>
      </c>
      <c r="AF6" s="7">
        <v>1.9099999999999999E-2</v>
      </c>
      <c r="AG6" s="3">
        <f>AVERAGE(AD6:AF6)</f>
        <v>1.66E-2</v>
      </c>
      <c r="AH6" s="7">
        <v>8.3000000000000001E-3</v>
      </c>
      <c r="AI6" s="7">
        <v>1.5100000000000001E-2</v>
      </c>
      <c r="AJ6" s="7">
        <v>1.83E-2</v>
      </c>
      <c r="AK6" s="3">
        <f>AVERAGE(AH6:AJ6)</f>
        <v>1.3900000000000001E-2</v>
      </c>
      <c r="AL6" s="7">
        <v>8.6E-3</v>
      </c>
      <c r="AM6" s="7">
        <v>1.7500000000000002E-2</v>
      </c>
      <c r="AN6" s="7">
        <v>2.2200000000000001E-2</v>
      </c>
      <c r="AO6" s="3">
        <f>AVERAGE(AL6:AN6)</f>
        <v>1.61E-2</v>
      </c>
    </row>
    <row r="7" spans="1:41" x14ac:dyDescent="0.3">
      <c r="A7" s="3">
        <v>15</v>
      </c>
      <c r="B7" s="7">
        <v>2.0899999999999998E-2</v>
      </c>
      <c r="C7" s="7">
        <v>3.4500000000000003E-2</v>
      </c>
      <c r="D7" s="7">
        <v>3.3300000000000003E-2</v>
      </c>
      <c r="E7" s="3">
        <f t="shared" ref="E7:E70" si="0">AVERAGE(B7:D7)</f>
        <v>2.9566666666666668E-2</v>
      </c>
      <c r="F7" s="7">
        <v>1.67E-2</v>
      </c>
      <c r="G7" s="7">
        <v>4.1300000000000003E-2</v>
      </c>
      <c r="H7" s="7">
        <v>2.6599999999999999E-2</v>
      </c>
      <c r="I7" s="3">
        <f t="shared" ref="I7:I70" si="1">AVERAGE(F7:H7)</f>
        <v>2.8200000000000003E-2</v>
      </c>
      <c r="J7" s="7">
        <v>2.0500000000000001E-2</v>
      </c>
      <c r="K7" s="7">
        <v>3.2000000000000001E-2</v>
      </c>
      <c r="L7" s="7">
        <v>3.5000000000000003E-2</v>
      </c>
      <c r="M7" s="3">
        <f t="shared" ref="M7:M70" si="2">AVERAGE(J7:L7)</f>
        <v>2.9166666666666671E-2</v>
      </c>
      <c r="N7" s="7">
        <v>1.8200000000000001E-2</v>
      </c>
      <c r="O7" s="7">
        <v>2.4400000000000002E-2</v>
      </c>
      <c r="P7" s="7">
        <v>4.4200000000000003E-2</v>
      </c>
      <c r="Q7" s="3">
        <f t="shared" ref="Q7:Q70" si="3">AVERAGE(N7:P7)</f>
        <v>2.8933333333333335E-2</v>
      </c>
      <c r="R7" s="7">
        <v>1.66E-2</v>
      </c>
      <c r="S7" s="7">
        <v>2.5700000000000001E-2</v>
      </c>
      <c r="T7" s="7">
        <v>3.1E-2</v>
      </c>
      <c r="U7" s="3">
        <f t="shared" ref="U7:U70" si="4">AVERAGE(R7:T7)</f>
        <v>2.4433333333333335E-2</v>
      </c>
      <c r="V7" s="7">
        <v>1.8100000000000002E-2</v>
      </c>
      <c r="W7" s="7">
        <v>2.3599999999999999E-2</v>
      </c>
      <c r="X7" s="7">
        <v>2.4E-2</v>
      </c>
      <c r="Y7" s="3">
        <f t="shared" ref="Y7:Y70" si="5">AVERAGE(V7:X7)</f>
        <v>2.1900000000000003E-2</v>
      </c>
      <c r="Z7" s="7">
        <v>1.89E-2</v>
      </c>
      <c r="AA7" s="7">
        <v>3.3799999999999997E-2</v>
      </c>
      <c r="AB7" s="7">
        <v>3.3500000000000002E-2</v>
      </c>
      <c r="AC7" s="3">
        <f t="shared" ref="AC7:AC70" si="6">AVERAGE(Z7:AB7)</f>
        <v>2.8733333333333333E-2</v>
      </c>
      <c r="AD7" s="7">
        <v>1.5900000000000001E-2</v>
      </c>
      <c r="AE7" s="7">
        <v>3.4500000000000003E-2</v>
      </c>
      <c r="AF7" s="7">
        <v>3.0099999999999998E-2</v>
      </c>
      <c r="AG7" s="3">
        <f t="shared" ref="AG7:AG70" si="7">AVERAGE(AD7:AF7)</f>
        <v>2.6833333333333334E-2</v>
      </c>
      <c r="AH7" s="7">
        <v>1.66E-2</v>
      </c>
      <c r="AI7" s="7">
        <v>3.44E-2</v>
      </c>
      <c r="AJ7" s="7">
        <v>3.1300000000000001E-2</v>
      </c>
      <c r="AK7" s="3">
        <f t="shared" ref="AK7:AK70" si="8">AVERAGE(AH7:AJ7)</f>
        <v>2.7433333333333337E-2</v>
      </c>
      <c r="AL7" s="7">
        <v>1.9599999999999999E-2</v>
      </c>
      <c r="AM7" s="7">
        <v>3.3700000000000001E-2</v>
      </c>
      <c r="AN7" s="7">
        <v>3.5999999999999997E-2</v>
      </c>
      <c r="AO7" s="3">
        <f t="shared" ref="AO7:AO70" si="9">AVERAGE(AL7:AN7)</f>
        <v>2.9766666666666663E-2</v>
      </c>
    </row>
    <row r="8" spans="1:41" x14ac:dyDescent="0.3">
      <c r="A8" s="3">
        <v>30</v>
      </c>
      <c r="B8" s="7">
        <v>2.3300000000000001E-2</v>
      </c>
      <c r="C8" s="7">
        <v>0.03</v>
      </c>
      <c r="D8" s="7">
        <v>4.4299999999999999E-2</v>
      </c>
      <c r="E8" s="3">
        <f t="shared" si="0"/>
        <v>3.2533333333333331E-2</v>
      </c>
      <c r="F8" s="7">
        <v>2.5000000000000001E-2</v>
      </c>
      <c r="G8" s="7">
        <v>4.2900000000000001E-2</v>
      </c>
      <c r="H8" s="7">
        <v>3.5299999999999998E-2</v>
      </c>
      <c r="I8" s="3">
        <f t="shared" si="1"/>
        <v>3.44E-2</v>
      </c>
      <c r="J8" s="7">
        <v>2.9100000000000001E-2</v>
      </c>
      <c r="K8" s="7">
        <v>2.92E-2</v>
      </c>
      <c r="L8" s="7">
        <v>4.2200000000000001E-2</v>
      </c>
      <c r="M8" s="3">
        <f t="shared" si="2"/>
        <v>3.3500000000000002E-2</v>
      </c>
      <c r="N8" s="7">
        <v>2.5499999999999998E-2</v>
      </c>
      <c r="O8" s="7">
        <v>2.4199999999999999E-2</v>
      </c>
      <c r="P8" s="7">
        <v>5.4100000000000002E-2</v>
      </c>
      <c r="Q8" s="3">
        <f t="shared" si="3"/>
        <v>3.4599999999999999E-2</v>
      </c>
      <c r="R8" s="7">
        <v>2.4199999999999999E-2</v>
      </c>
      <c r="S8" s="7">
        <v>2.5399999999999999E-2</v>
      </c>
      <c r="T8" s="7">
        <v>4.07E-2</v>
      </c>
      <c r="U8" s="3">
        <f t="shared" si="4"/>
        <v>3.0099999999999998E-2</v>
      </c>
      <c r="V8" s="7">
        <v>2.53E-2</v>
      </c>
      <c r="W8" s="7">
        <v>3.0099999999999998E-2</v>
      </c>
      <c r="X8" s="7">
        <v>3.0499999999999999E-2</v>
      </c>
      <c r="Y8" s="3">
        <f t="shared" si="5"/>
        <v>2.8633333333333334E-2</v>
      </c>
      <c r="Z8" s="7">
        <v>2.2800000000000001E-2</v>
      </c>
      <c r="AA8" s="7">
        <v>3.04E-2</v>
      </c>
      <c r="AB8" s="7">
        <v>4.3200000000000002E-2</v>
      </c>
      <c r="AC8" s="3">
        <f t="shared" si="6"/>
        <v>3.2133333333333333E-2</v>
      </c>
      <c r="AD8" s="7">
        <v>2.3699999999999999E-2</v>
      </c>
      <c r="AE8" s="7">
        <v>3.3799999999999997E-2</v>
      </c>
      <c r="AF8" s="7">
        <v>4.0099999999999997E-2</v>
      </c>
      <c r="AG8" s="3">
        <f t="shared" si="7"/>
        <v>3.2533333333333331E-2</v>
      </c>
      <c r="AH8" s="7">
        <v>2.4E-2</v>
      </c>
      <c r="AI8" s="7">
        <v>3.7400000000000003E-2</v>
      </c>
      <c r="AJ8" s="7">
        <v>4.1200000000000001E-2</v>
      </c>
      <c r="AK8" s="3">
        <f t="shared" si="8"/>
        <v>3.4200000000000001E-2</v>
      </c>
      <c r="AL8" s="7">
        <v>2.9000000000000001E-2</v>
      </c>
      <c r="AM8" s="7">
        <v>4.1500000000000002E-2</v>
      </c>
      <c r="AN8" s="7">
        <v>4.8399999999999999E-2</v>
      </c>
      <c r="AO8" s="3">
        <f t="shared" si="9"/>
        <v>3.9633333333333333E-2</v>
      </c>
    </row>
    <row r="9" spans="1:41" x14ac:dyDescent="0.3">
      <c r="A9" s="3">
        <v>45</v>
      </c>
      <c r="B9" s="7">
        <v>3.6700000000000003E-2</v>
      </c>
      <c r="C9" s="7">
        <v>4.2299999999999997E-2</v>
      </c>
      <c r="D9" s="7">
        <v>6.1800000000000001E-2</v>
      </c>
      <c r="E9" s="3">
        <f t="shared" si="0"/>
        <v>4.6933333333333334E-2</v>
      </c>
      <c r="F9" s="7">
        <v>2.69E-2</v>
      </c>
      <c r="G9" s="7">
        <v>5.0599999999999999E-2</v>
      </c>
      <c r="H9" s="7">
        <v>4.8599999999999997E-2</v>
      </c>
      <c r="I9" s="3">
        <f t="shared" si="1"/>
        <v>4.2033333333333332E-2</v>
      </c>
      <c r="J9" s="7">
        <v>3.44E-2</v>
      </c>
      <c r="K9" s="7">
        <v>3.7100000000000001E-2</v>
      </c>
      <c r="L9" s="7">
        <v>5.6099999999999997E-2</v>
      </c>
      <c r="M9" s="3">
        <f t="shared" si="2"/>
        <v>4.2533333333333333E-2</v>
      </c>
      <c r="N9" s="7">
        <v>2.8899999999999999E-2</v>
      </c>
      <c r="O9" s="7">
        <v>3.09E-2</v>
      </c>
      <c r="P9" s="7">
        <v>7.1499999999999994E-2</v>
      </c>
      <c r="Q9" s="3">
        <f t="shared" si="3"/>
        <v>4.3766666666666669E-2</v>
      </c>
      <c r="R9" s="7">
        <v>3.8600000000000002E-2</v>
      </c>
      <c r="S9" s="7">
        <v>3.5099999999999999E-2</v>
      </c>
      <c r="T9" s="7">
        <v>5.6099999999999997E-2</v>
      </c>
      <c r="U9" s="3">
        <f t="shared" si="4"/>
        <v>4.3266666666666669E-2</v>
      </c>
      <c r="V9" s="7">
        <v>3.4200000000000001E-2</v>
      </c>
      <c r="W9" s="7">
        <v>3.8300000000000001E-2</v>
      </c>
      <c r="X9" s="7">
        <v>4.2599999999999999E-2</v>
      </c>
      <c r="Y9" s="3">
        <f t="shared" si="5"/>
        <v>3.8366666666666667E-2</v>
      </c>
      <c r="Z9" s="7">
        <v>2.23E-2</v>
      </c>
      <c r="AA9" s="7">
        <v>3.5799999999999998E-2</v>
      </c>
      <c r="AB9" s="7">
        <v>5.9900000000000002E-2</v>
      </c>
      <c r="AC9" s="3">
        <f t="shared" si="6"/>
        <v>3.9333333333333331E-2</v>
      </c>
      <c r="AD9" s="7">
        <v>3.6799999999999999E-2</v>
      </c>
      <c r="AE9" s="7">
        <v>4.1000000000000002E-2</v>
      </c>
      <c r="AF9" s="7">
        <v>5.5399999999999998E-2</v>
      </c>
      <c r="AG9" s="3">
        <f t="shared" si="7"/>
        <v>4.4400000000000002E-2</v>
      </c>
      <c r="AH9" s="7">
        <v>3.4200000000000001E-2</v>
      </c>
      <c r="AI9" s="7">
        <v>4.19E-2</v>
      </c>
      <c r="AJ9" s="7">
        <v>5.9900000000000002E-2</v>
      </c>
      <c r="AK9" s="3">
        <f t="shared" si="8"/>
        <v>4.5333333333333337E-2</v>
      </c>
      <c r="AL9" s="7">
        <v>3.7999999999999999E-2</v>
      </c>
      <c r="AM9" s="7">
        <v>5.1799999999999999E-2</v>
      </c>
      <c r="AN9" s="7">
        <v>6.4899999999999999E-2</v>
      </c>
      <c r="AO9" s="3">
        <f t="shared" si="9"/>
        <v>5.156666666666667E-2</v>
      </c>
    </row>
    <row r="10" spans="1:41" x14ac:dyDescent="0.3">
      <c r="A10" s="3">
        <v>60</v>
      </c>
      <c r="B10" s="7">
        <v>5.6599999999999998E-2</v>
      </c>
      <c r="C10" s="7">
        <v>6.3E-2</v>
      </c>
      <c r="D10" s="7">
        <v>8.3199999999999996E-2</v>
      </c>
      <c r="E10" s="3">
        <f t="shared" si="0"/>
        <v>6.7599999999999993E-2</v>
      </c>
      <c r="F10" s="7">
        <v>4.2099999999999999E-2</v>
      </c>
      <c r="G10" s="7">
        <v>6.4299999999999996E-2</v>
      </c>
      <c r="H10" s="7">
        <v>6.8000000000000005E-2</v>
      </c>
      <c r="I10" s="3">
        <f t="shared" si="1"/>
        <v>5.8133333333333335E-2</v>
      </c>
      <c r="J10" s="7">
        <v>4.1200000000000001E-2</v>
      </c>
      <c r="K10" s="7">
        <v>4.6399999999999997E-2</v>
      </c>
      <c r="L10" s="7">
        <v>7.3400000000000007E-2</v>
      </c>
      <c r="M10" s="3">
        <f t="shared" si="2"/>
        <v>5.3666666666666668E-2</v>
      </c>
      <c r="N10" s="7">
        <v>3.9399999999999998E-2</v>
      </c>
      <c r="O10" s="7">
        <v>3.9899999999999998E-2</v>
      </c>
      <c r="P10" s="7">
        <v>9.0200000000000002E-2</v>
      </c>
      <c r="Q10" s="3">
        <f t="shared" si="3"/>
        <v>5.6499999999999995E-2</v>
      </c>
      <c r="R10" s="7">
        <v>5.3400000000000003E-2</v>
      </c>
      <c r="S10" s="7">
        <v>5.1299999999999998E-2</v>
      </c>
      <c r="T10" s="7">
        <v>7.6300000000000007E-2</v>
      </c>
      <c r="U10" s="3">
        <f t="shared" si="4"/>
        <v>6.0333333333333329E-2</v>
      </c>
      <c r="V10" s="7">
        <v>4.9799999999999997E-2</v>
      </c>
      <c r="W10" s="7">
        <v>5.6399999999999999E-2</v>
      </c>
      <c r="X10" s="7">
        <v>0.06</v>
      </c>
      <c r="Y10" s="3">
        <f t="shared" si="5"/>
        <v>5.5399999999999998E-2</v>
      </c>
      <c r="Z10" s="7">
        <v>3.4200000000000001E-2</v>
      </c>
      <c r="AA10" s="7">
        <v>4.53E-2</v>
      </c>
      <c r="AB10" s="7">
        <v>7.5600000000000001E-2</v>
      </c>
      <c r="AC10" s="3">
        <f t="shared" si="6"/>
        <v>5.1700000000000003E-2</v>
      </c>
      <c r="AD10" s="7">
        <v>5.1900000000000002E-2</v>
      </c>
      <c r="AE10" s="7">
        <v>5.28E-2</v>
      </c>
      <c r="AF10" s="7">
        <v>7.2700000000000001E-2</v>
      </c>
      <c r="AG10" s="3">
        <f t="shared" si="7"/>
        <v>5.9133333333333336E-2</v>
      </c>
      <c r="AH10" s="7">
        <v>5.0700000000000002E-2</v>
      </c>
      <c r="AI10" s="7">
        <v>5.9499999999999997E-2</v>
      </c>
      <c r="AJ10" s="7">
        <v>7.7700000000000005E-2</v>
      </c>
      <c r="AK10" s="3">
        <f t="shared" si="8"/>
        <v>6.2633333333333333E-2</v>
      </c>
      <c r="AL10" s="7">
        <v>4.4499999999999998E-2</v>
      </c>
      <c r="AM10" s="7">
        <v>6.0100000000000001E-2</v>
      </c>
      <c r="AN10" s="7">
        <v>8.4199999999999997E-2</v>
      </c>
      <c r="AO10" s="3">
        <f t="shared" si="9"/>
        <v>6.2933333333333327E-2</v>
      </c>
    </row>
    <row r="11" spans="1:41" x14ac:dyDescent="0.3">
      <c r="A11" s="3">
        <v>75</v>
      </c>
      <c r="B11" s="7">
        <v>8.8800000000000004E-2</v>
      </c>
      <c r="C11" s="7">
        <v>0.10059999999999999</v>
      </c>
      <c r="D11" s="7">
        <v>0.1191</v>
      </c>
      <c r="E11" s="3">
        <f t="shared" si="0"/>
        <v>0.10283333333333333</v>
      </c>
      <c r="F11" s="7">
        <v>6.7599999999999993E-2</v>
      </c>
      <c r="G11" s="7">
        <v>9.5000000000000001E-2</v>
      </c>
      <c r="H11" s="7">
        <v>9.9699999999999997E-2</v>
      </c>
      <c r="I11" s="3">
        <f t="shared" si="1"/>
        <v>8.7433333333333321E-2</v>
      </c>
      <c r="J11" s="7">
        <v>6.4199999999999993E-2</v>
      </c>
      <c r="K11" s="7">
        <v>6.7199999999999996E-2</v>
      </c>
      <c r="L11" s="7">
        <v>0.1028</v>
      </c>
      <c r="M11" s="3">
        <f t="shared" si="2"/>
        <v>7.8066666666666659E-2</v>
      </c>
      <c r="N11" s="7">
        <v>6.08E-2</v>
      </c>
      <c r="O11" s="7">
        <v>5.96E-2</v>
      </c>
      <c r="P11" s="7">
        <v>0.12139999999999999</v>
      </c>
      <c r="Q11" s="3">
        <f t="shared" si="3"/>
        <v>8.0600000000000005E-2</v>
      </c>
      <c r="R11" s="7">
        <v>8.1699999999999995E-2</v>
      </c>
      <c r="S11" s="7">
        <v>7.8899999999999998E-2</v>
      </c>
      <c r="T11" s="7">
        <v>0.1086</v>
      </c>
      <c r="U11" s="3">
        <f t="shared" si="4"/>
        <v>8.9733333333333332E-2</v>
      </c>
      <c r="V11" s="7">
        <v>7.17E-2</v>
      </c>
      <c r="W11" s="7">
        <v>7.9299999999999995E-2</v>
      </c>
      <c r="X11" s="7">
        <v>8.7300000000000003E-2</v>
      </c>
      <c r="Y11" s="3">
        <f t="shared" si="5"/>
        <v>7.9433333333333342E-2</v>
      </c>
      <c r="Z11" s="7">
        <v>5.1299999999999998E-2</v>
      </c>
      <c r="AA11" s="7">
        <v>6.5299999999999997E-2</v>
      </c>
      <c r="AB11" s="7">
        <v>0.10059999999999999</v>
      </c>
      <c r="AC11" s="3">
        <f t="shared" si="6"/>
        <v>7.2400000000000006E-2</v>
      </c>
      <c r="AD11" s="7">
        <v>7.7200000000000005E-2</v>
      </c>
      <c r="AE11" s="7">
        <v>8.1100000000000005E-2</v>
      </c>
      <c r="AF11" s="7">
        <v>9.6100000000000005E-2</v>
      </c>
      <c r="AG11" s="3">
        <f t="shared" si="7"/>
        <v>8.48E-2</v>
      </c>
      <c r="AH11" s="7">
        <v>8.2799999999999999E-2</v>
      </c>
      <c r="AI11" s="7">
        <v>9.2899999999999996E-2</v>
      </c>
      <c r="AJ11" s="7">
        <v>0.1091</v>
      </c>
      <c r="AK11" s="3">
        <f t="shared" si="8"/>
        <v>9.4933333333333328E-2</v>
      </c>
      <c r="AL11" s="7">
        <v>7.0000000000000007E-2</v>
      </c>
      <c r="AM11" s="7">
        <v>8.8599999999999998E-2</v>
      </c>
      <c r="AN11" s="7">
        <v>0.1171</v>
      </c>
      <c r="AO11" s="3">
        <f t="shared" si="9"/>
        <v>9.1899999999999996E-2</v>
      </c>
    </row>
    <row r="12" spans="1:41" x14ac:dyDescent="0.3">
      <c r="A12" s="3">
        <v>90</v>
      </c>
      <c r="B12" s="7">
        <v>0.1313</v>
      </c>
      <c r="C12" s="7">
        <v>0.15379999999999999</v>
      </c>
      <c r="D12" s="7">
        <v>0.16669999999999999</v>
      </c>
      <c r="E12" s="3">
        <f t="shared" si="0"/>
        <v>0.15059999999999998</v>
      </c>
      <c r="F12" s="7">
        <v>0.1047</v>
      </c>
      <c r="G12" s="7">
        <v>0.14030000000000001</v>
      </c>
      <c r="H12" s="7">
        <v>0.1515</v>
      </c>
      <c r="I12" s="3">
        <f t="shared" si="1"/>
        <v>0.13216666666666665</v>
      </c>
      <c r="J12" s="7">
        <v>9.5200000000000007E-2</v>
      </c>
      <c r="K12" s="7">
        <v>9.9500000000000005E-2</v>
      </c>
      <c r="L12" s="7">
        <v>0.14510000000000001</v>
      </c>
      <c r="M12" s="3">
        <f t="shared" si="2"/>
        <v>0.11326666666666667</v>
      </c>
      <c r="N12" s="7">
        <v>9.6799999999999997E-2</v>
      </c>
      <c r="O12" s="7">
        <v>9.3799999999999994E-2</v>
      </c>
      <c r="P12" s="7">
        <v>0.16450000000000001</v>
      </c>
      <c r="Q12" s="3">
        <f t="shared" si="3"/>
        <v>0.11836666666666666</v>
      </c>
      <c r="R12" s="7">
        <v>0.12520000000000001</v>
      </c>
      <c r="S12" s="7">
        <v>0.11940000000000001</v>
      </c>
      <c r="T12" s="7">
        <v>0.15659999999999999</v>
      </c>
      <c r="U12" s="3">
        <f t="shared" si="4"/>
        <v>0.13373333333333334</v>
      </c>
      <c r="V12" s="7">
        <v>0.1062</v>
      </c>
      <c r="W12" s="7">
        <v>0.11219999999999999</v>
      </c>
      <c r="X12" s="7">
        <v>0.12620000000000001</v>
      </c>
      <c r="Y12" s="3">
        <f t="shared" si="5"/>
        <v>0.11486666666666667</v>
      </c>
      <c r="Z12" s="7">
        <v>7.6499999999999999E-2</v>
      </c>
      <c r="AA12" s="7">
        <v>0.1011</v>
      </c>
      <c r="AB12" s="7">
        <v>0.1343</v>
      </c>
      <c r="AC12" s="3">
        <f t="shared" si="6"/>
        <v>0.10396666666666665</v>
      </c>
      <c r="AD12" s="7">
        <v>0.1164</v>
      </c>
      <c r="AE12" s="7">
        <v>0.1115</v>
      </c>
      <c r="AF12" s="7">
        <v>0.12989999999999999</v>
      </c>
      <c r="AG12" s="3">
        <f t="shared" si="7"/>
        <v>0.11926666666666667</v>
      </c>
      <c r="AH12" s="7">
        <v>0.13100000000000001</v>
      </c>
      <c r="AI12" s="7">
        <v>0.13650000000000001</v>
      </c>
      <c r="AJ12" s="7">
        <v>0.15160000000000001</v>
      </c>
      <c r="AK12" s="3">
        <f t="shared" si="8"/>
        <v>0.13970000000000002</v>
      </c>
      <c r="AL12" s="7">
        <v>0.1053</v>
      </c>
      <c r="AM12" s="7">
        <v>0.1236</v>
      </c>
      <c r="AN12" s="7">
        <v>0.15989999999999999</v>
      </c>
      <c r="AO12" s="3">
        <f t="shared" si="9"/>
        <v>0.12959999999999999</v>
      </c>
    </row>
    <row r="13" spans="1:41" x14ac:dyDescent="0.3">
      <c r="A13" s="3">
        <v>105</v>
      </c>
      <c r="B13" s="7">
        <v>0.2089</v>
      </c>
      <c r="C13" s="7">
        <v>0.2487</v>
      </c>
      <c r="D13" s="7">
        <v>0.2422</v>
      </c>
      <c r="E13" s="3">
        <f t="shared" si="0"/>
        <v>0.23326666666666665</v>
      </c>
      <c r="F13" s="7">
        <v>0.15759999999999999</v>
      </c>
      <c r="G13" s="7">
        <v>0.2029</v>
      </c>
      <c r="H13" s="7">
        <v>0.23910000000000001</v>
      </c>
      <c r="I13" s="3">
        <f t="shared" si="1"/>
        <v>0.19986666666666666</v>
      </c>
      <c r="J13" s="7">
        <v>0.1474</v>
      </c>
      <c r="K13" s="7">
        <v>0.1555</v>
      </c>
      <c r="L13" s="7">
        <v>0.20799999999999999</v>
      </c>
      <c r="M13" s="3">
        <f t="shared" si="2"/>
        <v>0.17030000000000001</v>
      </c>
      <c r="N13" s="7">
        <v>0.14849999999999999</v>
      </c>
      <c r="O13" s="7">
        <v>0.14369999999999999</v>
      </c>
      <c r="P13" s="7">
        <v>0.22819999999999999</v>
      </c>
      <c r="Q13" s="3">
        <f t="shared" si="3"/>
        <v>0.17346666666666666</v>
      </c>
      <c r="R13" s="7">
        <v>0.18329999999999999</v>
      </c>
      <c r="S13" s="7">
        <v>0.1762</v>
      </c>
      <c r="T13" s="7">
        <v>0.21260000000000001</v>
      </c>
      <c r="U13" s="3">
        <f t="shared" si="4"/>
        <v>0.19070000000000001</v>
      </c>
      <c r="V13" s="7">
        <v>0.15559999999999999</v>
      </c>
      <c r="W13" s="7">
        <v>0.16450000000000001</v>
      </c>
      <c r="X13" s="7">
        <v>0.18509999999999999</v>
      </c>
      <c r="Y13" s="3">
        <f t="shared" si="5"/>
        <v>0.16839999999999999</v>
      </c>
      <c r="Z13" s="7">
        <v>0.1265</v>
      </c>
      <c r="AA13" s="7">
        <v>0.15160000000000001</v>
      </c>
      <c r="AB13" s="7">
        <v>0.1953</v>
      </c>
      <c r="AC13" s="3">
        <f t="shared" si="6"/>
        <v>0.15780000000000002</v>
      </c>
      <c r="AD13" s="7">
        <v>0.16839999999999999</v>
      </c>
      <c r="AE13" s="7">
        <v>0.16689999999999999</v>
      </c>
      <c r="AF13" s="7">
        <v>0.18790000000000001</v>
      </c>
      <c r="AG13" s="3">
        <f t="shared" si="7"/>
        <v>0.1744</v>
      </c>
      <c r="AH13" s="7">
        <v>0.22650000000000001</v>
      </c>
      <c r="AI13" s="7">
        <v>0.19620000000000001</v>
      </c>
      <c r="AJ13" s="7">
        <v>0.21029999999999999</v>
      </c>
      <c r="AK13" s="3">
        <f t="shared" si="8"/>
        <v>0.21099999999999999</v>
      </c>
      <c r="AL13" s="7">
        <v>0.15629999999999999</v>
      </c>
      <c r="AM13" s="7">
        <v>0.17610000000000001</v>
      </c>
      <c r="AN13" s="7">
        <v>0.22009999999999999</v>
      </c>
      <c r="AO13" s="3">
        <f t="shared" si="9"/>
        <v>0.18416666666666667</v>
      </c>
    </row>
    <row r="14" spans="1:41" x14ac:dyDescent="0.3">
      <c r="A14" s="3">
        <v>120</v>
      </c>
      <c r="B14" s="7">
        <v>0.36380000000000001</v>
      </c>
      <c r="C14" s="7">
        <v>0.35770000000000002</v>
      </c>
      <c r="D14" s="7">
        <v>0.36459999999999998</v>
      </c>
      <c r="E14" s="3">
        <f t="shared" si="0"/>
        <v>0.36203333333333337</v>
      </c>
      <c r="F14" s="7">
        <v>0.24940000000000001</v>
      </c>
      <c r="G14" s="7">
        <v>0.30449999999999999</v>
      </c>
      <c r="H14" s="7">
        <v>0.3281</v>
      </c>
      <c r="I14" s="3">
        <f t="shared" si="1"/>
        <v>0.29400000000000004</v>
      </c>
      <c r="J14" s="7">
        <v>0.22</v>
      </c>
      <c r="K14" s="7">
        <v>0.23499999999999999</v>
      </c>
      <c r="L14" s="7">
        <v>0.29170000000000001</v>
      </c>
      <c r="M14" s="3">
        <f t="shared" si="2"/>
        <v>0.24889999999999998</v>
      </c>
      <c r="N14" s="7">
        <v>0.21920000000000001</v>
      </c>
      <c r="O14" s="7">
        <v>0.221</v>
      </c>
      <c r="P14" s="7">
        <v>0.29609999999999997</v>
      </c>
      <c r="Q14" s="3">
        <f t="shared" si="3"/>
        <v>0.24543333333333331</v>
      </c>
      <c r="R14" s="7">
        <v>0.2606</v>
      </c>
      <c r="S14" s="7">
        <v>0.2959</v>
      </c>
      <c r="T14" s="7">
        <v>0.27189999999999998</v>
      </c>
      <c r="U14" s="3">
        <f t="shared" si="4"/>
        <v>0.27613333333333334</v>
      </c>
      <c r="V14" s="7">
        <v>0.24909999999999999</v>
      </c>
      <c r="W14" s="7">
        <v>0.24049999999999999</v>
      </c>
      <c r="X14" s="7">
        <v>0.24379999999999999</v>
      </c>
      <c r="Y14" s="3">
        <f t="shared" si="5"/>
        <v>0.24446666666666664</v>
      </c>
      <c r="Z14" s="7">
        <v>0.1893</v>
      </c>
      <c r="AA14" s="7">
        <v>0.21279999999999999</v>
      </c>
      <c r="AB14" s="7">
        <v>0.26040000000000002</v>
      </c>
      <c r="AC14" s="3">
        <f t="shared" si="6"/>
        <v>0.22083333333333335</v>
      </c>
      <c r="AD14" s="7">
        <v>0.2319</v>
      </c>
      <c r="AE14" s="7">
        <v>0.2286</v>
      </c>
      <c r="AF14" s="7">
        <v>0.2535</v>
      </c>
      <c r="AG14" s="3">
        <f t="shared" si="7"/>
        <v>0.23799999999999999</v>
      </c>
      <c r="AH14" s="7">
        <v>0.33389999999999997</v>
      </c>
      <c r="AI14" s="7">
        <v>0.26419999999999999</v>
      </c>
      <c r="AJ14" s="7">
        <v>0.28449999999999998</v>
      </c>
      <c r="AK14" s="3">
        <f t="shared" si="8"/>
        <v>0.29419999999999996</v>
      </c>
      <c r="AL14" s="7">
        <v>0.24709999999999999</v>
      </c>
      <c r="AM14" s="7">
        <v>0.2394</v>
      </c>
      <c r="AN14" s="7">
        <v>0.28999999999999998</v>
      </c>
      <c r="AO14" s="3">
        <f t="shared" si="9"/>
        <v>0.2588333333333333</v>
      </c>
    </row>
    <row r="15" spans="1:41" x14ac:dyDescent="0.3">
      <c r="A15" s="3">
        <v>135</v>
      </c>
      <c r="B15" s="7">
        <v>0.49569999999999997</v>
      </c>
      <c r="C15" s="7">
        <v>0.44729999999999998</v>
      </c>
      <c r="D15" s="7">
        <v>0.43730000000000002</v>
      </c>
      <c r="E15" s="3">
        <f t="shared" si="0"/>
        <v>0.46010000000000001</v>
      </c>
      <c r="F15" s="7">
        <v>0.28849999999999998</v>
      </c>
      <c r="G15" s="7">
        <v>0.41899999999999998</v>
      </c>
      <c r="H15" s="7">
        <v>0.39200000000000002</v>
      </c>
      <c r="I15" s="3">
        <f t="shared" si="1"/>
        <v>0.36649999999999999</v>
      </c>
      <c r="J15" s="7">
        <v>0.30180000000000001</v>
      </c>
      <c r="K15" s="7">
        <v>0.30059999999999998</v>
      </c>
      <c r="L15" s="7">
        <v>0.3448</v>
      </c>
      <c r="M15" s="3">
        <f t="shared" si="2"/>
        <v>0.31573333333333337</v>
      </c>
      <c r="N15" s="7">
        <v>0.28560000000000002</v>
      </c>
      <c r="O15" s="7">
        <v>0.28120000000000001</v>
      </c>
      <c r="P15" s="7">
        <v>0.3624</v>
      </c>
      <c r="Q15" s="3">
        <f t="shared" si="3"/>
        <v>0.30973333333333336</v>
      </c>
      <c r="R15" s="7">
        <v>0.36120000000000002</v>
      </c>
      <c r="S15" s="7">
        <v>0.38429999999999997</v>
      </c>
      <c r="T15" s="7">
        <v>0.32719999999999999</v>
      </c>
      <c r="U15" s="3">
        <f t="shared" si="4"/>
        <v>0.35756666666666664</v>
      </c>
      <c r="V15" s="7">
        <v>0.36180000000000001</v>
      </c>
      <c r="W15" s="7">
        <v>0.36749999999999999</v>
      </c>
      <c r="X15" s="7">
        <v>0.32419999999999999</v>
      </c>
      <c r="Y15" s="3">
        <f t="shared" si="5"/>
        <v>0.35116666666666668</v>
      </c>
      <c r="Z15" s="7">
        <v>0.26229999999999998</v>
      </c>
      <c r="AA15" s="7">
        <v>0.27800000000000002</v>
      </c>
      <c r="AB15" s="7">
        <v>0.31819999999999998</v>
      </c>
      <c r="AC15" s="3">
        <f t="shared" si="6"/>
        <v>0.28616666666666668</v>
      </c>
      <c r="AD15" s="7">
        <v>0.30309999999999998</v>
      </c>
      <c r="AE15" s="7">
        <v>0.28699999999999998</v>
      </c>
      <c r="AF15" s="7">
        <v>0.3165</v>
      </c>
      <c r="AG15" s="3">
        <f t="shared" si="7"/>
        <v>0.30219999999999997</v>
      </c>
      <c r="AH15" s="7">
        <v>0.43390000000000001</v>
      </c>
      <c r="AI15" s="7">
        <v>0.35830000000000001</v>
      </c>
      <c r="AJ15" s="7">
        <v>0.35220000000000001</v>
      </c>
      <c r="AK15" s="3">
        <f t="shared" si="8"/>
        <v>0.38146666666666668</v>
      </c>
      <c r="AL15" s="7">
        <v>0.31879999999999997</v>
      </c>
      <c r="AM15" s="7">
        <v>0.30570000000000003</v>
      </c>
      <c r="AN15" s="7">
        <v>0.35880000000000001</v>
      </c>
      <c r="AO15" s="3">
        <f t="shared" si="9"/>
        <v>0.32776666666666671</v>
      </c>
    </row>
    <row r="16" spans="1:41" x14ac:dyDescent="0.3">
      <c r="A16" s="3">
        <v>150</v>
      </c>
      <c r="B16" s="7">
        <v>0.58960000000000001</v>
      </c>
      <c r="C16" s="7">
        <v>0.4788</v>
      </c>
      <c r="D16" s="7">
        <v>0.51419999999999999</v>
      </c>
      <c r="E16" s="3">
        <f t="shared" si="0"/>
        <v>0.5275333333333333</v>
      </c>
      <c r="F16" s="7">
        <v>0.39050000000000001</v>
      </c>
      <c r="G16" s="7">
        <v>0.48080000000000001</v>
      </c>
      <c r="H16" s="7">
        <v>0.48799999999999999</v>
      </c>
      <c r="I16" s="3">
        <f t="shared" si="1"/>
        <v>0.4531</v>
      </c>
      <c r="J16" s="7">
        <v>0.3392</v>
      </c>
      <c r="K16" s="7">
        <v>0.34689999999999999</v>
      </c>
      <c r="L16" s="7">
        <v>0.4078</v>
      </c>
      <c r="M16" s="3">
        <f t="shared" si="2"/>
        <v>0.36463333333333331</v>
      </c>
      <c r="N16" s="7">
        <v>0.3599</v>
      </c>
      <c r="O16" s="7">
        <v>0.32269999999999999</v>
      </c>
      <c r="P16" s="7">
        <v>0.43369999999999997</v>
      </c>
      <c r="Q16" s="3">
        <f t="shared" si="3"/>
        <v>0.37209999999999993</v>
      </c>
      <c r="R16" s="7">
        <v>0.41610000000000003</v>
      </c>
      <c r="S16" s="7">
        <v>0.43430000000000002</v>
      </c>
      <c r="T16" s="7">
        <v>0.40439999999999998</v>
      </c>
      <c r="U16" s="3">
        <f t="shared" si="4"/>
        <v>0.41826666666666662</v>
      </c>
      <c r="V16" s="7">
        <v>0.42609999999999998</v>
      </c>
      <c r="W16" s="7">
        <v>0.42870000000000003</v>
      </c>
      <c r="X16" s="7">
        <v>0.3866</v>
      </c>
      <c r="Y16" s="3">
        <f t="shared" si="5"/>
        <v>0.4138</v>
      </c>
      <c r="Z16" s="7">
        <v>0.34499999999999997</v>
      </c>
      <c r="AA16" s="7">
        <v>0.3518</v>
      </c>
      <c r="AB16" s="7">
        <v>0.3997</v>
      </c>
      <c r="AC16" s="3">
        <f t="shared" si="6"/>
        <v>0.36549999999999999</v>
      </c>
      <c r="AD16" s="7">
        <v>0.39750000000000002</v>
      </c>
      <c r="AE16" s="7">
        <v>0.35470000000000002</v>
      </c>
      <c r="AF16" s="7">
        <v>0.40560000000000002</v>
      </c>
      <c r="AG16" s="3">
        <f t="shared" si="7"/>
        <v>0.38593333333333329</v>
      </c>
      <c r="AH16" s="7">
        <v>0.49170000000000003</v>
      </c>
      <c r="AI16" s="7">
        <v>0.4229</v>
      </c>
      <c r="AJ16" s="7">
        <v>0.42730000000000001</v>
      </c>
      <c r="AK16" s="3">
        <f t="shared" si="8"/>
        <v>0.44730000000000003</v>
      </c>
      <c r="AL16" s="7">
        <v>0.42099999999999999</v>
      </c>
      <c r="AM16" s="7">
        <v>0.37319999999999998</v>
      </c>
      <c r="AN16" s="7">
        <v>0.43269999999999997</v>
      </c>
      <c r="AO16" s="3">
        <f t="shared" si="9"/>
        <v>0.4089666666666667</v>
      </c>
    </row>
    <row r="17" spans="1:41" x14ac:dyDescent="0.3">
      <c r="A17" s="3">
        <v>165</v>
      </c>
      <c r="B17" s="7">
        <v>0.63949999999999996</v>
      </c>
      <c r="C17" s="7">
        <v>0.54149999999999998</v>
      </c>
      <c r="D17" s="7">
        <v>0.5927</v>
      </c>
      <c r="E17" s="3">
        <f t="shared" si="0"/>
        <v>0.59123333333333339</v>
      </c>
      <c r="F17" s="7">
        <v>0.4728</v>
      </c>
      <c r="G17" s="7">
        <v>0.53979999999999995</v>
      </c>
      <c r="H17" s="7">
        <v>0.55730000000000002</v>
      </c>
      <c r="I17" s="3">
        <f t="shared" si="1"/>
        <v>0.52329999999999999</v>
      </c>
      <c r="J17" s="7">
        <v>0.43030000000000002</v>
      </c>
      <c r="K17" s="7">
        <v>0.42899999999999999</v>
      </c>
      <c r="L17" s="7">
        <v>0.50880000000000003</v>
      </c>
      <c r="M17" s="3">
        <f t="shared" si="2"/>
        <v>0.45603333333333335</v>
      </c>
      <c r="N17" s="7">
        <v>0.43030000000000002</v>
      </c>
      <c r="O17" s="7">
        <v>0.3977</v>
      </c>
      <c r="P17" s="7">
        <v>0.53580000000000005</v>
      </c>
      <c r="Q17" s="3">
        <f t="shared" si="3"/>
        <v>0.45460000000000006</v>
      </c>
      <c r="R17" s="7">
        <v>0.4768</v>
      </c>
      <c r="S17" s="7">
        <v>0.46329999999999999</v>
      </c>
      <c r="T17" s="7">
        <v>0.47939999999999999</v>
      </c>
      <c r="U17" s="3">
        <f t="shared" si="4"/>
        <v>0.47316666666666668</v>
      </c>
      <c r="V17" s="7">
        <v>0.49080000000000001</v>
      </c>
      <c r="W17" s="7">
        <v>0.45050000000000001</v>
      </c>
      <c r="X17" s="7">
        <v>0.45190000000000002</v>
      </c>
      <c r="Y17" s="3">
        <f t="shared" si="5"/>
        <v>0.46439999999999998</v>
      </c>
      <c r="Z17" s="7">
        <v>0.44669999999999999</v>
      </c>
      <c r="AA17" s="7">
        <v>0.43</v>
      </c>
      <c r="AB17" s="7">
        <v>0.50429999999999997</v>
      </c>
      <c r="AC17" s="3">
        <f t="shared" si="6"/>
        <v>0.46033333333333332</v>
      </c>
      <c r="AD17" s="7">
        <v>0.50239999999999996</v>
      </c>
      <c r="AE17" s="7">
        <v>0.43809999999999999</v>
      </c>
      <c r="AF17" s="7">
        <v>0.496</v>
      </c>
      <c r="AG17" s="3">
        <f t="shared" si="7"/>
        <v>0.47883333333333328</v>
      </c>
      <c r="AH17" s="7">
        <v>0.55679999999999996</v>
      </c>
      <c r="AI17" s="7">
        <v>0.48530000000000001</v>
      </c>
      <c r="AJ17" s="7">
        <v>0.52880000000000005</v>
      </c>
      <c r="AK17" s="3">
        <f t="shared" si="8"/>
        <v>0.52363333333333328</v>
      </c>
      <c r="AL17" s="7">
        <v>0.4536</v>
      </c>
      <c r="AM17" s="7">
        <v>0.44400000000000001</v>
      </c>
      <c r="AN17" s="7">
        <v>0.52780000000000005</v>
      </c>
      <c r="AO17" s="3">
        <f t="shared" si="9"/>
        <v>0.47513333333333335</v>
      </c>
    </row>
    <row r="18" spans="1:41" x14ac:dyDescent="0.3">
      <c r="A18" s="3">
        <v>180</v>
      </c>
      <c r="B18" s="7">
        <v>0.67779999999999996</v>
      </c>
      <c r="C18" s="7">
        <v>0.57289999999999996</v>
      </c>
      <c r="D18" s="7">
        <v>0.58979999999999999</v>
      </c>
      <c r="E18" s="3">
        <f t="shared" si="0"/>
        <v>0.61350000000000005</v>
      </c>
      <c r="F18" s="7">
        <v>0.5766</v>
      </c>
      <c r="G18" s="7">
        <v>0.5917</v>
      </c>
      <c r="H18" s="7">
        <v>0.60909999999999997</v>
      </c>
      <c r="I18" s="3">
        <f t="shared" si="1"/>
        <v>0.59246666666666659</v>
      </c>
      <c r="J18" s="7">
        <v>0.52100000000000002</v>
      </c>
      <c r="K18" s="7">
        <v>0.50309999999999999</v>
      </c>
      <c r="L18" s="7">
        <v>0.57930000000000004</v>
      </c>
      <c r="M18" s="3">
        <f t="shared" si="2"/>
        <v>0.53446666666666676</v>
      </c>
      <c r="N18" s="7">
        <v>0.50870000000000004</v>
      </c>
      <c r="O18" s="7">
        <v>0.47299999999999998</v>
      </c>
      <c r="P18" s="7">
        <v>0.59050000000000002</v>
      </c>
      <c r="Q18" s="3">
        <f t="shared" si="3"/>
        <v>0.52406666666666668</v>
      </c>
      <c r="R18" s="7">
        <v>0.53669999999999995</v>
      </c>
      <c r="S18" s="7">
        <v>0.4874</v>
      </c>
      <c r="T18" s="7">
        <v>0.53210000000000002</v>
      </c>
      <c r="U18" s="3">
        <f t="shared" si="4"/>
        <v>0.51873333333333338</v>
      </c>
      <c r="V18" s="7">
        <v>0.54890000000000005</v>
      </c>
      <c r="W18" s="7">
        <v>0.4909</v>
      </c>
      <c r="X18" s="7">
        <v>0.50339999999999996</v>
      </c>
      <c r="Y18" s="3">
        <f t="shared" si="5"/>
        <v>0.51440000000000008</v>
      </c>
      <c r="Z18" s="7">
        <v>0.54679999999999995</v>
      </c>
      <c r="AA18" s="7">
        <v>0.51380000000000003</v>
      </c>
      <c r="AB18" s="7">
        <v>0.5917</v>
      </c>
      <c r="AC18" s="3">
        <f t="shared" si="6"/>
        <v>0.55076666666666663</v>
      </c>
      <c r="AD18" s="7">
        <v>0.57699999999999996</v>
      </c>
      <c r="AE18" s="7">
        <v>0.51580000000000004</v>
      </c>
      <c r="AF18" s="7">
        <v>0.57669999999999999</v>
      </c>
      <c r="AG18" s="3">
        <f t="shared" si="7"/>
        <v>0.55649999999999999</v>
      </c>
      <c r="AH18" s="7">
        <v>0.58979999999999999</v>
      </c>
      <c r="AI18" s="7">
        <v>0.54749999999999999</v>
      </c>
      <c r="AJ18" s="7">
        <v>0.59040000000000004</v>
      </c>
      <c r="AK18" s="3">
        <f t="shared" si="8"/>
        <v>0.57589999999999997</v>
      </c>
      <c r="AL18" s="7">
        <v>0.54669999999999996</v>
      </c>
      <c r="AM18" s="7">
        <v>0.51400000000000001</v>
      </c>
      <c r="AN18" s="7">
        <v>0.59089999999999998</v>
      </c>
      <c r="AO18" s="3">
        <f t="shared" si="9"/>
        <v>0.55053333333333332</v>
      </c>
    </row>
    <row r="19" spans="1:41" x14ac:dyDescent="0.3">
      <c r="A19" s="3">
        <v>195</v>
      </c>
      <c r="B19" s="7">
        <v>0.68130000000000002</v>
      </c>
      <c r="C19" s="7">
        <v>0.59089999999999998</v>
      </c>
      <c r="D19" s="7">
        <v>0.61519999999999997</v>
      </c>
      <c r="E19" s="3">
        <f t="shared" si="0"/>
        <v>0.62913333333333332</v>
      </c>
      <c r="F19" s="7">
        <v>0.63</v>
      </c>
      <c r="G19" s="7">
        <v>0.59430000000000005</v>
      </c>
      <c r="H19" s="7">
        <v>0.63729999999999998</v>
      </c>
      <c r="I19" s="3">
        <f t="shared" si="1"/>
        <v>0.62053333333333327</v>
      </c>
      <c r="J19" s="7">
        <v>0.59509999999999996</v>
      </c>
      <c r="K19" s="7">
        <v>0.54569999999999996</v>
      </c>
      <c r="L19" s="7">
        <v>0.61890000000000001</v>
      </c>
      <c r="M19" s="3">
        <f t="shared" si="2"/>
        <v>0.58656666666666668</v>
      </c>
      <c r="N19" s="7">
        <v>0.57689999999999997</v>
      </c>
      <c r="O19" s="7">
        <v>0.51590000000000003</v>
      </c>
      <c r="P19" s="7">
        <v>0.63729999999999998</v>
      </c>
      <c r="Q19" s="3">
        <f t="shared" si="3"/>
        <v>0.57669999999999999</v>
      </c>
      <c r="R19" s="7">
        <v>0.59009999999999996</v>
      </c>
      <c r="S19" s="7">
        <v>0.53110000000000002</v>
      </c>
      <c r="T19" s="7">
        <v>0.58099999999999996</v>
      </c>
      <c r="U19" s="3">
        <f t="shared" si="4"/>
        <v>0.56740000000000002</v>
      </c>
      <c r="V19" s="7">
        <v>0.57599999999999996</v>
      </c>
      <c r="W19" s="7">
        <v>0.50739999999999996</v>
      </c>
      <c r="X19" s="7">
        <v>0.55830000000000002</v>
      </c>
      <c r="Y19" s="3">
        <f t="shared" si="5"/>
        <v>0.54723333333333335</v>
      </c>
      <c r="Z19" s="7">
        <v>0.61909999999999998</v>
      </c>
      <c r="AA19" s="7">
        <v>0.56710000000000005</v>
      </c>
      <c r="AB19" s="7">
        <v>0.64900000000000002</v>
      </c>
      <c r="AC19" s="3">
        <f t="shared" si="6"/>
        <v>0.61173333333333335</v>
      </c>
      <c r="AD19" s="7">
        <v>0.6593</v>
      </c>
      <c r="AE19" s="7">
        <v>0.54210000000000003</v>
      </c>
      <c r="AF19" s="7">
        <v>0.63319999999999999</v>
      </c>
      <c r="AG19" s="3">
        <f t="shared" si="7"/>
        <v>0.61153333333333337</v>
      </c>
      <c r="AH19" s="7">
        <v>0.63800000000000001</v>
      </c>
      <c r="AI19" s="7">
        <v>0.58179999999999998</v>
      </c>
      <c r="AJ19" s="7">
        <v>0.63</v>
      </c>
      <c r="AK19" s="3">
        <f t="shared" si="8"/>
        <v>0.61660000000000004</v>
      </c>
      <c r="AL19" s="7">
        <v>0.59799999999999998</v>
      </c>
      <c r="AM19" s="7">
        <v>0.57509999999999994</v>
      </c>
      <c r="AN19" s="7">
        <v>0.63219999999999998</v>
      </c>
      <c r="AO19" s="3">
        <f t="shared" si="9"/>
        <v>0.60176666666666667</v>
      </c>
    </row>
    <row r="20" spans="1:41" x14ac:dyDescent="0.3">
      <c r="A20" s="3">
        <v>210</v>
      </c>
      <c r="B20" s="7">
        <v>0.6845</v>
      </c>
      <c r="C20" s="7">
        <v>0.61739999999999995</v>
      </c>
      <c r="D20" s="7">
        <v>0.66159999999999997</v>
      </c>
      <c r="E20" s="3">
        <f t="shared" si="0"/>
        <v>0.65449999999999997</v>
      </c>
      <c r="F20" s="7">
        <v>0.6522</v>
      </c>
      <c r="G20" s="7">
        <v>0.61839999999999995</v>
      </c>
      <c r="H20" s="7">
        <v>0.67220000000000002</v>
      </c>
      <c r="I20" s="3">
        <f t="shared" si="1"/>
        <v>0.64760000000000006</v>
      </c>
      <c r="J20" s="7">
        <v>0.62980000000000003</v>
      </c>
      <c r="K20" s="7">
        <v>0.57020000000000004</v>
      </c>
      <c r="L20" s="7">
        <v>0.65959999999999996</v>
      </c>
      <c r="M20" s="3">
        <f t="shared" si="2"/>
        <v>0.61986666666666668</v>
      </c>
      <c r="N20" s="7">
        <v>0.60450000000000004</v>
      </c>
      <c r="O20" s="7">
        <v>0.54200000000000004</v>
      </c>
      <c r="P20" s="7">
        <v>0.67520000000000002</v>
      </c>
      <c r="Q20" s="3">
        <f t="shared" si="3"/>
        <v>0.6072333333333334</v>
      </c>
      <c r="R20" s="7">
        <v>0.627</v>
      </c>
      <c r="S20" s="7">
        <v>0.56769999999999998</v>
      </c>
      <c r="T20" s="7">
        <v>0.62319999999999998</v>
      </c>
      <c r="U20" s="3">
        <f t="shared" si="4"/>
        <v>0.60596666666666665</v>
      </c>
      <c r="V20" s="7">
        <v>0.59399999999999997</v>
      </c>
      <c r="W20" s="7">
        <v>0.54779999999999995</v>
      </c>
      <c r="X20" s="7">
        <v>0.60209999999999997</v>
      </c>
      <c r="Y20" s="3">
        <f t="shared" si="5"/>
        <v>0.58130000000000004</v>
      </c>
      <c r="Z20" s="7">
        <v>0.68669999999999998</v>
      </c>
      <c r="AA20" s="7">
        <v>0.59599999999999997</v>
      </c>
      <c r="AB20" s="7">
        <v>0.68469999999999998</v>
      </c>
      <c r="AC20" s="3">
        <f t="shared" si="6"/>
        <v>0.65580000000000005</v>
      </c>
      <c r="AD20" s="7">
        <v>0.69620000000000004</v>
      </c>
      <c r="AE20" s="7">
        <v>0.57379999999999998</v>
      </c>
      <c r="AF20" s="7">
        <v>0.6784</v>
      </c>
      <c r="AG20" s="3">
        <f t="shared" si="7"/>
        <v>0.64946666666666664</v>
      </c>
      <c r="AH20" s="7">
        <v>0.66</v>
      </c>
      <c r="AI20" s="7">
        <v>0.61950000000000005</v>
      </c>
      <c r="AJ20" s="7">
        <v>0.66869999999999996</v>
      </c>
      <c r="AK20" s="3">
        <f t="shared" si="8"/>
        <v>0.64939999999999998</v>
      </c>
      <c r="AL20" s="7">
        <v>0.62429999999999997</v>
      </c>
      <c r="AM20" s="7">
        <v>0.60780000000000001</v>
      </c>
      <c r="AN20" s="7">
        <v>0.67230000000000001</v>
      </c>
      <c r="AO20" s="3">
        <f t="shared" si="9"/>
        <v>0.63479999999999992</v>
      </c>
    </row>
    <row r="21" spans="1:41" x14ac:dyDescent="0.3">
      <c r="A21" s="3">
        <v>225</v>
      </c>
      <c r="B21" s="7">
        <v>0.71599999999999997</v>
      </c>
      <c r="C21" s="7">
        <v>0.67349999999999999</v>
      </c>
      <c r="D21" s="7">
        <v>0.73009999999999997</v>
      </c>
      <c r="E21" s="3">
        <f t="shared" si="0"/>
        <v>0.70653333333333335</v>
      </c>
      <c r="F21" s="7">
        <v>0.67879999999999996</v>
      </c>
      <c r="G21" s="7">
        <v>0.67090000000000005</v>
      </c>
      <c r="H21" s="7">
        <v>0.74629999999999996</v>
      </c>
      <c r="I21" s="3">
        <f t="shared" si="1"/>
        <v>0.69866666666666666</v>
      </c>
      <c r="J21" s="7">
        <v>0.65629999999999999</v>
      </c>
      <c r="K21" s="7">
        <v>0.61150000000000004</v>
      </c>
      <c r="L21" s="7">
        <v>0.7208</v>
      </c>
      <c r="M21" s="3">
        <f t="shared" si="2"/>
        <v>0.6628666666666666</v>
      </c>
      <c r="N21" s="7">
        <v>0.6371</v>
      </c>
      <c r="O21" s="7">
        <v>0.58340000000000003</v>
      </c>
      <c r="P21" s="7">
        <v>0.74529999999999996</v>
      </c>
      <c r="Q21" s="3">
        <f t="shared" si="3"/>
        <v>0.65526666666666655</v>
      </c>
      <c r="R21" s="7">
        <v>0.66720000000000002</v>
      </c>
      <c r="S21" s="7">
        <v>0.61839999999999995</v>
      </c>
      <c r="T21" s="7">
        <v>0.66990000000000005</v>
      </c>
      <c r="U21" s="3">
        <f t="shared" si="4"/>
        <v>0.65183333333333338</v>
      </c>
      <c r="V21" s="7">
        <v>0.6351</v>
      </c>
      <c r="W21" s="7">
        <v>0.5968</v>
      </c>
      <c r="X21" s="7">
        <v>0.65110000000000001</v>
      </c>
      <c r="Y21" s="3">
        <f t="shared" si="5"/>
        <v>0.62766666666666671</v>
      </c>
      <c r="Z21" s="7">
        <v>0.73680000000000001</v>
      </c>
      <c r="AA21" s="7">
        <v>0.64759999999999995</v>
      </c>
      <c r="AB21" s="7">
        <v>0.76549999999999996</v>
      </c>
      <c r="AC21" s="3">
        <f t="shared" si="6"/>
        <v>0.71663333333333323</v>
      </c>
      <c r="AD21" s="7">
        <v>0.7419</v>
      </c>
      <c r="AE21" s="7">
        <v>0.6351</v>
      </c>
      <c r="AF21" s="7">
        <v>0.75880000000000003</v>
      </c>
      <c r="AG21" s="3">
        <f t="shared" si="7"/>
        <v>0.71193333333333342</v>
      </c>
      <c r="AH21" s="7">
        <v>0.69869999999999999</v>
      </c>
      <c r="AI21" s="7">
        <v>0.67079999999999995</v>
      </c>
      <c r="AJ21" s="7">
        <v>0.72440000000000004</v>
      </c>
      <c r="AK21" s="3">
        <f t="shared" si="8"/>
        <v>0.69796666666666674</v>
      </c>
      <c r="AL21" s="7">
        <v>0.65210000000000001</v>
      </c>
      <c r="AM21" s="7">
        <v>0.65949999999999998</v>
      </c>
      <c r="AN21" s="7">
        <v>0.73270000000000002</v>
      </c>
      <c r="AO21" s="3">
        <f t="shared" si="9"/>
        <v>0.68143333333333322</v>
      </c>
    </row>
    <row r="22" spans="1:41" x14ac:dyDescent="0.3">
      <c r="A22" s="3">
        <v>240</v>
      </c>
      <c r="B22" s="7">
        <v>0.76380000000000003</v>
      </c>
      <c r="C22" s="7">
        <v>0.72819999999999996</v>
      </c>
      <c r="D22" s="7">
        <v>0.76239999999999997</v>
      </c>
      <c r="E22" s="3">
        <f t="shared" si="0"/>
        <v>0.75146666666666662</v>
      </c>
      <c r="F22" s="7">
        <v>0.71709999999999996</v>
      </c>
      <c r="G22" s="7">
        <v>0.71840000000000004</v>
      </c>
      <c r="H22" s="7">
        <v>0.77710000000000001</v>
      </c>
      <c r="I22" s="3">
        <f t="shared" si="1"/>
        <v>0.73753333333333337</v>
      </c>
      <c r="J22" s="7">
        <v>0.69530000000000003</v>
      </c>
      <c r="K22" s="7">
        <v>0.64670000000000005</v>
      </c>
      <c r="L22" s="7">
        <v>0.75160000000000005</v>
      </c>
      <c r="M22" s="3">
        <f t="shared" si="2"/>
        <v>0.69786666666666675</v>
      </c>
      <c r="N22" s="7">
        <v>0.68069999999999997</v>
      </c>
      <c r="O22" s="7">
        <v>0.62009999999999998</v>
      </c>
      <c r="P22" s="7">
        <v>0.76359999999999995</v>
      </c>
      <c r="Q22" s="3">
        <f t="shared" si="3"/>
        <v>0.68813333333333337</v>
      </c>
      <c r="R22" s="7">
        <v>0.70650000000000002</v>
      </c>
      <c r="S22" s="7">
        <v>0.66879999999999995</v>
      </c>
      <c r="T22" s="7">
        <v>0.70879999999999999</v>
      </c>
      <c r="U22" s="3">
        <f t="shared" si="4"/>
        <v>0.69469999999999998</v>
      </c>
      <c r="V22" s="7">
        <v>0.67820000000000003</v>
      </c>
      <c r="W22" s="7">
        <v>0.6331</v>
      </c>
      <c r="X22" s="7">
        <v>0.68489999999999995</v>
      </c>
      <c r="Y22" s="3">
        <f t="shared" si="5"/>
        <v>0.66539999999999999</v>
      </c>
      <c r="Z22" s="7">
        <v>0.76149999999999995</v>
      </c>
      <c r="AA22" s="7">
        <v>0.70440000000000003</v>
      </c>
      <c r="AB22" s="7">
        <v>0.78979999999999995</v>
      </c>
      <c r="AC22" s="3">
        <f t="shared" si="6"/>
        <v>0.75190000000000001</v>
      </c>
      <c r="AD22" s="7">
        <v>0.78810000000000002</v>
      </c>
      <c r="AE22" s="7">
        <v>0.68720000000000003</v>
      </c>
      <c r="AF22" s="7">
        <v>0.79279999999999995</v>
      </c>
      <c r="AG22" s="3">
        <f t="shared" si="7"/>
        <v>0.75603333333333333</v>
      </c>
      <c r="AH22" s="7">
        <v>0.72899999999999998</v>
      </c>
      <c r="AI22" s="7">
        <v>0.71060000000000001</v>
      </c>
      <c r="AJ22" s="7">
        <v>0.74270000000000003</v>
      </c>
      <c r="AK22" s="3">
        <f t="shared" si="8"/>
        <v>0.72743333333333338</v>
      </c>
      <c r="AL22" s="7">
        <v>0.70640000000000003</v>
      </c>
      <c r="AM22" s="7">
        <v>0.70630000000000004</v>
      </c>
      <c r="AN22" s="7">
        <v>0.751</v>
      </c>
      <c r="AO22" s="3">
        <f t="shared" si="9"/>
        <v>0.72123333333333328</v>
      </c>
    </row>
    <row r="23" spans="1:41" x14ac:dyDescent="0.3">
      <c r="A23" s="3">
        <v>255</v>
      </c>
      <c r="B23" s="7">
        <v>0.77210000000000001</v>
      </c>
      <c r="C23" s="7">
        <v>0.75229999999999997</v>
      </c>
      <c r="D23" s="7">
        <v>0.7802</v>
      </c>
      <c r="E23" s="3">
        <f t="shared" si="0"/>
        <v>0.76819999999999988</v>
      </c>
      <c r="F23" s="7">
        <v>0.76249999999999996</v>
      </c>
      <c r="G23" s="7">
        <v>0.74339999999999995</v>
      </c>
      <c r="H23" s="7">
        <v>0.82179999999999997</v>
      </c>
      <c r="I23" s="3">
        <f t="shared" si="1"/>
        <v>0.77590000000000003</v>
      </c>
      <c r="J23" s="7">
        <v>0.73429999999999995</v>
      </c>
      <c r="K23" s="7">
        <v>0.71079999999999999</v>
      </c>
      <c r="L23" s="7">
        <v>0.76559999999999995</v>
      </c>
      <c r="M23" s="3">
        <f t="shared" si="2"/>
        <v>0.7369</v>
      </c>
      <c r="N23" s="7">
        <v>0.71009999999999995</v>
      </c>
      <c r="O23" s="7">
        <v>0.66400000000000003</v>
      </c>
      <c r="P23" s="7">
        <v>0.76759999999999995</v>
      </c>
      <c r="Q23" s="3">
        <f t="shared" si="3"/>
        <v>0.71389999999999987</v>
      </c>
      <c r="R23" s="7">
        <v>0.72230000000000005</v>
      </c>
      <c r="S23" s="7">
        <v>0.71479999999999999</v>
      </c>
      <c r="T23" s="7">
        <v>0.72409999999999997</v>
      </c>
      <c r="U23" s="3">
        <f t="shared" si="4"/>
        <v>0.72040000000000004</v>
      </c>
      <c r="V23" s="7">
        <v>0.70450000000000002</v>
      </c>
      <c r="W23" s="7">
        <v>0.68440000000000001</v>
      </c>
      <c r="X23" s="7">
        <v>0.72330000000000005</v>
      </c>
      <c r="Y23" s="3">
        <f t="shared" si="5"/>
        <v>0.70406666666666673</v>
      </c>
      <c r="Z23" s="7">
        <v>0.77349999999999997</v>
      </c>
      <c r="AA23" s="7">
        <v>0.71220000000000006</v>
      </c>
      <c r="AB23" s="7">
        <v>0.78820000000000001</v>
      </c>
      <c r="AC23" s="3">
        <f t="shared" si="6"/>
        <v>0.75796666666666679</v>
      </c>
      <c r="AD23" s="7">
        <v>0.79530000000000001</v>
      </c>
      <c r="AE23" s="7">
        <v>0.69840000000000002</v>
      </c>
      <c r="AF23" s="7">
        <v>0.79600000000000004</v>
      </c>
      <c r="AG23" s="3">
        <f t="shared" si="7"/>
        <v>0.76323333333333332</v>
      </c>
      <c r="AH23" s="7">
        <v>0.74250000000000005</v>
      </c>
      <c r="AI23" s="7">
        <v>0.71179999999999999</v>
      </c>
      <c r="AJ23" s="7">
        <v>0.75690000000000002</v>
      </c>
      <c r="AK23" s="3">
        <f t="shared" si="8"/>
        <v>0.73706666666666665</v>
      </c>
      <c r="AL23" s="7">
        <v>0.71120000000000005</v>
      </c>
      <c r="AM23" s="7">
        <v>0.71879999999999999</v>
      </c>
      <c r="AN23" s="7">
        <v>0.76790000000000003</v>
      </c>
      <c r="AO23" s="3">
        <f t="shared" si="9"/>
        <v>0.73263333333333336</v>
      </c>
    </row>
    <row r="24" spans="1:41" x14ac:dyDescent="0.3">
      <c r="A24" s="3">
        <v>270</v>
      </c>
      <c r="B24" s="7">
        <v>0.76339999999999997</v>
      </c>
      <c r="C24" s="7">
        <v>0.74850000000000005</v>
      </c>
      <c r="D24" s="7">
        <v>0.78969999999999996</v>
      </c>
      <c r="E24" s="3">
        <f t="shared" si="0"/>
        <v>0.76719999999999999</v>
      </c>
      <c r="F24" s="7">
        <v>0.76600000000000001</v>
      </c>
      <c r="G24" s="7">
        <v>0.75249999999999995</v>
      </c>
      <c r="H24" s="7">
        <v>0.82189999999999996</v>
      </c>
      <c r="I24" s="3">
        <f t="shared" si="1"/>
        <v>0.78013333333333323</v>
      </c>
      <c r="J24" s="7">
        <v>0.72799999999999998</v>
      </c>
      <c r="K24" s="7">
        <v>0.70530000000000004</v>
      </c>
      <c r="L24" s="7">
        <v>0.75929999999999997</v>
      </c>
      <c r="M24" s="3">
        <f t="shared" si="2"/>
        <v>0.73086666666666666</v>
      </c>
      <c r="N24" s="7">
        <v>0.71940000000000004</v>
      </c>
      <c r="O24" s="7">
        <v>0.68459999999999999</v>
      </c>
      <c r="P24" s="7">
        <v>0.77010000000000001</v>
      </c>
      <c r="Q24" s="3">
        <f t="shared" si="3"/>
        <v>0.72470000000000001</v>
      </c>
      <c r="R24" s="7">
        <v>0.73760000000000003</v>
      </c>
      <c r="S24" s="7">
        <v>0.73809999999999998</v>
      </c>
      <c r="T24" s="7">
        <v>0.75329999999999997</v>
      </c>
      <c r="U24" s="3">
        <f t="shared" si="4"/>
        <v>0.74299999999999999</v>
      </c>
      <c r="V24" s="7">
        <v>0.72299999999999998</v>
      </c>
      <c r="W24" s="7">
        <v>0.71930000000000005</v>
      </c>
      <c r="X24" s="7">
        <v>0.73629999999999995</v>
      </c>
      <c r="Y24" s="3">
        <f t="shared" si="5"/>
        <v>0.72619999999999996</v>
      </c>
      <c r="Z24" s="7">
        <v>0.78069999999999995</v>
      </c>
      <c r="AA24" s="7">
        <v>0.72689999999999999</v>
      </c>
      <c r="AB24" s="7">
        <v>0.79379999999999995</v>
      </c>
      <c r="AC24" s="3">
        <f t="shared" si="6"/>
        <v>0.76713333333333333</v>
      </c>
      <c r="AD24" s="7">
        <v>0.77439999999999998</v>
      </c>
      <c r="AE24" s="7">
        <v>0.70050000000000001</v>
      </c>
      <c r="AF24" s="7">
        <v>0.80100000000000005</v>
      </c>
      <c r="AG24" s="3">
        <f t="shared" si="7"/>
        <v>0.75863333333333338</v>
      </c>
      <c r="AH24" s="7">
        <v>0.74439999999999995</v>
      </c>
      <c r="AI24" s="7">
        <v>0.73250000000000004</v>
      </c>
      <c r="AJ24" s="7">
        <v>0.76949999999999996</v>
      </c>
      <c r="AK24" s="3">
        <f t="shared" si="8"/>
        <v>0.74880000000000002</v>
      </c>
      <c r="AL24" s="7">
        <v>0.73040000000000005</v>
      </c>
      <c r="AM24" s="7">
        <v>0.73619999999999997</v>
      </c>
      <c r="AN24" s="7">
        <v>0.78049999999999997</v>
      </c>
      <c r="AO24" s="3">
        <f t="shared" si="9"/>
        <v>0.74903333333333333</v>
      </c>
    </row>
    <row r="25" spans="1:41" x14ac:dyDescent="0.3">
      <c r="A25" s="3">
        <v>285</v>
      </c>
      <c r="B25" s="7">
        <v>0.79869999999999997</v>
      </c>
      <c r="C25" s="7">
        <v>0.76919999999999999</v>
      </c>
      <c r="D25" s="7">
        <v>0.81279999999999997</v>
      </c>
      <c r="E25" s="3">
        <f t="shared" si="0"/>
        <v>0.79356666666666664</v>
      </c>
      <c r="F25" s="7">
        <v>0.77910000000000001</v>
      </c>
      <c r="G25" s="7">
        <v>0.76639999999999997</v>
      </c>
      <c r="H25" s="7">
        <v>0.84130000000000005</v>
      </c>
      <c r="I25" s="3">
        <f t="shared" si="1"/>
        <v>0.79559999999999997</v>
      </c>
      <c r="J25" s="7">
        <v>0.75229999999999997</v>
      </c>
      <c r="K25" s="7">
        <v>0.71009999999999995</v>
      </c>
      <c r="L25" s="7">
        <v>0.78820000000000001</v>
      </c>
      <c r="M25" s="3">
        <f t="shared" si="2"/>
        <v>0.75019999999999998</v>
      </c>
      <c r="N25" s="7">
        <v>0.73199999999999998</v>
      </c>
      <c r="O25" s="7">
        <v>0.69940000000000002</v>
      </c>
      <c r="P25" s="7">
        <v>0.80459999999999998</v>
      </c>
      <c r="Q25" s="3">
        <f t="shared" si="3"/>
        <v>0.74533333333333329</v>
      </c>
      <c r="R25" s="7">
        <v>0.7671</v>
      </c>
      <c r="S25" s="7">
        <v>0.76439999999999997</v>
      </c>
      <c r="T25" s="7">
        <v>0.77049999999999996</v>
      </c>
      <c r="U25" s="3">
        <f t="shared" si="4"/>
        <v>0.7673333333333332</v>
      </c>
      <c r="V25" s="7">
        <v>0.74470000000000003</v>
      </c>
      <c r="W25" s="7">
        <v>0.73819999999999997</v>
      </c>
      <c r="X25" s="7">
        <v>0.75370000000000004</v>
      </c>
      <c r="Y25" s="3">
        <f t="shared" si="5"/>
        <v>0.74553333333333338</v>
      </c>
      <c r="Z25" s="7">
        <v>0.81289999999999996</v>
      </c>
      <c r="AA25" s="7">
        <v>0.74360000000000004</v>
      </c>
      <c r="AB25" s="7">
        <v>0.82599999999999996</v>
      </c>
      <c r="AC25" s="3">
        <f t="shared" si="6"/>
        <v>0.79416666666666658</v>
      </c>
      <c r="AD25" s="7">
        <v>0.80010000000000003</v>
      </c>
      <c r="AE25" s="7">
        <v>0.72119999999999995</v>
      </c>
      <c r="AF25" s="7">
        <v>0.84109999999999996</v>
      </c>
      <c r="AG25" s="3">
        <f t="shared" si="7"/>
        <v>0.78746666666666665</v>
      </c>
      <c r="AH25" s="7">
        <v>0.76910000000000001</v>
      </c>
      <c r="AI25" s="7">
        <v>0.74309999999999998</v>
      </c>
      <c r="AJ25" s="7">
        <v>0.79479999999999995</v>
      </c>
      <c r="AK25" s="3">
        <f t="shared" si="8"/>
        <v>0.76900000000000002</v>
      </c>
      <c r="AL25" s="7">
        <v>0.75290000000000001</v>
      </c>
      <c r="AM25" s="7">
        <v>0.75660000000000005</v>
      </c>
      <c r="AN25" s="7">
        <v>0.80840000000000001</v>
      </c>
      <c r="AO25" s="3">
        <f t="shared" si="9"/>
        <v>0.77263333333333328</v>
      </c>
    </row>
    <row r="26" spans="1:41" x14ac:dyDescent="0.3">
      <c r="A26" s="3">
        <v>300</v>
      </c>
      <c r="B26" s="7">
        <v>0.81589999999999996</v>
      </c>
      <c r="C26" s="7">
        <v>0.77590000000000003</v>
      </c>
      <c r="D26" s="7">
        <v>0.83130000000000004</v>
      </c>
      <c r="E26" s="3">
        <f t="shared" si="0"/>
        <v>0.80770000000000008</v>
      </c>
      <c r="F26" s="7">
        <v>0.80789999999999995</v>
      </c>
      <c r="G26" s="7">
        <v>0.78720000000000001</v>
      </c>
      <c r="H26" s="7">
        <v>0.84970000000000001</v>
      </c>
      <c r="I26" s="3">
        <f t="shared" si="1"/>
        <v>0.81493333333333329</v>
      </c>
      <c r="J26" s="7">
        <v>0.75990000000000002</v>
      </c>
      <c r="K26" s="7">
        <v>0.72070000000000001</v>
      </c>
      <c r="L26" s="7">
        <v>0.79520000000000002</v>
      </c>
      <c r="M26" s="3">
        <f t="shared" si="2"/>
        <v>0.75859999999999994</v>
      </c>
      <c r="N26" s="7">
        <v>0.74009999999999998</v>
      </c>
      <c r="O26" s="7">
        <v>0.70950000000000002</v>
      </c>
      <c r="P26" s="7">
        <v>0.81359999999999999</v>
      </c>
      <c r="Q26" s="3">
        <f t="shared" si="3"/>
        <v>0.75439999999999996</v>
      </c>
      <c r="R26" s="7">
        <v>0.79</v>
      </c>
      <c r="S26" s="7">
        <v>0.8034</v>
      </c>
      <c r="T26" s="7">
        <v>0.79779999999999995</v>
      </c>
      <c r="U26" s="3">
        <f t="shared" si="4"/>
        <v>0.7970666666666667</v>
      </c>
      <c r="V26" s="7">
        <v>0.76859999999999995</v>
      </c>
      <c r="W26" s="7">
        <v>0.75649999999999995</v>
      </c>
      <c r="X26" s="7">
        <v>0.77649999999999997</v>
      </c>
      <c r="Y26" s="3">
        <f t="shared" si="5"/>
        <v>0.76719999999999988</v>
      </c>
      <c r="Z26" s="7">
        <v>0.82340000000000002</v>
      </c>
      <c r="AA26" s="7">
        <v>0.74719999999999998</v>
      </c>
      <c r="AB26" s="7">
        <v>0.83330000000000004</v>
      </c>
      <c r="AC26" s="3">
        <f t="shared" si="6"/>
        <v>0.80130000000000001</v>
      </c>
      <c r="AD26" s="7">
        <v>0.80759999999999998</v>
      </c>
      <c r="AE26" s="7">
        <v>0.75460000000000005</v>
      </c>
      <c r="AF26" s="7">
        <v>0.83240000000000003</v>
      </c>
      <c r="AG26" s="3">
        <f t="shared" si="7"/>
        <v>0.79820000000000002</v>
      </c>
      <c r="AH26" s="7">
        <v>0.79159999999999997</v>
      </c>
      <c r="AI26" s="7">
        <v>0.7641</v>
      </c>
      <c r="AJ26" s="7">
        <v>0.81140000000000001</v>
      </c>
      <c r="AK26" s="3">
        <f t="shared" si="8"/>
        <v>0.78903333333333325</v>
      </c>
      <c r="AL26" s="7">
        <v>0.7722</v>
      </c>
      <c r="AM26" s="7">
        <v>0.76949999999999996</v>
      </c>
      <c r="AN26" s="7">
        <v>0.82740000000000002</v>
      </c>
      <c r="AO26" s="3">
        <f t="shared" si="9"/>
        <v>0.78969999999999996</v>
      </c>
    </row>
    <row r="27" spans="1:41" x14ac:dyDescent="0.3">
      <c r="A27" s="3">
        <v>315</v>
      </c>
      <c r="B27" s="7">
        <v>0.83779999999999999</v>
      </c>
      <c r="C27" s="7">
        <v>0.81310000000000004</v>
      </c>
      <c r="D27" s="7">
        <v>0.85529999999999995</v>
      </c>
      <c r="E27" s="3">
        <f t="shared" si="0"/>
        <v>0.83539999999999992</v>
      </c>
      <c r="F27" s="7">
        <v>0.83360000000000001</v>
      </c>
      <c r="G27" s="7">
        <v>0.81210000000000004</v>
      </c>
      <c r="H27" s="7">
        <v>0.87819999999999998</v>
      </c>
      <c r="I27" s="3">
        <f t="shared" si="1"/>
        <v>0.84130000000000005</v>
      </c>
      <c r="J27" s="7">
        <v>0.78549999999999998</v>
      </c>
      <c r="K27" s="7">
        <v>0.73219999999999996</v>
      </c>
      <c r="L27" s="7">
        <v>0.82909999999999995</v>
      </c>
      <c r="M27" s="3">
        <f t="shared" si="2"/>
        <v>0.78226666666666667</v>
      </c>
      <c r="N27" s="7">
        <v>0.75719999999999998</v>
      </c>
      <c r="O27" s="7">
        <v>0.73080000000000001</v>
      </c>
      <c r="P27" s="7">
        <v>0.84950000000000003</v>
      </c>
      <c r="Q27" s="3">
        <f t="shared" si="3"/>
        <v>0.77916666666666667</v>
      </c>
      <c r="R27" s="7">
        <v>0.82140000000000002</v>
      </c>
      <c r="S27" s="7">
        <v>0.83189999999999997</v>
      </c>
      <c r="T27" s="7">
        <v>0.82830000000000004</v>
      </c>
      <c r="U27" s="3">
        <f t="shared" si="4"/>
        <v>0.82720000000000005</v>
      </c>
      <c r="V27" s="7">
        <v>0.79220000000000002</v>
      </c>
      <c r="W27" s="7">
        <v>0.78620000000000001</v>
      </c>
      <c r="X27" s="7">
        <v>0.80620000000000003</v>
      </c>
      <c r="Y27" s="3">
        <f t="shared" si="5"/>
        <v>0.79486666666666661</v>
      </c>
      <c r="Z27" s="7">
        <v>0.85470000000000002</v>
      </c>
      <c r="AA27" s="7">
        <v>0.7732</v>
      </c>
      <c r="AB27" s="7">
        <v>0.87029999999999996</v>
      </c>
      <c r="AC27" s="3">
        <f t="shared" si="6"/>
        <v>0.83273333333333321</v>
      </c>
      <c r="AD27" s="7">
        <v>0.82640000000000002</v>
      </c>
      <c r="AE27" s="7">
        <v>0.78910000000000002</v>
      </c>
      <c r="AF27" s="7">
        <v>0.87380000000000002</v>
      </c>
      <c r="AG27" s="3">
        <f t="shared" si="7"/>
        <v>0.82976666666666665</v>
      </c>
      <c r="AH27" s="7">
        <v>0.80649999999999999</v>
      </c>
      <c r="AI27" s="7">
        <v>0.7863</v>
      </c>
      <c r="AJ27" s="7">
        <v>0.84309999999999996</v>
      </c>
      <c r="AK27" s="3">
        <f t="shared" si="8"/>
        <v>0.81196666666666673</v>
      </c>
      <c r="AL27" s="7">
        <v>0.80349999999999999</v>
      </c>
      <c r="AM27" s="7">
        <v>0.78669999999999995</v>
      </c>
      <c r="AN27" s="7">
        <v>0.86080000000000001</v>
      </c>
      <c r="AO27" s="3">
        <f t="shared" si="9"/>
        <v>0.81699999999999984</v>
      </c>
    </row>
    <row r="28" spans="1:41" x14ac:dyDescent="0.3">
      <c r="A28" s="3">
        <v>330</v>
      </c>
      <c r="B28" s="7">
        <v>0.84909999999999997</v>
      </c>
      <c r="C28" s="7">
        <v>0.82699999999999996</v>
      </c>
      <c r="D28" s="7">
        <v>0.86890000000000001</v>
      </c>
      <c r="E28" s="3">
        <f t="shared" si="0"/>
        <v>0.84833333333333327</v>
      </c>
      <c r="F28" s="7">
        <v>0.84860000000000002</v>
      </c>
      <c r="G28" s="7">
        <v>0.82769999999999999</v>
      </c>
      <c r="H28" s="7">
        <v>0.88749999999999996</v>
      </c>
      <c r="I28" s="3">
        <f t="shared" si="1"/>
        <v>0.85459999999999992</v>
      </c>
      <c r="J28" s="7">
        <v>0.80940000000000001</v>
      </c>
      <c r="K28" s="7">
        <v>0.74760000000000004</v>
      </c>
      <c r="L28" s="7">
        <v>0.84050000000000002</v>
      </c>
      <c r="M28" s="3">
        <f t="shared" si="2"/>
        <v>0.79916666666666669</v>
      </c>
      <c r="N28" s="7">
        <v>0.77290000000000003</v>
      </c>
      <c r="O28" s="7">
        <v>0.73970000000000002</v>
      </c>
      <c r="P28" s="7">
        <v>0.86229999999999996</v>
      </c>
      <c r="Q28" s="3">
        <f t="shared" si="3"/>
        <v>0.7916333333333333</v>
      </c>
      <c r="R28" s="7">
        <v>0.85250000000000004</v>
      </c>
      <c r="S28" s="7">
        <v>0.87060000000000004</v>
      </c>
      <c r="T28" s="7">
        <v>0.85760000000000003</v>
      </c>
      <c r="U28" s="3">
        <f t="shared" si="4"/>
        <v>0.86023333333333341</v>
      </c>
      <c r="V28" s="7">
        <v>0.81779999999999997</v>
      </c>
      <c r="W28" s="7">
        <v>0.8125</v>
      </c>
      <c r="X28" s="7">
        <v>0.83589999999999998</v>
      </c>
      <c r="Y28" s="3">
        <f t="shared" si="5"/>
        <v>0.82206666666666672</v>
      </c>
      <c r="Z28" s="7">
        <v>0.85540000000000005</v>
      </c>
      <c r="AA28" s="7">
        <v>0.79790000000000005</v>
      </c>
      <c r="AB28" s="7">
        <v>0.87539999999999996</v>
      </c>
      <c r="AC28" s="3">
        <f t="shared" si="6"/>
        <v>0.84290000000000009</v>
      </c>
      <c r="AD28" s="7">
        <v>0.84799999999999998</v>
      </c>
      <c r="AE28" s="7">
        <v>0.81069999999999998</v>
      </c>
      <c r="AF28" s="7">
        <v>0.87780000000000002</v>
      </c>
      <c r="AG28" s="3">
        <f t="shared" si="7"/>
        <v>0.84550000000000003</v>
      </c>
      <c r="AH28" s="7">
        <v>0.83609999999999995</v>
      </c>
      <c r="AI28" s="7">
        <v>0.80359999999999998</v>
      </c>
      <c r="AJ28" s="7">
        <v>0.86050000000000004</v>
      </c>
      <c r="AK28" s="3">
        <f t="shared" si="8"/>
        <v>0.83340000000000003</v>
      </c>
      <c r="AL28" s="7">
        <v>0.82150000000000001</v>
      </c>
      <c r="AM28" s="7">
        <v>0.80830000000000002</v>
      </c>
      <c r="AN28" s="7">
        <v>0.879</v>
      </c>
      <c r="AO28" s="3">
        <f t="shared" si="9"/>
        <v>0.8362666666666666</v>
      </c>
    </row>
    <row r="29" spans="1:41" x14ac:dyDescent="0.3">
      <c r="A29" s="3">
        <v>345</v>
      </c>
      <c r="B29" s="7">
        <v>0.872</v>
      </c>
      <c r="C29" s="7">
        <v>0.84509999999999996</v>
      </c>
      <c r="D29" s="7">
        <v>0.89800000000000002</v>
      </c>
      <c r="E29" s="3">
        <f t="shared" si="0"/>
        <v>0.87170000000000003</v>
      </c>
      <c r="F29" s="7">
        <v>0.89070000000000005</v>
      </c>
      <c r="G29" s="7">
        <v>0.84719999999999995</v>
      </c>
      <c r="H29" s="7">
        <v>0.92630000000000001</v>
      </c>
      <c r="I29" s="3">
        <f t="shared" si="1"/>
        <v>0.88806666666666667</v>
      </c>
      <c r="J29" s="7">
        <v>0.83730000000000004</v>
      </c>
      <c r="K29" s="7">
        <v>0.76849999999999996</v>
      </c>
      <c r="L29" s="7">
        <v>0.87719999999999998</v>
      </c>
      <c r="M29" s="3">
        <f t="shared" si="2"/>
        <v>0.82766666666666655</v>
      </c>
      <c r="N29" s="7">
        <v>0.7954</v>
      </c>
      <c r="O29" s="7">
        <v>0.75980000000000003</v>
      </c>
      <c r="P29" s="7">
        <v>0.90459999999999996</v>
      </c>
      <c r="Q29" s="3">
        <f t="shared" si="3"/>
        <v>0.81993333333333329</v>
      </c>
      <c r="R29" s="7">
        <v>0.8861</v>
      </c>
      <c r="S29" s="7">
        <v>0.91200000000000003</v>
      </c>
      <c r="T29" s="7">
        <v>0.89219999999999999</v>
      </c>
      <c r="U29" s="3">
        <f t="shared" si="4"/>
        <v>0.89676666666666671</v>
      </c>
      <c r="V29" s="7">
        <v>0.84619999999999995</v>
      </c>
      <c r="W29" s="7">
        <v>0.85060000000000002</v>
      </c>
      <c r="X29" s="7">
        <v>0.871</v>
      </c>
      <c r="Y29" s="3">
        <f t="shared" si="5"/>
        <v>0.85593333333333332</v>
      </c>
      <c r="Z29" s="7">
        <v>0.88370000000000004</v>
      </c>
      <c r="AA29" s="7">
        <v>0.81820000000000004</v>
      </c>
      <c r="AB29" s="7">
        <v>0.91149999999999998</v>
      </c>
      <c r="AC29" s="3">
        <f t="shared" si="6"/>
        <v>0.87113333333333343</v>
      </c>
      <c r="AD29" s="7">
        <v>0.87409999999999999</v>
      </c>
      <c r="AE29" s="7">
        <v>0.84750000000000003</v>
      </c>
      <c r="AF29" s="7">
        <v>0.91190000000000004</v>
      </c>
      <c r="AG29" s="3">
        <f t="shared" si="7"/>
        <v>0.87783333333333335</v>
      </c>
      <c r="AH29" s="7">
        <v>0.85319999999999996</v>
      </c>
      <c r="AI29" s="7">
        <v>0.82740000000000002</v>
      </c>
      <c r="AJ29" s="7">
        <v>0.89100000000000001</v>
      </c>
      <c r="AK29" s="3">
        <f t="shared" si="8"/>
        <v>0.85720000000000007</v>
      </c>
      <c r="AL29" s="7">
        <v>0.8528</v>
      </c>
      <c r="AM29" s="7">
        <v>0.83540000000000003</v>
      </c>
      <c r="AN29" s="7">
        <v>0.9093</v>
      </c>
      <c r="AO29" s="3">
        <f t="shared" si="9"/>
        <v>0.86583333333333334</v>
      </c>
    </row>
    <row r="30" spans="1:41" x14ac:dyDescent="0.3">
      <c r="A30" s="3">
        <v>360</v>
      </c>
      <c r="B30" s="7">
        <v>0.88629999999999998</v>
      </c>
      <c r="C30" s="7">
        <v>0.86319999999999997</v>
      </c>
      <c r="D30" s="7">
        <v>0.93520000000000003</v>
      </c>
      <c r="E30" s="3">
        <f t="shared" si="0"/>
        <v>0.89489999999999992</v>
      </c>
      <c r="F30" s="7">
        <v>0.91190000000000004</v>
      </c>
      <c r="G30" s="7">
        <v>0.86450000000000005</v>
      </c>
      <c r="H30" s="7">
        <v>0.93940000000000001</v>
      </c>
      <c r="I30" s="3">
        <f t="shared" si="1"/>
        <v>0.90526666666666677</v>
      </c>
      <c r="J30" s="7">
        <v>0.86560000000000004</v>
      </c>
      <c r="K30" s="7">
        <v>0.78439999999999999</v>
      </c>
      <c r="L30" s="7">
        <v>0.89739999999999998</v>
      </c>
      <c r="M30" s="3">
        <f t="shared" si="2"/>
        <v>0.84913333333333318</v>
      </c>
      <c r="N30" s="7">
        <v>0.81679999999999997</v>
      </c>
      <c r="O30" s="7">
        <v>0.77410000000000001</v>
      </c>
      <c r="P30" s="7">
        <v>0.91249999999999998</v>
      </c>
      <c r="Q30" s="3">
        <f t="shared" si="3"/>
        <v>0.83446666666666669</v>
      </c>
      <c r="R30" s="7">
        <v>0.9244</v>
      </c>
      <c r="S30" s="7">
        <v>0.94920000000000004</v>
      </c>
      <c r="T30" s="7">
        <v>0.9304</v>
      </c>
      <c r="U30" s="3">
        <f t="shared" si="4"/>
        <v>0.93466666666666676</v>
      </c>
      <c r="V30" s="7">
        <v>0.88080000000000003</v>
      </c>
      <c r="W30" s="7">
        <v>0.8881</v>
      </c>
      <c r="X30" s="7">
        <v>0.8972</v>
      </c>
      <c r="Y30" s="3">
        <f t="shared" si="5"/>
        <v>0.88870000000000005</v>
      </c>
      <c r="Z30" s="7">
        <v>0.90380000000000005</v>
      </c>
      <c r="AA30" s="7">
        <v>0.83930000000000005</v>
      </c>
      <c r="AB30" s="7">
        <v>0.92300000000000004</v>
      </c>
      <c r="AC30" s="3">
        <f t="shared" si="6"/>
        <v>0.88870000000000005</v>
      </c>
      <c r="AD30" s="7">
        <v>0.89759999999999995</v>
      </c>
      <c r="AE30" s="7">
        <v>0.88229999999999997</v>
      </c>
      <c r="AF30" s="7">
        <v>0.91990000000000005</v>
      </c>
      <c r="AG30" s="3">
        <f t="shared" si="7"/>
        <v>0.89993333333333336</v>
      </c>
      <c r="AH30" s="7">
        <v>0.89070000000000005</v>
      </c>
      <c r="AI30" s="7">
        <v>0.85489999999999999</v>
      </c>
      <c r="AJ30" s="7">
        <v>0.91239999999999999</v>
      </c>
      <c r="AK30" s="3">
        <f t="shared" si="8"/>
        <v>0.88600000000000001</v>
      </c>
      <c r="AL30" s="7">
        <v>0.87380000000000002</v>
      </c>
      <c r="AM30" s="7">
        <v>0.85719999999999996</v>
      </c>
      <c r="AN30" s="7">
        <v>0.92589999999999995</v>
      </c>
      <c r="AO30" s="3">
        <f t="shared" si="9"/>
        <v>0.88563333333333327</v>
      </c>
    </row>
    <row r="31" spans="1:41" x14ac:dyDescent="0.3">
      <c r="A31" s="3">
        <v>375</v>
      </c>
      <c r="B31" s="7">
        <v>0.90629999999999999</v>
      </c>
      <c r="C31" s="7">
        <v>0.89510000000000001</v>
      </c>
      <c r="D31" s="7">
        <v>0.94940000000000002</v>
      </c>
      <c r="E31" s="3">
        <f t="shared" si="0"/>
        <v>0.91693333333333327</v>
      </c>
      <c r="F31" s="7">
        <v>0.92600000000000005</v>
      </c>
      <c r="G31" s="7">
        <v>0.89019999999999999</v>
      </c>
      <c r="H31" s="7">
        <v>0.97560000000000002</v>
      </c>
      <c r="I31" s="3">
        <f t="shared" si="1"/>
        <v>0.93060000000000009</v>
      </c>
      <c r="J31" s="7">
        <v>0.87690000000000001</v>
      </c>
      <c r="K31" s="7">
        <v>0.80920000000000003</v>
      </c>
      <c r="L31" s="7">
        <v>0.93389999999999995</v>
      </c>
      <c r="M31" s="3">
        <f t="shared" si="2"/>
        <v>0.87333333333333341</v>
      </c>
      <c r="N31" s="7">
        <v>0.83940000000000003</v>
      </c>
      <c r="O31" s="7">
        <v>0.7984</v>
      </c>
      <c r="P31" s="7">
        <v>0.95020000000000004</v>
      </c>
      <c r="Q31" s="3">
        <f t="shared" si="3"/>
        <v>0.86266666666666669</v>
      </c>
      <c r="R31" s="7">
        <v>0.96189999999999998</v>
      </c>
      <c r="S31" s="7">
        <v>0.98219999999999996</v>
      </c>
      <c r="T31" s="7">
        <v>0.97109999999999996</v>
      </c>
      <c r="U31" s="3">
        <f t="shared" si="4"/>
        <v>0.97173333333333334</v>
      </c>
      <c r="V31" s="7">
        <v>0.91110000000000002</v>
      </c>
      <c r="W31" s="7">
        <v>0.91410000000000002</v>
      </c>
      <c r="X31" s="7">
        <v>0.93420000000000003</v>
      </c>
      <c r="Y31" s="3">
        <f t="shared" si="5"/>
        <v>0.91980000000000006</v>
      </c>
      <c r="Z31" s="7">
        <v>0.92859999999999998</v>
      </c>
      <c r="AA31" s="7">
        <v>0.87239999999999995</v>
      </c>
      <c r="AB31" s="7">
        <v>0.95440000000000003</v>
      </c>
      <c r="AC31" s="3">
        <f t="shared" si="6"/>
        <v>0.91846666666666665</v>
      </c>
      <c r="AD31" s="7">
        <v>0.91949999999999998</v>
      </c>
      <c r="AE31" s="7">
        <v>0.92069999999999996</v>
      </c>
      <c r="AF31" s="7">
        <v>0.95240000000000002</v>
      </c>
      <c r="AG31" s="3">
        <f t="shared" si="7"/>
        <v>0.93086666666666662</v>
      </c>
      <c r="AH31" s="7">
        <v>0.90859999999999996</v>
      </c>
      <c r="AI31" s="7">
        <v>0.88949999999999996</v>
      </c>
      <c r="AJ31" s="7">
        <v>0.94779999999999998</v>
      </c>
      <c r="AK31" s="3">
        <f t="shared" si="8"/>
        <v>0.91529999999999989</v>
      </c>
      <c r="AL31" s="7">
        <v>0.90810000000000002</v>
      </c>
      <c r="AM31" s="7">
        <v>0.87939999999999996</v>
      </c>
      <c r="AN31" s="7">
        <v>0.95809999999999995</v>
      </c>
      <c r="AO31" s="3">
        <f t="shared" si="9"/>
        <v>0.91520000000000001</v>
      </c>
    </row>
    <row r="32" spans="1:41" x14ac:dyDescent="0.3">
      <c r="A32" s="3">
        <v>390</v>
      </c>
      <c r="B32" s="7">
        <v>0.93669999999999998</v>
      </c>
      <c r="C32" s="7">
        <v>0.9173</v>
      </c>
      <c r="D32" s="7">
        <v>0.97289999999999999</v>
      </c>
      <c r="E32" s="3">
        <f t="shared" si="0"/>
        <v>0.94230000000000003</v>
      </c>
      <c r="F32" s="7">
        <v>0.94840000000000002</v>
      </c>
      <c r="G32" s="7">
        <v>0.93989999999999996</v>
      </c>
      <c r="H32" s="7">
        <v>0.99039999999999995</v>
      </c>
      <c r="I32" s="3">
        <f t="shared" si="1"/>
        <v>0.95956666666666679</v>
      </c>
      <c r="J32" s="7">
        <v>0.89839999999999998</v>
      </c>
      <c r="K32" s="7">
        <v>0.83179999999999998</v>
      </c>
      <c r="L32" s="7">
        <v>0.95099999999999996</v>
      </c>
      <c r="M32" s="3">
        <f t="shared" si="2"/>
        <v>0.89373333333333338</v>
      </c>
      <c r="N32" s="7">
        <v>0.86960000000000004</v>
      </c>
      <c r="O32" s="7">
        <v>0.81330000000000002</v>
      </c>
      <c r="P32" s="7">
        <v>0.96530000000000005</v>
      </c>
      <c r="Q32" s="3">
        <f t="shared" si="3"/>
        <v>0.88273333333333337</v>
      </c>
      <c r="R32" s="7">
        <v>0.99919999999999998</v>
      </c>
      <c r="S32" s="7">
        <v>1.0184</v>
      </c>
      <c r="T32" s="7">
        <v>1.0073000000000001</v>
      </c>
      <c r="U32" s="3">
        <f t="shared" si="4"/>
        <v>1.0083</v>
      </c>
      <c r="V32" s="7">
        <v>0.94679999999999997</v>
      </c>
      <c r="W32" s="7">
        <v>0.95009999999999994</v>
      </c>
      <c r="X32" s="7">
        <v>0.97330000000000005</v>
      </c>
      <c r="Y32" s="3">
        <f t="shared" si="5"/>
        <v>0.95673333333333332</v>
      </c>
      <c r="Z32" s="7">
        <v>0.9466</v>
      </c>
      <c r="AA32" s="7">
        <v>0.89470000000000005</v>
      </c>
      <c r="AB32" s="7">
        <v>0.96840000000000004</v>
      </c>
      <c r="AC32" s="3">
        <f t="shared" si="6"/>
        <v>0.93656666666666666</v>
      </c>
      <c r="AD32" s="7">
        <v>0.95050000000000001</v>
      </c>
      <c r="AE32" s="7">
        <v>0.95779999999999998</v>
      </c>
      <c r="AF32" s="7">
        <v>0.96860000000000002</v>
      </c>
      <c r="AG32" s="3">
        <f t="shared" si="7"/>
        <v>0.95896666666666663</v>
      </c>
      <c r="AH32" s="7">
        <v>0.93759999999999999</v>
      </c>
      <c r="AI32" s="7">
        <v>0.91710000000000003</v>
      </c>
      <c r="AJ32" s="7">
        <v>0.97589999999999999</v>
      </c>
      <c r="AK32" s="3">
        <f t="shared" si="8"/>
        <v>0.94353333333333333</v>
      </c>
      <c r="AL32" s="7">
        <v>0.93689999999999996</v>
      </c>
      <c r="AM32" s="7">
        <v>0.90539999999999998</v>
      </c>
      <c r="AN32" s="7">
        <v>0.98080000000000001</v>
      </c>
      <c r="AO32" s="3">
        <f t="shared" si="9"/>
        <v>0.94103333333333328</v>
      </c>
    </row>
    <row r="33" spans="1:41" x14ac:dyDescent="0.3">
      <c r="A33" s="3">
        <v>405</v>
      </c>
      <c r="B33" s="7">
        <v>0.95269999999999999</v>
      </c>
      <c r="C33" s="7">
        <v>0.94710000000000005</v>
      </c>
      <c r="D33" s="7">
        <v>0.99970000000000003</v>
      </c>
      <c r="E33" s="3">
        <f t="shared" si="0"/>
        <v>0.96649999999999991</v>
      </c>
      <c r="F33" s="7">
        <v>0.97650000000000003</v>
      </c>
      <c r="G33" s="7">
        <v>0.93510000000000004</v>
      </c>
      <c r="H33" s="7">
        <v>1.0130999999999999</v>
      </c>
      <c r="I33" s="3">
        <f t="shared" si="1"/>
        <v>0.97489999999999988</v>
      </c>
      <c r="J33" s="7">
        <v>0.91410000000000002</v>
      </c>
      <c r="K33" s="7">
        <v>0.85709999999999997</v>
      </c>
      <c r="L33" s="7">
        <v>0.98340000000000005</v>
      </c>
      <c r="M33" s="3">
        <f t="shared" si="2"/>
        <v>0.91820000000000002</v>
      </c>
      <c r="N33" s="7">
        <v>0.89139999999999997</v>
      </c>
      <c r="O33" s="7">
        <v>0.83909999999999996</v>
      </c>
      <c r="P33" s="7">
        <v>0.99970000000000003</v>
      </c>
      <c r="Q33" s="3">
        <f t="shared" si="3"/>
        <v>0.91006666666666669</v>
      </c>
      <c r="R33" s="7">
        <v>1.0314000000000001</v>
      </c>
      <c r="S33" s="7">
        <v>1.0530999999999999</v>
      </c>
      <c r="T33" s="7">
        <v>1.0415000000000001</v>
      </c>
      <c r="U33" s="3">
        <f t="shared" si="4"/>
        <v>1.042</v>
      </c>
      <c r="V33" s="7">
        <v>0.98309999999999997</v>
      </c>
      <c r="W33" s="7">
        <v>0.98939999999999995</v>
      </c>
      <c r="X33" s="7">
        <v>1.0086999999999999</v>
      </c>
      <c r="Y33" s="3">
        <f t="shared" si="5"/>
        <v>0.99373333333333325</v>
      </c>
      <c r="Z33" s="7">
        <v>0.97499999999999998</v>
      </c>
      <c r="AA33" s="7">
        <v>0.92349999999999999</v>
      </c>
      <c r="AB33" s="7">
        <v>1.0002</v>
      </c>
      <c r="AC33" s="3">
        <f t="shared" si="6"/>
        <v>0.96623333333333328</v>
      </c>
      <c r="AD33" s="7">
        <v>0.9698</v>
      </c>
      <c r="AE33" s="7">
        <v>0.99339999999999995</v>
      </c>
      <c r="AF33" s="7">
        <v>0.999</v>
      </c>
      <c r="AG33" s="3">
        <f t="shared" si="7"/>
        <v>0.98740000000000006</v>
      </c>
      <c r="AH33" s="7">
        <v>0.95669999999999999</v>
      </c>
      <c r="AI33" s="7">
        <v>0.94430000000000003</v>
      </c>
      <c r="AJ33" s="7">
        <v>1.0103</v>
      </c>
      <c r="AK33" s="3">
        <f t="shared" si="8"/>
        <v>0.97043333333333326</v>
      </c>
      <c r="AL33" s="7">
        <v>0.9617</v>
      </c>
      <c r="AM33" s="7">
        <v>0.93010000000000004</v>
      </c>
      <c r="AN33" s="7">
        <v>1.0109999999999999</v>
      </c>
      <c r="AO33" s="3">
        <f t="shared" si="9"/>
        <v>0.96760000000000002</v>
      </c>
    </row>
    <row r="34" spans="1:41" x14ac:dyDescent="0.3">
      <c r="A34" s="3">
        <v>420</v>
      </c>
      <c r="B34" s="7">
        <v>0.9889</v>
      </c>
      <c r="C34" s="7">
        <v>0.97889999999999999</v>
      </c>
      <c r="D34" s="7">
        <v>1.0227999999999999</v>
      </c>
      <c r="E34" s="3">
        <f t="shared" si="0"/>
        <v>0.99686666666666657</v>
      </c>
      <c r="F34" s="7">
        <v>1.0049999999999999</v>
      </c>
      <c r="G34" s="7">
        <v>0.97589999999999999</v>
      </c>
      <c r="H34" s="7">
        <v>1.0334000000000001</v>
      </c>
      <c r="I34" s="3">
        <f t="shared" si="1"/>
        <v>1.0047666666666666</v>
      </c>
      <c r="J34" s="7">
        <v>0.9385</v>
      </c>
      <c r="K34" s="7">
        <v>0.89019999999999999</v>
      </c>
      <c r="L34" s="7">
        <v>1.0064</v>
      </c>
      <c r="M34" s="3">
        <f t="shared" si="2"/>
        <v>0.94503333333333328</v>
      </c>
      <c r="N34" s="7">
        <v>0.91759999999999997</v>
      </c>
      <c r="O34" s="7">
        <v>0.8659</v>
      </c>
      <c r="P34" s="7">
        <v>1.0085999999999999</v>
      </c>
      <c r="Q34" s="3">
        <f t="shared" si="3"/>
        <v>0.93069999999999997</v>
      </c>
      <c r="R34" s="7">
        <v>1.0573999999999999</v>
      </c>
      <c r="S34" s="7">
        <v>1.0798000000000001</v>
      </c>
      <c r="T34" s="7">
        <v>1.073</v>
      </c>
      <c r="U34" s="3">
        <f t="shared" si="4"/>
        <v>1.0700666666666667</v>
      </c>
      <c r="V34" s="7">
        <v>1.0134000000000001</v>
      </c>
      <c r="W34" s="7">
        <v>1.0285</v>
      </c>
      <c r="X34" s="7">
        <v>1.0416000000000001</v>
      </c>
      <c r="Y34" s="3">
        <f t="shared" si="5"/>
        <v>1.0278333333333334</v>
      </c>
      <c r="Z34" s="7">
        <v>1.0001</v>
      </c>
      <c r="AA34" s="7">
        <v>0.95569999999999999</v>
      </c>
      <c r="AB34" s="7">
        <v>1.0193000000000001</v>
      </c>
      <c r="AC34" s="3">
        <f t="shared" si="6"/>
        <v>0.99170000000000014</v>
      </c>
      <c r="AD34" s="7">
        <v>1.0018</v>
      </c>
      <c r="AE34" s="7">
        <v>1.0261</v>
      </c>
      <c r="AF34" s="7">
        <v>1.0166999999999999</v>
      </c>
      <c r="AG34" s="3">
        <f t="shared" si="7"/>
        <v>1.0148666666666666</v>
      </c>
      <c r="AH34" s="7">
        <v>0.99429999999999996</v>
      </c>
      <c r="AI34" s="7">
        <v>0.96689999999999998</v>
      </c>
      <c r="AJ34" s="7">
        <v>1.0294000000000001</v>
      </c>
      <c r="AK34" s="3">
        <f t="shared" si="8"/>
        <v>0.99686666666666657</v>
      </c>
      <c r="AL34" s="7">
        <v>0.99460000000000004</v>
      </c>
      <c r="AM34" s="7">
        <v>0.95760000000000001</v>
      </c>
      <c r="AN34" s="7">
        <v>1.0347</v>
      </c>
      <c r="AO34" s="3">
        <f t="shared" si="9"/>
        <v>0.99563333333333326</v>
      </c>
    </row>
    <row r="35" spans="1:41" x14ac:dyDescent="0.3">
      <c r="A35" s="3">
        <v>435</v>
      </c>
      <c r="B35" s="7">
        <v>1.0055000000000001</v>
      </c>
      <c r="C35" s="7">
        <v>1.0173000000000001</v>
      </c>
      <c r="D35" s="7">
        <v>1.0551999999999999</v>
      </c>
      <c r="E35" s="3">
        <f t="shared" si="0"/>
        <v>1.026</v>
      </c>
      <c r="F35" s="7">
        <v>1.0336000000000001</v>
      </c>
      <c r="G35" s="7">
        <v>0.99060000000000004</v>
      </c>
      <c r="H35" s="7">
        <v>1.0641</v>
      </c>
      <c r="I35" s="3">
        <f t="shared" si="1"/>
        <v>1.0294333333333334</v>
      </c>
      <c r="J35" s="7">
        <v>0.96340000000000003</v>
      </c>
      <c r="K35" s="7">
        <v>0.91839999999999999</v>
      </c>
      <c r="L35" s="7">
        <v>1.0373000000000001</v>
      </c>
      <c r="M35" s="3">
        <f t="shared" si="2"/>
        <v>0.97303333333333342</v>
      </c>
      <c r="N35" s="7">
        <v>0.94879999999999998</v>
      </c>
      <c r="O35" s="7">
        <v>0.88970000000000005</v>
      </c>
      <c r="P35" s="7">
        <v>1.0422</v>
      </c>
      <c r="Q35" s="3">
        <f t="shared" si="3"/>
        <v>0.96023333333333338</v>
      </c>
      <c r="R35" s="7">
        <v>1.0898000000000001</v>
      </c>
      <c r="S35" s="7">
        <v>1.1028</v>
      </c>
      <c r="T35" s="7">
        <v>1.1017999999999999</v>
      </c>
      <c r="U35" s="3">
        <f t="shared" si="4"/>
        <v>1.0981333333333334</v>
      </c>
      <c r="V35" s="7">
        <v>1.0474000000000001</v>
      </c>
      <c r="W35" s="7">
        <v>1.0589</v>
      </c>
      <c r="X35" s="7">
        <v>1.0782</v>
      </c>
      <c r="Y35" s="3">
        <f t="shared" si="5"/>
        <v>1.0614999999999999</v>
      </c>
      <c r="Z35" s="7">
        <v>1.0286999999999999</v>
      </c>
      <c r="AA35" s="7">
        <v>0.98729999999999996</v>
      </c>
      <c r="AB35" s="7">
        <v>1.0567</v>
      </c>
      <c r="AC35" s="3">
        <f t="shared" si="6"/>
        <v>1.0242333333333333</v>
      </c>
      <c r="AD35" s="7">
        <v>1.0331999999999999</v>
      </c>
      <c r="AE35" s="7">
        <v>1.0629999999999999</v>
      </c>
      <c r="AF35" s="7">
        <v>1.0509999999999999</v>
      </c>
      <c r="AG35" s="3">
        <f t="shared" si="7"/>
        <v>1.0490666666666666</v>
      </c>
      <c r="AH35" s="7">
        <v>1.0103</v>
      </c>
      <c r="AI35" s="7">
        <v>0.98680000000000001</v>
      </c>
      <c r="AJ35" s="7">
        <v>1.0646</v>
      </c>
      <c r="AK35" s="3">
        <f t="shared" si="8"/>
        <v>1.0205666666666666</v>
      </c>
      <c r="AL35" s="7">
        <v>1.0229999999999999</v>
      </c>
      <c r="AM35" s="7">
        <v>0.98699999999999999</v>
      </c>
      <c r="AN35" s="7">
        <v>1.0660000000000001</v>
      </c>
      <c r="AO35" s="3">
        <f t="shared" si="9"/>
        <v>1.0253333333333332</v>
      </c>
    </row>
    <row r="36" spans="1:41" x14ac:dyDescent="0.3">
      <c r="A36" s="3">
        <v>450</v>
      </c>
      <c r="B36" s="7">
        <v>1.0448</v>
      </c>
      <c r="C36" s="7">
        <v>1.0479000000000001</v>
      </c>
      <c r="D36" s="7">
        <v>1.0881000000000001</v>
      </c>
      <c r="E36" s="3">
        <f t="shared" si="0"/>
        <v>1.0602666666666665</v>
      </c>
      <c r="F36" s="7">
        <v>1.0701000000000001</v>
      </c>
      <c r="G36" s="7">
        <v>1.0417000000000001</v>
      </c>
      <c r="H36" s="7">
        <v>1.0857000000000001</v>
      </c>
      <c r="I36" s="3">
        <f t="shared" si="1"/>
        <v>1.0658333333333334</v>
      </c>
      <c r="J36" s="7">
        <v>0.99650000000000005</v>
      </c>
      <c r="K36" s="7">
        <v>0.95069999999999999</v>
      </c>
      <c r="L36" s="7">
        <v>1.0605</v>
      </c>
      <c r="M36" s="3">
        <f t="shared" si="2"/>
        <v>1.0025666666666666</v>
      </c>
      <c r="N36" s="7">
        <v>0.97940000000000005</v>
      </c>
      <c r="O36" s="7">
        <v>0.92349999999999999</v>
      </c>
      <c r="P36" s="7">
        <v>1.0608</v>
      </c>
      <c r="Q36" s="3">
        <f t="shared" si="3"/>
        <v>0.98790000000000011</v>
      </c>
      <c r="R36" s="7">
        <v>1.1125</v>
      </c>
      <c r="S36" s="7">
        <v>1.1317999999999999</v>
      </c>
      <c r="T36" s="7">
        <v>1.1315999999999999</v>
      </c>
      <c r="U36" s="3">
        <f t="shared" si="4"/>
        <v>1.1253</v>
      </c>
      <c r="V36" s="7">
        <v>1.0748</v>
      </c>
      <c r="W36" s="7">
        <v>1.0871999999999999</v>
      </c>
      <c r="X36" s="7">
        <v>1.1068</v>
      </c>
      <c r="Y36" s="3">
        <f t="shared" si="5"/>
        <v>1.0895999999999999</v>
      </c>
      <c r="Z36" s="7">
        <v>1.0559000000000001</v>
      </c>
      <c r="AA36" s="7">
        <v>1.0161</v>
      </c>
      <c r="AB36" s="7">
        <v>1.0788</v>
      </c>
      <c r="AC36" s="3">
        <f t="shared" si="6"/>
        <v>1.0502666666666667</v>
      </c>
      <c r="AD36" s="7">
        <v>1.0504</v>
      </c>
      <c r="AE36" s="7">
        <v>1.0954999999999999</v>
      </c>
      <c r="AF36" s="7">
        <v>1.0705</v>
      </c>
      <c r="AG36" s="3">
        <f t="shared" si="7"/>
        <v>1.0721333333333334</v>
      </c>
      <c r="AH36" s="7">
        <v>1.0523</v>
      </c>
      <c r="AI36" s="7">
        <v>1.0346</v>
      </c>
      <c r="AJ36" s="7">
        <v>1.0899000000000001</v>
      </c>
      <c r="AK36" s="3">
        <f t="shared" si="8"/>
        <v>1.0589333333333333</v>
      </c>
      <c r="AL36" s="7">
        <v>1.0466</v>
      </c>
      <c r="AM36" s="7">
        <v>1.0174000000000001</v>
      </c>
      <c r="AN36" s="7">
        <v>1.0911</v>
      </c>
      <c r="AO36" s="3">
        <f t="shared" si="9"/>
        <v>1.0517000000000001</v>
      </c>
    </row>
    <row r="37" spans="1:41" x14ac:dyDescent="0.3">
      <c r="A37" s="3">
        <v>465</v>
      </c>
      <c r="B37" s="7">
        <v>1.0696000000000001</v>
      </c>
      <c r="C37" s="7">
        <v>1.0674999999999999</v>
      </c>
      <c r="D37" s="7">
        <v>1.1254</v>
      </c>
      <c r="E37" s="3">
        <f t="shared" si="0"/>
        <v>1.0875000000000001</v>
      </c>
      <c r="F37" s="7">
        <v>1.0980000000000001</v>
      </c>
      <c r="G37" s="7">
        <v>1.0728</v>
      </c>
      <c r="H37" s="7">
        <v>1.1245000000000001</v>
      </c>
      <c r="I37" s="3">
        <f t="shared" si="1"/>
        <v>1.0984333333333334</v>
      </c>
      <c r="J37" s="7">
        <v>1.0275000000000001</v>
      </c>
      <c r="K37" s="7">
        <v>0.98480000000000001</v>
      </c>
      <c r="L37" s="7">
        <v>1.1000000000000001</v>
      </c>
      <c r="M37" s="3">
        <f t="shared" si="2"/>
        <v>1.0374333333333334</v>
      </c>
      <c r="N37" s="7">
        <v>1.0149999999999999</v>
      </c>
      <c r="O37" s="7">
        <v>0.95440000000000003</v>
      </c>
      <c r="P37" s="7">
        <v>1.0952</v>
      </c>
      <c r="Q37" s="3">
        <f t="shared" si="3"/>
        <v>1.0215333333333332</v>
      </c>
      <c r="R37" s="7">
        <v>1.1339999999999999</v>
      </c>
      <c r="S37" s="7">
        <v>1.1547000000000001</v>
      </c>
      <c r="T37" s="7">
        <v>1.1571</v>
      </c>
      <c r="U37" s="3">
        <f t="shared" si="4"/>
        <v>1.1486000000000001</v>
      </c>
      <c r="V37" s="7">
        <v>1.1052</v>
      </c>
      <c r="W37" s="7">
        <v>1.1185</v>
      </c>
      <c r="X37" s="7">
        <v>1.1359999999999999</v>
      </c>
      <c r="Y37" s="3">
        <f t="shared" si="5"/>
        <v>1.1199000000000001</v>
      </c>
      <c r="Z37" s="7">
        <v>1.0891</v>
      </c>
      <c r="AA37" s="7">
        <v>1.0467</v>
      </c>
      <c r="AB37" s="7">
        <v>1.1143000000000001</v>
      </c>
      <c r="AC37" s="3">
        <f t="shared" si="6"/>
        <v>1.0833666666666666</v>
      </c>
      <c r="AD37" s="7">
        <v>1.0824</v>
      </c>
      <c r="AE37" s="7">
        <v>1.1291</v>
      </c>
      <c r="AF37" s="7">
        <v>1.1033999999999999</v>
      </c>
      <c r="AG37" s="3">
        <f t="shared" si="7"/>
        <v>1.1049666666666667</v>
      </c>
      <c r="AH37" s="7">
        <v>1.0808</v>
      </c>
      <c r="AI37" s="7">
        <v>1.0558000000000001</v>
      </c>
      <c r="AJ37" s="7">
        <v>1.1193</v>
      </c>
      <c r="AK37" s="3">
        <f t="shared" si="8"/>
        <v>1.0852999999999999</v>
      </c>
      <c r="AL37" s="7">
        <v>1.0686</v>
      </c>
      <c r="AM37" s="7">
        <v>1.0547</v>
      </c>
      <c r="AN37" s="7">
        <v>1.1206</v>
      </c>
      <c r="AO37" s="3">
        <f t="shared" si="9"/>
        <v>1.0812999999999999</v>
      </c>
    </row>
    <row r="38" spans="1:41" x14ac:dyDescent="0.3">
      <c r="A38" s="3">
        <v>480</v>
      </c>
      <c r="B38" s="7">
        <v>1.1059000000000001</v>
      </c>
      <c r="C38" s="7">
        <v>1.1161000000000001</v>
      </c>
      <c r="D38" s="7">
        <v>1.1671</v>
      </c>
      <c r="E38" s="3">
        <f t="shared" si="0"/>
        <v>1.1297000000000001</v>
      </c>
      <c r="F38" s="7">
        <v>1.1287</v>
      </c>
      <c r="G38" s="7">
        <v>1.1047</v>
      </c>
      <c r="H38" s="7">
        <v>1.1698999999999999</v>
      </c>
      <c r="I38" s="3">
        <f t="shared" si="1"/>
        <v>1.1344333333333332</v>
      </c>
      <c r="J38" s="7">
        <v>1.0541</v>
      </c>
      <c r="K38" s="7">
        <v>1.014</v>
      </c>
      <c r="L38" s="7">
        <v>1.1207</v>
      </c>
      <c r="M38" s="3">
        <f t="shared" si="2"/>
        <v>1.0629333333333335</v>
      </c>
      <c r="N38" s="7">
        <v>1.0438000000000001</v>
      </c>
      <c r="O38" s="7">
        <v>0.98719999999999997</v>
      </c>
      <c r="P38" s="7">
        <v>1.1248</v>
      </c>
      <c r="Q38" s="3">
        <f t="shared" si="3"/>
        <v>1.0519333333333334</v>
      </c>
      <c r="R38" s="7">
        <v>1.1614</v>
      </c>
      <c r="S38" s="7">
        <v>1.1749000000000001</v>
      </c>
      <c r="T38" s="7">
        <v>1.1839999999999999</v>
      </c>
      <c r="U38" s="3">
        <f t="shared" si="4"/>
        <v>1.1734333333333333</v>
      </c>
      <c r="V38" s="7">
        <v>1.1262000000000001</v>
      </c>
      <c r="W38" s="7">
        <v>1.1440999999999999</v>
      </c>
      <c r="X38" s="7">
        <v>1.1628000000000001</v>
      </c>
      <c r="Y38" s="3">
        <f t="shared" si="5"/>
        <v>1.1443666666666665</v>
      </c>
      <c r="Z38" s="7">
        <v>1.1195999999999999</v>
      </c>
      <c r="AA38" s="7">
        <v>1.0746</v>
      </c>
      <c r="AB38" s="7">
        <v>1.1311</v>
      </c>
      <c r="AC38" s="3">
        <f t="shared" si="6"/>
        <v>1.1084333333333334</v>
      </c>
      <c r="AD38" s="7">
        <v>1.1082000000000001</v>
      </c>
      <c r="AE38" s="7">
        <v>1.1566000000000001</v>
      </c>
      <c r="AF38" s="7">
        <v>1.1246</v>
      </c>
      <c r="AG38" s="3">
        <f t="shared" si="7"/>
        <v>1.1298000000000001</v>
      </c>
      <c r="AH38" s="7">
        <v>1.0992</v>
      </c>
      <c r="AI38" s="7">
        <v>1.1012</v>
      </c>
      <c r="AJ38" s="7">
        <v>1.1440999999999999</v>
      </c>
      <c r="AK38" s="3">
        <f t="shared" si="8"/>
        <v>1.1148333333333333</v>
      </c>
      <c r="AL38" s="7">
        <v>1.0919000000000001</v>
      </c>
      <c r="AM38" s="7">
        <v>1.0823</v>
      </c>
      <c r="AN38" s="7">
        <v>1.1472</v>
      </c>
      <c r="AO38" s="3">
        <f t="shared" si="9"/>
        <v>1.1071333333333333</v>
      </c>
    </row>
    <row r="39" spans="1:41" x14ac:dyDescent="0.3">
      <c r="A39" s="3">
        <v>495</v>
      </c>
      <c r="B39" s="7">
        <v>1.1373</v>
      </c>
      <c r="C39" s="7">
        <v>1.1455</v>
      </c>
      <c r="D39" s="7">
        <v>1.1886000000000001</v>
      </c>
      <c r="E39" s="3">
        <f t="shared" si="0"/>
        <v>1.1571333333333333</v>
      </c>
      <c r="F39" s="7">
        <v>1.1565000000000001</v>
      </c>
      <c r="G39" s="7">
        <v>1.133</v>
      </c>
      <c r="H39" s="7">
        <v>1.1868000000000001</v>
      </c>
      <c r="I39" s="3">
        <f t="shared" si="1"/>
        <v>1.1587666666666667</v>
      </c>
      <c r="J39" s="7">
        <v>1.0815999999999999</v>
      </c>
      <c r="K39" s="7">
        <v>1.0411999999999999</v>
      </c>
      <c r="L39" s="7">
        <v>1.1508</v>
      </c>
      <c r="M39" s="3">
        <f t="shared" si="2"/>
        <v>1.0911999999999999</v>
      </c>
      <c r="N39" s="7">
        <v>1.0727</v>
      </c>
      <c r="O39" s="7">
        <v>1.0230999999999999</v>
      </c>
      <c r="P39" s="7">
        <v>1.1514</v>
      </c>
      <c r="Q39" s="3">
        <f t="shared" si="3"/>
        <v>1.0823999999999998</v>
      </c>
      <c r="R39" s="7">
        <v>1.18</v>
      </c>
      <c r="S39" s="7">
        <v>1.1966000000000001</v>
      </c>
      <c r="T39" s="7">
        <v>1.2088000000000001</v>
      </c>
      <c r="U39" s="3">
        <f t="shared" si="4"/>
        <v>1.1951333333333334</v>
      </c>
      <c r="V39" s="7">
        <v>1.143</v>
      </c>
      <c r="W39" s="7">
        <v>1.1702999999999999</v>
      </c>
      <c r="X39" s="7">
        <v>1.1895</v>
      </c>
      <c r="Y39" s="3">
        <f t="shared" si="5"/>
        <v>1.1676</v>
      </c>
      <c r="Z39" s="7">
        <v>1.1373</v>
      </c>
      <c r="AA39" s="7">
        <v>1.0963000000000001</v>
      </c>
      <c r="AB39" s="7">
        <v>1.1617</v>
      </c>
      <c r="AC39" s="3">
        <f t="shared" si="6"/>
        <v>1.1317666666666666</v>
      </c>
      <c r="AD39" s="7">
        <v>1.1311</v>
      </c>
      <c r="AE39" s="7">
        <v>1.1777</v>
      </c>
      <c r="AF39" s="7">
        <v>1.1541999999999999</v>
      </c>
      <c r="AG39" s="3">
        <f t="shared" si="7"/>
        <v>1.1543333333333332</v>
      </c>
      <c r="AH39" s="7">
        <v>1.1243000000000001</v>
      </c>
      <c r="AI39" s="7">
        <v>1.1287</v>
      </c>
      <c r="AJ39" s="7">
        <v>1.1746000000000001</v>
      </c>
      <c r="AK39" s="3">
        <f t="shared" si="8"/>
        <v>1.1425333333333334</v>
      </c>
      <c r="AL39" s="7">
        <v>1.1200000000000001</v>
      </c>
      <c r="AM39" s="7">
        <v>1.1076999999999999</v>
      </c>
      <c r="AN39" s="7">
        <v>1.1749000000000001</v>
      </c>
      <c r="AO39" s="3">
        <f t="shared" si="9"/>
        <v>1.1342000000000001</v>
      </c>
    </row>
    <row r="40" spans="1:41" x14ac:dyDescent="0.3">
      <c r="A40" s="3">
        <v>510</v>
      </c>
      <c r="B40" s="7">
        <v>1.1691</v>
      </c>
      <c r="C40" s="7">
        <v>1.1586000000000001</v>
      </c>
      <c r="D40" s="7">
        <v>1.2350000000000001</v>
      </c>
      <c r="E40" s="3">
        <f t="shared" si="0"/>
        <v>1.1875666666666669</v>
      </c>
      <c r="F40" s="7">
        <v>1.1851</v>
      </c>
      <c r="G40" s="7">
        <v>1.1677</v>
      </c>
      <c r="H40" s="7">
        <v>1.2321</v>
      </c>
      <c r="I40" s="3">
        <f t="shared" si="1"/>
        <v>1.1949666666666667</v>
      </c>
      <c r="J40" s="7">
        <v>1.109</v>
      </c>
      <c r="K40" s="7">
        <v>1.0727</v>
      </c>
      <c r="L40" s="7">
        <v>1.1778</v>
      </c>
      <c r="M40" s="3">
        <f t="shared" si="2"/>
        <v>1.1198333333333335</v>
      </c>
      <c r="N40" s="7">
        <v>1.1017999999999999</v>
      </c>
      <c r="O40" s="7">
        <v>1.0517000000000001</v>
      </c>
      <c r="P40" s="7">
        <v>1.1768000000000001</v>
      </c>
      <c r="Q40" s="3">
        <f t="shared" si="3"/>
        <v>1.1101000000000001</v>
      </c>
      <c r="R40" s="7">
        <v>1.2039</v>
      </c>
      <c r="S40" s="7">
        <v>1.2131000000000001</v>
      </c>
      <c r="T40" s="7">
        <v>1.2316</v>
      </c>
      <c r="U40" s="3">
        <f t="shared" si="4"/>
        <v>1.2161999999999999</v>
      </c>
      <c r="V40" s="7">
        <v>1.1647000000000001</v>
      </c>
      <c r="W40" s="7">
        <v>1.194</v>
      </c>
      <c r="X40" s="7">
        <v>1.2131000000000001</v>
      </c>
      <c r="Y40" s="3">
        <f t="shared" si="5"/>
        <v>1.1905999999999999</v>
      </c>
      <c r="Z40" s="7">
        <v>1.1583000000000001</v>
      </c>
      <c r="AA40" s="7">
        <v>1.1187</v>
      </c>
      <c r="AB40" s="7">
        <v>1.1798</v>
      </c>
      <c r="AC40" s="3">
        <f t="shared" si="6"/>
        <v>1.1522666666666668</v>
      </c>
      <c r="AD40" s="7">
        <v>1.1492</v>
      </c>
      <c r="AE40" s="7">
        <v>1.2007000000000001</v>
      </c>
      <c r="AF40" s="7">
        <v>1.1740999999999999</v>
      </c>
      <c r="AG40" s="3">
        <f t="shared" si="7"/>
        <v>1.1746666666666667</v>
      </c>
      <c r="AH40" s="7">
        <v>1.1424000000000001</v>
      </c>
      <c r="AI40" s="7">
        <v>1.1614</v>
      </c>
      <c r="AJ40" s="7">
        <v>1.1962999999999999</v>
      </c>
      <c r="AK40" s="3">
        <f t="shared" si="8"/>
        <v>1.1666999999999998</v>
      </c>
      <c r="AL40" s="7">
        <v>1.1474</v>
      </c>
      <c r="AM40" s="7">
        <v>1.1384000000000001</v>
      </c>
      <c r="AN40" s="7">
        <v>1.2005999999999999</v>
      </c>
      <c r="AO40" s="3">
        <f t="shared" si="9"/>
        <v>1.1621333333333332</v>
      </c>
    </row>
    <row r="41" spans="1:41" x14ac:dyDescent="0.3">
      <c r="A41" s="3">
        <v>525</v>
      </c>
      <c r="B41" s="7">
        <v>1.1916</v>
      </c>
      <c r="C41" s="7">
        <v>1.2052</v>
      </c>
      <c r="D41" s="7">
        <v>1.2675000000000001</v>
      </c>
      <c r="E41" s="3">
        <f t="shared" si="0"/>
        <v>1.2214333333333334</v>
      </c>
      <c r="F41" s="7">
        <v>1.2121999999999999</v>
      </c>
      <c r="G41" s="7">
        <v>1.1921999999999999</v>
      </c>
      <c r="H41" s="7">
        <v>1.2555000000000001</v>
      </c>
      <c r="I41" s="3">
        <f t="shared" si="1"/>
        <v>1.2199666666666666</v>
      </c>
      <c r="J41" s="7">
        <v>1.1327</v>
      </c>
      <c r="K41" s="7">
        <v>1.0984</v>
      </c>
      <c r="L41" s="7">
        <v>1.2053</v>
      </c>
      <c r="M41" s="3">
        <f t="shared" si="2"/>
        <v>1.1454666666666666</v>
      </c>
      <c r="N41" s="7">
        <v>1.1311</v>
      </c>
      <c r="O41" s="7">
        <v>1.0802</v>
      </c>
      <c r="P41" s="7">
        <v>1.2082999999999999</v>
      </c>
      <c r="Q41" s="3">
        <f t="shared" si="3"/>
        <v>1.1398666666666666</v>
      </c>
      <c r="R41" s="7">
        <v>1.2239</v>
      </c>
      <c r="S41" s="7">
        <v>1.2329000000000001</v>
      </c>
      <c r="T41" s="7">
        <v>1.2529999999999999</v>
      </c>
      <c r="U41" s="3">
        <f t="shared" si="4"/>
        <v>1.2366000000000001</v>
      </c>
      <c r="V41" s="7">
        <v>1.1840999999999999</v>
      </c>
      <c r="W41" s="7">
        <v>1.2203999999999999</v>
      </c>
      <c r="X41" s="7">
        <v>1.2415</v>
      </c>
      <c r="Y41" s="3">
        <f t="shared" si="5"/>
        <v>1.2153333333333334</v>
      </c>
      <c r="Z41" s="7">
        <v>1.1758</v>
      </c>
      <c r="AA41" s="7">
        <v>1.1389</v>
      </c>
      <c r="AB41" s="7">
        <v>1.2043999999999999</v>
      </c>
      <c r="AC41" s="3">
        <f t="shared" si="6"/>
        <v>1.1730333333333334</v>
      </c>
      <c r="AD41" s="7">
        <v>1.1685000000000001</v>
      </c>
      <c r="AE41" s="7">
        <v>1.2275</v>
      </c>
      <c r="AF41" s="7">
        <v>1.2017</v>
      </c>
      <c r="AG41" s="3">
        <f t="shared" si="7"/>
        <v>1.1992333333333332</v>
      </c>
      <c r="AH41" s="7">
        <v>1.1680999999999999</v>
      </c>
      <c r="AI41" s="7">
        <v>1.1806000000000001</v>
      </c>
      <c r="AJ41" s="7">
        <v>1.2236</v>
      </c>
      <c r="AK41" s="3">
        <f t="shared" si="8"/>
        <v>1.1907666666666668</v>
      </c>
      <c r="AL41" s="7">
        <v>1.1726000000000001</v>
      </c>
      <c r="AM41" s="7">
        <v>1.1656</v>
      </c>
      <c r="AN41" s="7">
        <v>1.2273000000000001</v>
      </c>
      <c r="AO41" s="3">
        <f t="shared" si="9"/>
        <v>1.1885000000000001</v>
      </c>
    </row>
    <row r="42" spans="1:41" x14ac:dyDescent="0.3">
      <c r="A42" s="3">
        <v>540</v>
      </c>
      <c r="B42" s="7">
        <v>1.2189000000000001</v>
      </c>
      <c r="C42" s="7">
        <v>1.2307999999999999</v>
      </c>
      <c r="D42" s="7">
        <v>1.2722</v>
      </c>
      <c r="E42" s="3">
        <f t="shared" si="0"/>
        <v>1.2406333333333333</v>
      </c>
      <c r="F42" s="7">
        <v>1.2423</v>
      </c>
      <c r="G42" s="7">
        <v>1.2237</v>
      </c>
      <c r="H42" s="7">
        <v>1.2862</v>
      </c>
      <c r="I42" s="3">
        <f t="shared" si="1"/>
        <v>1.2507333333333335</v>
      </c>
      <c r="J42" s="7">
        <v>1.1565000000000001</v>
      </c>
      <c r="K42" s="7">
        <v>1.1232</v>
      </c>
      <c r="L42" s="7">
        <v>1.2231000000000001</v>
      </c>
      <c r="M42" s="3">
        <f t="shared" si="2"/>
        <v>1.1676</v>
      </c>
      <c r="N42" s="7">
        <v>1.1538999999999999</v>
      </c>
      <c r="O42" s="7">
        <v>1.1101000000000001</v>
      </c>
      <c r="P42" s="7">
        <v>1.2223999999999999</v>
      </c>
      <c r="Q42" s="3">
        <f t="shared" si="3"/>
        <v>1.1621333333333335</v>
      </c>
      <c r="R42" s="7">
        <v>1.24</v>
      </c>
      <c r="S42" s="7">
        <v>1.2502</v>
      </c>
      <c r="T42" s="7">
        <v>1.272</v>
      </c>
      <c r="U42" s="3">
        <f t="shared" si="4"/>
        <v>1.2540666666666667</v>
      </c>
      <c r="V42" s="7">
        <v>1.2057</v>
      </c>
      <c r="W42" s="7">
        <v>1.2448999999999999</v>
      </c>
      <c r="X42" s="7">
        <v>1.2613000000000001</v>
      </c>
      <c r="Y42" s="3">
        <f t="shared" si="5"/>
        <v>1.2373000000000001</v>
      </c>
      <c r="Z42" s="7">
        <v>1.1915</v>
      </c>
      <c r="AA42" s="7">
        <v>1.159</v>
      </c>
      <c r="AB42" s="7">
        <v>1.2178</v>
      </c>
      <c r="AC42" s="3">
        <f t="shared" si="6"/>
        <v>1.1894333333333333</v>
      </c>
      <c r="AD42" s="7">
        <v>1.1904999999999999</v>
      </c>
      <c r="AE42" s="7">
        <v>1.244</v>
      </c>
      <c r="AF42" s="7">
        <v>1.2161999999999999</v>
      </c>
      <c r="AG42" s="3">
        <f t="shared" si="7"/>
        <v>1.2168999999999999</v>
      </c>
      <c r="AH42" s="7">
        <v>1.1919</v>
      </c>
      <c r="AI42" s="7">
        <v>1.1979</v>
      </c>
      <c r="AJ42" s="7">
        <v>1.2425999999999999</v>
      </c>
      <c r="AK42" s="3">
        <f t="shared" si="8"/>
        <v>1.2108000000000001</v>
      </c>
      <c r="AL42" s="7">
        <v>1.1947000000000001</v>
      </c>
      <c r="AM42" s="7">
        <v>1.1913</v>
      </c>
      <c r="AN42" s="7">
        <v>1.2468999999999999</v>
      </c>
      <c r="AO42" s="3">
        <f t="shared" si="9"/>
        <v>1.2109666666666667</v>
      </c>
    </row>
    <row r="43" spans="1:41" x14ac:dyDescent="0.3">
      <c r="A43" s="3">
        <v>555</v>
      </c>
      <c r="B43" s="7">
        <v>1.2345999999999999</v>
      </c>
      <c r="C43" s="7">
        <v>1.242</v>
      </c>
      <c r="D43" s="7">
        <v>1.3161</v>
      </c>
      <c r="E43" s="3">
        <f t="shared" si="0"/>
        <v>1.2642333333333333</v>
      </c>
      <c r="F43" s="7">
        <v>1.2598</v>
      </c>
      <c r="G43" s="7">
        <v>1.2474000000000001</v>
      </c>
      <c r="H43" s="7">
        <v>1.3018000000000001</v>
      </c>
      <c r="I43" s="3">
        <f t="shared" si="1"/>
        <v>1.2696666666666667</v>
      </c>
      <c r="J43" s="7">
        <v>1.1811</v>
      </c>
      <c r="K43" s="7">
        <v>1.1493</v>
      </c>
      <c r="L43" s="7">
        <v>1.2478</v>
      </c>
      <c r="M43" s="3">
        <f t="shared" si="2"/>
        <v>1.1927333333333332</v>
      </c>
      <c r="N43" s="7">
        <v>1.1769000000000001</v>
      </c>
      <c r="O43" s="7">
        <v>1.1379999999999999</v>
      </c>
      <c r="P43" s="7">
        <v>1.2507999999999999</v>
      </c>
      <c r="Q43" s="3">
        <f t="shared" si="3"/>
        <v>1.1885666666666665</v>
      </c>
      <c r="R43" s="7">
        <v>1.2585</v>
      </c>
      <c r="S43" s="7">
        <v>1.2678</v>
      </c>
      <c r="T43" s="7">
        <v>1.2895000000000001</v>
      </c>
      <c r="U43" s="3">
        <f t="shared" si="4"/>
        <v>1.2719333333333334</v>
      </c>
      <c r="V43" s="7">
        <v>1.2224999999999999</v>
      </c>
      <c r="W43" s="7">
        <v>1.2662</v>
      </c>
      <c r="X43" s="7">
        <v>1.2806</v>
      </c>
      <c r="Y43" s="3">
        <f t="shared" si="5"/>
        <v>1.2564333333333331</v>
      </c>
      <c r="Z43" s="7">
        <v>1.2077</v>
      </c>
      <c r="AA43" s="7">
        <v>1.1725000000000001</v>
      </c>
      <c r="AB43" s="7">
        <v>1.2414000000000001</v>
      </c>
      <c r="AC43" s="3">
        <f t="shared" si="6"/>
        <v>1.2072000000000001</v>
      </c>
      <c r="AD43" s="7">
        <v>1.2079</v>
      </c>
      <c r="AE43" s="7">
        <v>1.2706</v>
      </c>
      <c r="AF43" s="7">
        <v>1.2426999999999999</v>
      </c>
      <c r="AG43" s="3">
        <f t="shared" si="7"/>
        <v>1.2403999999999999</v>
      </c>
      <c r="AH43" s="7">
        <v>1.2121</v>
      </c>
      <c r="AI43" s="7">
        <v>1.2324999999999999</v>
      </c>
      <c r="AJ43" s="7">
        <v>1.2665</v>
      </c>
      <c r="AK43" s="3">
        <f t="shared" si="8"/>
        <v>1.2370333333333334</v>
      </c>
      <c r="AL43" s="7">
        <v>1.2130000000000001</v>
      </c>
      <c r="AM43" s="7">
        <v>1.2130000000000001</v>
      </c>
      <c r="AN43" s="7">
        <v>1.2722</v>
      </c>
      <c r="AO43" s="3">
        <f t="shared" si="9"/>
        <v>1.2327333333333332</v>
      </c>
    </row>
    <row r="44" spans="1:41" x14ac:dyDescent="0.3">
      <c r="A44" s="3">
        <v>570</v>
      </c>
      <c r="B44" s="7">
        <v>1.2645</v>
      </c>
      <c r="C44" s="7">
        <v>1.2767999999999999</v>
      </c>
      <c r="D44" s="7">
        <v>1.3227</v>
      </c>
      <c r="E44" s="3">
        <f t="shared" si="0"/>
        <v>1.288</v>
      </c>
      <c r="F44" s="7">
        <v>1.2864</v>
      </c>
      <c r="G44" s="7">
        <v>1.2729999999999999</v>
      </c>
      <c r="H44" s="7">
        <v>1.3422000000000001</v>
      </c>
      <c r="I44" s="3">
        <f t="shared" si="1"/>
        <v>1.3005333333333333</v>
      </c>
      <c r="J44" s="7">
        <v>1.2095</v>
      </c>
      <c r="K44" s="7">
        <v>1.1696</v>
      </c>
      <c r="L44" s="7">
        <v>1.262</v>
      </c>
      <c r="M44" s="3">
        <f t="shared" si="2"/>
        <v>1.2137</v>
      </c>
      <c r="N44" s="7">
        <v>1.1986000000000001</v>
      </c>
      <c r="O44" s="7">
        <v>1.1621999999999999</v>
      </c>
      <c r="P44" s="7">
        <v>1.2659</v>
      </c>
      <c r="Q44" s="3">
        <f t="shared" si="3"/>
        <v>1.2089000000000001</v>
      </c>
      <c r="R44" s="7">
        <v>1.2753000000000001</v>
      </c>
      <c r="S44" s="7">
        <v>1.2823</v>
      </c>
      <c r="T44" s="7">
        <v>1.3079000000000001</v>
      </c>
      <c r="U44" s="3">
        <f t="shared" si="4"/>
        <v>1.2885</v>
      </c>
      <c r="V44" s="7">
        <v>1.2373000000000001</v>
      </c>
      <c r="W44" s="7">
        <v>1.2884</v>
      </c>
      <c r="X44" s="7">
        <v>1.3013999999999999</v>
      </c>
      <c r="Y44" s="3">
        <f t="shared" si="5"/>
        <v>1.2756999999999998</v>
      </c>
      <c r="Z44" s="7">
        <v>1.222</v>
      </c>
      <c r="AA44" s="7">
        <v>1.19</v>
      </c>
      <c r="AB44" s="7">
        <v>1.2512000000000001</v>
      </c>
      <c r="AC44" s="3">
        <f t="shared" si="6"/>
        <v>1.2210666666666665</v>
      </c>
      <c r="AD44" s="7">
        <v>1.2225999999999999</v>
      </c>
      <c r="AE44" s="7">
        <v>1.2823</v>
      </c>
      <c r="AF44" s="7">
        <v>1.2498</v>
      </c>
      <c r="AG44" s="3">
        <f t="shared" si="7"/>
        <v>1.2515666666666667</v>
      </c>
      <c r="AH44" s="7">
        <v>1.2321</v>
      </c>
      <c r="AI44" s="7">
        <v>1.2433000000000001</v>
      </c>
      <c r="AJ44" s="7">
        <v>1.2824</v>
      </c>
      <c r="AK44" s="3">
        <f t="shared" si="8"/>
        <v>1.2525999999999999</v>
      </c>
      <c r="AL44" s="7">
        <v>1.2363999999999999</v>
      </c>
      <c r="AM44" s="7">
        <v>1.2297</v>
      </c>
      <c r="AN44" s="7">
        <v>1.2885</v>
      </c>
      <c r="AO44" s="3">
        <f t="shared" si="9"/>
        <v>1.2515333333333334</v>
      </c>
    </row>
    <row r="45" spans="1:41" x14ac:dyDescent="0.3">
      <c r="A45" s="3">
        <v>585</v>
      </c>
      <c r="B45" s="7">
        <v>1.2842</v>
      </c>
      <c r="C45" s="7">
        <v>1.2883</v>
      </c>
      <c r="D45" s="7">
        <v>1.3627</v>
      </c>
      <c r="E45" s="3">
        <f t="shared" si="0"/>
        <v>1.3117333333333334</v>
      </c>
      <c r="F45" s="7">
        <v>1.3073999999999999</v>
      </c>
      <c r="G45" s="7">
        <v>1.2966</v>
      </c>
      <c r="H45" s="7">
        <v>1.3523000000000001</v>
      </c>
      <c r="I45" s="3">
        <f t="shared" si="1"/>
        <v>1.3187666666666666</v>
      </c>
      <c r="J45" s="7">
        <v>1.2321</v>
      </c>
      <c r="K45" s="7">
        <v>1.1931</v>
      </c>
      <c r="L45" s="7">
        <v>1.2879</v>
      </c>
      <c r="M45" s="3">
        <f t="shared" si="2"/>
        <v>1.2377</v>
      </c>
      <c r="N45" s="7">
        <v>1.2165999999999999</v>
      </c>
      <c r="O45" s="7">
        <v>1.1850000000000001</v>
      </c>
      <c r="P45" s="7">
        <v>1.2864</v>
      </c>
      <c r="Q45" s="3">
        <f t="shared" si="3"/>
        <v>1.2293333333333334</v>
      </c>
      <c r="R45" s="7">
        <v>1.292</v>
      </c>
      <c r="S45" s="7">
        <v>1.2988999999999999</v>
      </c>
      <c r="T45" s="7">
        <v>1.3234999999999999</v>
      </c>
      <c r="U45" s="3">
        <f t="shared" si="4"/>
        <v>1.3048</v>
      </c>
      <c r="V45" s="7">
        <v>1.2643</v>
      </c>
      <c r="W45" s="7">
        <v>1.3108</v>
      </c>
      <c r="X45" s="7">
        <v>1.3198000000000001</v>
      </c>
      <c r="Y45" s="3">
        <f t="shared" si="5"/>
        <v>1.2983</v>
      </c>
      <c r="Z45" s="7">
        <v>1.2383</v>
      </c>
      <c r="AA45" s="7">
        <v>1.2074</v>
      </c>
      <c r="AB45" s="7">
        <v>1.2727999999999999</v>
      </c>
      <c r="AC45" s="3">
        <f t="shared" si="6"/>
        <v>1.2394999999999998</v>
      </c>
      <c r="AD45" s="7">
        <v>1.2416</v>
      </c>
      <c r="AE45" s="7">
        <v>1.3070999999999999</v>
      </c>
      <c r="AF45" s="7">
        <v>1.2722</v>
      </c>
      <c r="AG45" s="3">
        <f t="shared" si="7"/>
        <v>1.2736333333333334</v>
      </c>
      <c r="AH45" s="7">
        <v>1.2515000000000001</v>
      </c>
      <c r="AI45" s="7">
        <v>1.2607999999999999</v>
      </c>
      <c r="AJ45" s="7">
        <v>1.3044</v>
      </c>
      <c r="AK45" s="3">
        <f t="shared" si="8"/>
        <v>1.2722333333333333</v>
      </c>
      <c r="AL45" s="7">
        <v>1.2573000000000001</v>
      </c>
      <c r="AM45" s="7">
        <v>1.2519</v>
      </c>
      <c r="AN45" s="7">
        <v>1.3091999999999999</v>
      </c>
      <c r="AO45" s="3">
        <f t="shared" si="9"/>
        <v>1.2727999999999999</v>
      </c>
    </row>
    <row r="46" spans="1:41" x14ac:dyDescent="0.3">
      <c r="A46" s="3">
        <v>600</v>
      </c>
      <c r="B46" s="7">
        <v>1.3102</v>
      </c>
      <c r="C46" s="7">
        <v>1.3109999999999999</v>
      </c>
      <c r="D46" s="7">
        <v>1.3691</v>
      </c>
      <c r="E46" s="3">
        <f t="shared" si="0"/>
        <v>1.3301000000000001</v>
      </c>
      <c r="F46" s="7">
        <v>1.3345</v>
      </c>
      <c r="G46" s="7">
        <v>1.3090999999999999</v>
      </c>
      <c r="H46" s="7">
        <v>1.3882000000000001</v>
      </c>
      <c r="I46" s="3">
        <f t="shared" si="1"/>
        <v>1.3439333333333334</v>
      </c>
      <c r="J46" s="7">
        <v>1.2488999999999999</v>
      </c>
      <c r="K46" s="7">
        <v>1.2144999999999999</v>
      </c>
      <c r="L46" s="7">
        <v>1.2988999999999999</v>
      </c>
      <c r="M46" s="3">
        <f t="shared" si="2"/>
        <v>1.2541</v>
      </c>
      <c r="N46" s="7">
        <v>1.2366999999999999</v>
      </c>
      <c r="O46" s="7">
        <v>1.2058</v>
      </c>
      <c r="P46" s="7">
        <v>1.3026</v>
      </c>
      <c r="Q46" s="3">
        <f t="shared" si="3"/>
        <v>1.2483666666666666</v>
      </c>
      <c r="R46" s="7">
        <v>1.3076000000000001</v>
      </c>
      <c r="S46" s="7">
        <v>1.3130999999999999</v>
      </c>
      <c r="T46" s="7">
        <v>1.341</v>
      </c>
      <c r="U46" s="3">
        <f t="shared" si="4"/>
        <v>1.3205666666666669</v>
      </c>
      <c r="V46" s="7">
        <v>1.2729999999999999</v>
      </c>
      <c r="W46" s="7">
        <v>1.3332999999999999</v>
      </c>
      <c r="X46" s="7">
        <v>1.3343</v>
      </c>
      <c r="Y46" s="3">
        <f t="shared" si="5"/>
        <v>1.3135333333333332</v>
      </c>
      <c r="Z46" s="7">
        <v>1.2537</v>
      </c>
      <c r="AA46" s="7">
        <v>1.2224999999999999</v>
      </c>
      <c r="AB46" s="7">
        <v>1.2830999999999999</v>
      </c>
      <c r="AC46" s="3">
        <f t="shared" si="6"/>
        <v>1.2530999999999999</v>
      </c>
      <c r="AD46" s="7">
        <v>1.2562</v>
      </c>
      <c r="AE46" s="7">
        <v>1.3167</v>
      </c>
      <c r="AF46" s="7">
        <v>1.2815000000000001</v>
      </c>
      <c r="AG46" s="3">
        <f t="shared" si="7"/>
        <v>1.2847999999999999</v>
      </c>
      <c r="AH46" s="7">
        <v>1.2702</v>
      </c>
      <c r="AI46" s="7">
        <v>1.2902</v>
      </c>
      <c r="AJ46" s="7">
        <v>1.3172999999999999</v>
      </c>
      <c r="AK46" s="3">
        <f t="shared" si="8"/>
        <v>1.2925666666666666</v>
      </c>
      <c r="AL46" s="7">
        <v>1.2756000000000001</v>
      </c>
      <c r="AM46" s="7">
        <v>1.2726999999999999</v>
      </c>
      <c r="AN46" s="7">
        <v>1.3236000000000001</v>
      </c>
      <c r="AO46" s="3">
        <f t="shared" si="9"/>
        <v>1.2906333333333333</v>
      </c>
    </row>
    <row r="47" spans="1:41" x14ac:dyDescent="0.3">
      <c r="A47" s="3">
        <v>615</v>
      </c>
      <c r="B47" s="7">
        <v>1.327</v>
      </c>
      <c r="C47" s="7">
        <v>1.3419000000000001</v>
      </c>
      <c r="D47" s="7">
        <v>1.3922000000000001</v>
      </c>
      <c r="E47" s="3">
        <f t="shared" si="0"/>
        <v>1.3536999999999999</v>
      </c>
      <c r="F47" s="7">
        <v>1.3488</v>
      </c>
      <c r="G47" s="7">
        <v>1.3361000000000001</v>
      </c>
      <c r="H47" s="7">
        <v>1.3947000000000001</v>
      </c>
      <c r="I47" s="3">
        <f t="shared" si="1"/>
        <v>1.3598666666666668</v>
      </c>
      <c r="J47" s="7">
        <v>1.2707999999999999</v>
      </c>
      <c r="K47" s="7">
        <v>1.2369000000000001</v>
      </c>
      <c r="L47" s="7">
        <v>1.3213999999999999</v>
      </c>
      <c r="M47" s="3">
        <f t="shared" si="2"/>
        <v>1.2763666666666664</v>
      </c>
      <c r="N47" s="7">
        <v>1.2538</v>
      </c>
      <c r="O47" s="7">
        <v>1.2214</v>
      </c>
      <c r="P47" s="7">
        <v>1.3236000000000001</v>
      </c>
      <c r="Q47" s="3">
        <f t="shared" si="3"/>
        <v>1.2662666666666667</v>
      </c>
      <c r="R47" s="7">
        <v>1.321</v>
      </c>
      <c r="S47" s="7">
        <v>1.3285</v>
      </c>
      <c r="T47" s="7">
        <v>1.3540000000000001</v>
      </c>
      <c r="U47" s="3">
        <f t="shared" si="4"/>
        <v>1.3345</v>
      </c>
      <c r="V47" s="7">
        <v>1.2942</v>
      </c>
      <c r="W47" s="7">
        <v>1.3537999999999999</v>
      </c>
      <c r="X47" s="7">
        <v>1.355</v>
      </c>
      <c r="Y47" s="3">
        <f t="shared" si="5"/>
        <v>1.3343333333333334</v>
      </c>
      <c r="Z47" s="7">
        <v>1.2682</v>
      </c>
      <c r="AA47" s="7">
        <v>1.2398</v>
      </c>
      <c r="AB47" s="7">
        <v>1.2992999999999999</v>
      </c>
      <c r="AC47" s="3">
        <f t="shared" si="6"/>
        <v>1.2690999999999999</v>
      </c>
      <c r="AD47" s="7">
        <v>1.2706</v>
      </c>
      <c r="AE47" s="7">
        <v>1.3411999999999999</v>
      </c>
      <c r="AF47" s="7">
        <v>1.2989999999999999</v>
      </c>
      <c r="AG47" s="3">
        <f t="shared" si="7"/>
        <v>1.3035999999999999</v>
      </c>
      <c r="AH47" s="7">
        <v>1.2867</v>
      </c>
      <c r="AI47" s="7">
        <v>1.3050999999999999</v>
      </c>
      <c r="AJ47" s="7">
        <v>1.3367</v>
      </c>
      <c r="AK47" s="3">
        <f t="shared" si="8"/>
        <v>1.3095000000000001</v>
      </c>
      <c r="AL47" s="7">
        <v>1.2914000000000001</v>
      </c>
      <c r="AM47" s="7">
        <v>1.2891999999999999</v>
      </c>
      <c r="AN47" s="7">
        <v>1.3414999999999999</v>
      </c>
      <c r="AO47" s="3">
        <f t="shared" si="9"/>
        <v>1.3073666666666666</v>
      </c>
    </row>
    <row r="48" spans="1:41" x14ac:dyDescent="0.3">
      <c r="A48" s="3">
        <v>630</v>
      </c>
      <c r="B48" s="7">
        <v>1.3449</v>
      </c>
      <c r="C48" s="7">
        <v>1.3566</v>
      </c>
      <c r="D48" s="7">
        <v>1.4093</v>
      </c>
      <c r="E48" s="3">
        <f t="shared" si="0"/>
        <v>1.3702666666666667</v>
      </c>
      <c r="F48" s="7">
        <v>1.3688</v>
      </c>
      <c r="G48" s="7">
        <v>1.361</v>
      </c>
      <c r="H48" s="7">
        <v>1.4258</v>
      </c>
      <c r="I48" s="3">
        <f t="shared" si="1"/>
        <v>1.3852</v>
      </c>
      <c r="J48" s="7">
        <v>1.2795000000000001</v>
      </c>
      <c r="K48" s="7">
        <v>1.2534000000000001</v>
      </c>
      <c r="L48" s="7">
        <v>1.3284</v>
      </c>
      <c r="M48" s="3">
        <f t="shared" si="2"/>
        <v>1.2870999999999999</v>
      </c>
      <c r="N48" s="7">
        <v>1.2672000000000001</v>
      </c>
      <c r="O48" s="7">
        <v>1.2402</v>
      </c>
      <c r="P48" s="7">
        <v>1.3354999999999999</v>
      </c>
      <c r="Q48" s="3">
        <f t="shared" si="3"/>
        <v>1.2809666666666668</v>
      </c>
      <c r="R48" s="7">
        <v>1.3333999999999999</v>
      </c>
      <c r="S48" s="7">
        <v>1.341</v>
      </c>
      <c r="T48" s="7">
        <v>1.3715999999999999</v>
      </c>
      <c r="U48" s="3">
        <f t="shared" si="4"/>
        <v>1.3486666666666665</v>
      </c>
      <c r="V48" s="7">
        <v>1.3101</v>
      </c>
      <c r="W48" s="7">
        <v>1.3744000000000001</v>
      </c>
      <c r="X48" s="7">
        <v>1.3680000000000001</v>
      </c>
      <c r="Y48" s="3">
        <f t="shared" si="5"/>
        <v>1.3508333333333333</v>
      </c>
      <c r="Z48" s="7">
        <v>1.2770999999999999</v>
      </c>
      <c r="AA48" s="7">
        <v>1.2528999999999999</v>
      </c>
      <c r="AB48" s="7">
        <v>1.3036000000000001</v>
      </c>
      <c r="AC48" s="3">
        <f t="shared" si="6"/>
        <v>1.2778666666666665</v>
      </c>
      <c r="AD48" s="7">
        <v>1.2806</v>
      </c>
      <c r="AE48" s="7">
        <v>1.353</v>
      </c>
      <c r="AF48" s="7">
        <v>1.3072999999999999</v>
      </c>
      <c r="AG48" s="3">
        <f t="shared" si="7"/>
        <v>1.3136333333333334</v>
      </c>
      <c r="AH48" s="7">
        <v>1.3013999999999999</v>
      </c>
      <c r="AI48" s="7">
        <v>1.3187</v>
      </c>
      <c r="AJ48" s="7">
        <v>1.3488</v>
      </c>
      <c r="AK48" s="3">
        <f t="shared" si="8"/>
        <v>1.3229666666666666</v>
      </c>
      <c r="AL48" s="7">
        <v>1.3065</v>
      </c>
      <c r="AM48" s="7">
        <v>1.3038000000000001</v>
      </c>
      <c r="AN48" s="7">
        <v>1.3542000000000001</v>
      </c>
      <c r="AO48" s="3">
        <f t="shared" si="9"/>
        <v>1.3215000000000001</v>
      </c>
    </row>
    <row r="49" spans="1:41" x14ac:dyDescent="0.3">
      <c r="A49" s="3">
        <v>645</v>
      </c>
      <c r="B49" s="7">
        <v>1.3649</v>
      </c>
      <c r="C49" s="7">
        <v>1.3818999999999999</v>
      </c>
      <c r="D49" s="7">
        <v>1.4303999999999999</v>
      </c>
      <c r="E49" s="3">
        <f t="shared" si="0"/>
        <v>1.3924000000000001</v>
      </c>
      <c r="F49" s="7">
        <v>1.3873</v>
      </c>
      <c r="G49" s="7">
        <v>1.3684000000000001</v>
      </c>
      <c r="H49" s="7">
        <v>1.4342999999999999</v>
      </c>
      <c r="I49" s="3">
        <f t="shared" si="1"/>
        <v>1.3966666666666665</v>
      </c>
      <c r="J49" s="7">
        <v>1.3022</v>
      </c>
      <c r="K49" s="7">
        <v>1.2697000000000001</v>
      </c>
      <c r="L49" s="7">
        <v>1.349</v>
      </c>
      <c r="M49" s="3">
        <f t="shared" si="2"/>
        <v>1.3069666666666668</v>
      </c>
      <c r="N49" s="7">
        <v>1.2816000000000001</v>
      </c>
      <c r="O49" s="7">
        <v>1.2594000000000001</v>
      </c>
      <c r="P49" s="7">
        <v>1.3556999999999999</v>
      </c>
      <c r="Q49" s="3">
        <f t="shared" si="3"/>
        <v>1.2988999999999999</v>
      </c>
      <c r="R49" s="7">
        <v>1.3460000000000001</v>
      </c>
      <c r="S49" s="7">
        <v>1.3564000000000001</v>
      </c>
      <c r="T49" s="7">
        <v>1.3814</v>
      </c>
      <c r="U49" s="3">
        <f t="shared" si="4"/>
        <v>1.3612666666666666</v>
      </c>
      <c r="V49" s="7">
        <v>1.3157000000000001</v>
      </c>
      <c r="W49" s="7">
        <v>1.395</v>
      </c>
      <c r="X49" s="7">
        <v>1.3813</v>
      </c>
      <c r="Y49" s="3">
        <f t="shared" si="5"/>
        <v>1.3640000000000001</v>
      </c>
      <c r="Z49" s="7">
        <v>1.294</v>
      </c>
      <c r="AA49" s="7">
        <v>1.2672000000000001</v>
      </c>
      <c r="AB49" s="7">
        <v>1.3222</v>
      </c>
      <c r="AC49" s="3">
        <f t="shared" si="6"/>
        <v>1.2944666666666669</v>
      </c>
      <c r="AD49" s="7">
        <v>1.2956000000000001</v>
      </c>
      <c r="AE49" s="7">
        <v>1.3731</v>
      </c>
      <c r="AF49" s="7">
        <v>1.3196000000000001</v>
      </c>
      <c r="AG49" s="3">
        <f t="shared" si="7"/>
        <v>1.3294333333333335</v>
      </c>
      <c r="AH49" s="7">
        <v>1.3178000000000001</v>
      </c>
      <c r="AI49" s="7">
        <v>1.3278000000000001</v>
      </c>
      <c r="AJ49" s="7">
        <v>1.3652</v>
      </c>
      <c r="AK49" s="3">
        <f t="shared" si="8"/>
        <v>1.3369333333333333</v>
      </c>
      <c r="AL49" s="7">
        <v>1.323</v>
      </c>
      <c r="AM49" s="7">
        <v>1.3218000000000001</v>
      </c>
      <c r="AN49" s="7">
        <v>1.3717999999999999</v>
      </c>
      <c r="AO49" s="3">
        <f t="shared" si="9"/>
        <v>1.3388666666666669</v>
      </c>
    </row>
    <row r="50" spans="1:41" x14ac:dyDescent="0.3">
      <c r="A50" s="3">
        <v>660</v>
      </c>
      <c r="B50" s="7">
        <v>1.3915999999999999</v>
      </c>
      <c r="C50" s="7">
        <v>1.391</v>
      </c>
      <c r="D50" s="7">
        <v>1.4434</v>
      </c>
      <c r="E50" s="3">
        <f t="shared" si="0"/>
        <v>1.4086666666666667</v>
      </c>
      <c r="F50" s="7">
        <v>1.4084000000000001</v>
      </c>
      <c r="G50" s="7">
        <v>1.3958999999999999</v>
      </c>
      <c r="H50" s="7">
        <v>1.4657</v>
      </c>
      <c r="I50" s="3">
        <f t="shared" si="1"/>
        <v>1.4233333333333331</v>
      </c>
      <c r="J50" s="7">
        <v>1.3178000000000001</v>
      </c>
      <c r="K50" s="7">
        <v>1.2846</v>
      </c>
      <c r="L50" s="7">
        <v>1.3594999999999999</v>
      </c>
      <c r="M50" s="3">
        <f t="shared" si="2"/>
        <v>1.3206333333333333</v>
      </c>
      <c r="N50" s="7">
        <v>1.2927</v>
      </c>
      <c r="O50" s="7">
        <v>1.2756000000000001</v>
      </c>
      <c r="P50" s="7">
        <v>1.3637999999999999</v>
      </c>
      <c r="Q50" s="3">
        <f t="shared" si="3"/>
        <v>1.3107</v>
      </c>
      <c r="R50" s="7">
        <v>1.3572</v>
      </c>
      <c r="S50" s="7">
        <v>1.3673</v>
      </c>
      <c r="T50" s="7">
        <v>1.3956</v>
      </c>
      <c r="U50" s="3">
        <f t="shared" si="4"/>
        <v>1.3733666666666666</v>
      </c>
      <c r="V50" s="7">
        <v>1.3304</v>
      </c>
      <c r="W50" s="7">
        <v>1.4185000000000001</v>
      </c>
      <c r="X50" s="7">
        <v>1.3927</v>
      </c>
      <c r="Y50" s="3">
        <f t="shared" si="5"/>
        <v>1.3805333333333334</v>
      </c>
      <c r="Z50" s="7">
        <v>1.3012999999999999</v>
      </c>
      <c r="AA50" s="7">
        <v>1.2751999999999999</v>
      </c>
      <c r="AB50" s="7">
        <v>1.3266</v>
      </c>
      <c r="AC50" s="3">
        <f t="shared" si="6"/>
        <v>1.3010333333333333</v>
      </c>
      <c r="AD50" s="7">
        <v>1.3052999999999999</v>
      </c>
      <c r="AE50" s="7">
        <v>1.3827</v>
      </c>
      <c r="AF50" s="7">
        <v>1.3252999999999999</v>
      </c>
      <c r="AG50" s="3">
        <f t="shared" si="7"/>
        <v>1.3377666666666663</v>
      </c>
      <c r="AH50" s="7">
        <v>1.3317000000000001</v>
      </c>
      <c r="AI50" s="7">
        <v>1.3421000000000001</v>
      </c>
      <c r="AJ50" s="7">
        <v>1.3759999999999999</v>
      </c>
      <c r="AK50" s="3">
        <f t="shared" si="8"/>
        <v>1.3499333333333332</v>
      </c>
      <c r="AL50" s="7">
        <v>1.3357000000000001</v>
      </c>
      <c r="AM50" s="7">
        <v>1.3399000000000001</v>
      </c>
      <c r="AN50" s="7">
        <v>1.3821000000000001</v>
      </c>
      <c r="AO50" s="3">
        <f t="shared" si="9"/>
        <v>1.3525666666666669</v>
      </c>
    </row>
    <row r="51" spans="1:41" x14ac:dyDescent="0.3">
      <c r="A51" s="3">
        <v>675</v>
      </c>
      <c r="B51" s="7">
        <v>1.4006000000000001</v>
      </c>
      <c r="C51" s="7">
        <v>1.4123000000000001</v>
      </c>
      <c r="D51" s="7">
        <v>1.4688000000000001</v>
      </c>
      <c r="E51" s="3">
        <f t="shared" si="0"/>
        <v>1.4272333333333334</v>
      </c>
      <c r="F51" s="7">
        <v>1.4208000000000001</v>
      </c>
      <c r="G51" s="7">
        <v>1.4066000000000001</v>
      </c>
      <c r="H51" s="7">
        <v>1.4708000000000001</v>
      </c>
      <c r="I51" s="3">
        <f t="shared" si="1"/>
        <v>1.4327333333333332</v>
      </c>
      <c r="J51" s="7">
        <v>1.3318000000000001</v>
      </c>
      <c r="K51" s="7">
        <v>1.2968999999999999</v>
      </c>
      <c r="L51" s="7">
        <v>1.3756999999999999</v>
      </c>
      <c r="M51" s="3">
        <f t="shared" si="2"/>
        <v>1.3348000000000002</v>
      </c>
      <c r="N51" s="7">
        <v>1.3079000000000001</v>
      </c>
      <c r="O51" s="7">
        <v>1.2907999999999999</v>
      </c>
      <c r="P51" s="7">
        <v>1.3816999999999999</v>
      </c>
      <c r="Q51" s="3">
        <f t="shared" si="3"/>
        <v>1.3268</v>
      </c>
      <c r="R51" s="7">
        <v>1.3677999999999999</v>
      </c>
      <c r="S51" s="7">
        <v>1.3785000000000001</v>
      </c>
      <c r="T51" s="7">
        <v>1.4044000000000001</v>
      </c>
      <c r="U51" s="3">
        <f t="shared" si="4"/>
        <v>1.3835666666666666</v>
      </c>
      <c r="V51" s="7">
        <v>1.3516999999999999</v>
      </c>
      <c r="W51" s="7">
        <v>1.4306000000000001</v>
      </c>
      <c r="X51" s="7">
        <v>1.4114</v>
      </c>
      <c r="Y51" s="3">
        <f t="shared" si="5"/>
        <v>1.3978999999999999</v>
      </c>
      <c r="Z51" s="7">
        <v>1.3142</v>
      </c>
      <c r="AA51" s="7">
        <v>1.2873000000000001</v>
      </c>
      <c r="AB51" s="7">
        <v>1.3416999999999999</v>
      </c>
      <c r="AC51" s="3">
        <f t="shared" si="6"/>
        <v>1.3144</v>
      </c>
      <c r="AD51" s="7">
        <v>1.3164</v>
      </c>
      <c r="AE51" s="7">
        <v>1.3991</v>
      </c>
      <c r="AF51" s="7">
        <v>1.3387</v>
      </c>
      <c r="AG51" s="3">
        <f t="shared" si="7"/>
        <v>1.3513999999999999</v>
      </c>
      <c r="AH51" s="7">
        <v>1.3469</v>
      </c>
      <c r="AI51" s="7">
        <v>1.3555999999999999</v>
      </c>
      <c r="AJ51" s="7">
        <v>1.3902000000000001</v>
      </c>
      <c r="AK51" s="3">
        <f t="shared" si="8"/>
        <v>1.3642333333333332</v>
      </c>
      <c r="AL51" s="7">
        <v>1.3488</v>
      </c>
      <c r="AM51" s="7">
        <v>1.3521000000000001</v>
      </c>
      <c r="AN51" s="7">
        <v>1.3969</v>
      </c>
      <c r="AO51" s="3">
        <f t="shared" si="9"/>
        <v>1.3659333333333332</v>
      </c>
    </row>
    <row r="52" spans="1:41" x14ac:dyDescent="0.3">
      <c r="A52" s="3">
        <v>690</v>
      </c>
      <c r="B52" s="7">
        <v>1.4215</v>
      </c>
      <c r="C52" s="7">
        <v>1.4198999999999999</v>
      </c>
      <c r="D52" s="7">
        <v>1.4729000000000001</v>
      </c>
      <c r="E52" s="3">
        <f t="shared" si="0"/>
        <v>1.4381000000000002</v>
      </c>
      <c r="F52" s="7">
        <v>1.4428000000000001</v>
      </c>
      <c r="G52" s="7">
        <v>1.4349000000000001</v>
      </c>
      <c r="H52" s="7">
        <v>1.4956</v>
      </c>
      <c r="I52" s="3">
        <f t="shared" si="1"/>
        <v>1.4577666666666669</v>
      </c>
      <c r="J52" s="7">
        <v>1.3391999999999999</v>
      </c>
      <c r="K52" s="7">
        <v>1.3108</v>
      </c>
      <c r="L52" s="7">
        <v>1.3842000000000001</v>
      </c>
      <c r="M52" s="3">
        <f t="shared" si="2"/>
        <v>1.3447333333333333</v>
      </c>
      <c r="N52" s="7">
        <v>1.3219000000000001</v>
      </c>
      <c r="O52" s="7">
        <v>1.3049999999999999</v>
      </c>
      <c r="P52" s="7">
        <v>1.3879999999999999</v>
      </c>
      <c r="Q52" s="3">
        <f t="shared" si="3"/>
        <v>1.3383</v>
      </c>
      <c r="R52" s="7">
        <v>1.3761000000000001</v>
      </c>
      <c r="S52" s="7">
        <v>1.3891</v>
      </c>
      <c r="T52" s="7">
        <v>1.4168000000000001</v>
      </c>
      <c r="U52" s="3">
        <f t="shared" si="4"/>
        <v>1.3940000000000001</v>
      </c>
      <c r="V52" s="7">
        <v>1.3579000000000001</v>
      </c>
      <c r="W52" s="7">
        <v>1.4510000000000001</v>
      </c>
      <c r="X52" s="7">
        <v>1.421</v>
      </c>
      <c r="Y52" s="3">
        <f t="shared" si="5"/>
        <v>1.4099666666666668</v>
      </c>
      <c r="Z52" s="7">
        <v>1.3188</v>
      </c>
      <c r="AA52" s="7">
        <v>1.2961</v>
      </c>
      <c r="AB52" s="7">
        <v>1.3449</v>
      </c>
      <c r="AC52" s="3">
        <f t="shared" si="6"/>
        <v>1.3199333333333334</v>
      </c>
      <c r="AD52" s="7">
        <v>1.3238000000000001</v>
      </c>
      <c r="AE52" s="7">
        <v>1.4088000000000001</v>
      </c>
      <c r="AF52" s="7">
        <v>1.3443000000000001</v>
      </c>
      <c r="AG52" s="3">
        <f t="shared" si="7"/>
        <v>1.3589666666666667</v>
      </c>
      <c r="AH52" s="7">
        <v>1.3580000000000001</v>
      </c>
      <c r="AI52" s="7">
        <v>1.3663000000000001</v>
      </c>
      <c r="AJ52" s="7">
        <v>1.4000999999999999</v>
      </c>
      <c r="AK52" s="3">
        <f t="shared" si="8"/>
        <v>1.3748000000000002</v>
      </c>
      <c r="AL52" s="7">
        <v>1.3634999999999999</v>
      </c>
      <c r="AM52" s="7">
        <v>1.3705000000000001</v>
      </c>
      <c r="AN52" s="7">
        <v>1.4043000000000001</v>
      </c>
      <c r="AO52" s="3">
        <f t="shared" si="9"/>
        <v>1.3794333333333333</v>
      </c>
    </row>
    <row r="53" spans="1:41" x14ac:dyDescent="0.3">
      <c r="A53" s="3">
        <v>705</v>
      </c>
      <c r="B53" s="7">
        <v>1.4355</v>
      </c>
      <c r="C53" s="7">
        <v>1.4419</v>
      </c>
      <c r="D53" s="7">
        <v>1.4967999999999999</v>
      </c>
      <c r="E53" s="3">
        <f t="shared" si="0"/>
        <v>1.4580666666666666</v>
      </c>
      <c r="F53" s="7">
        <v>1.4532</v>
      </c>
      <c r="G53" s="7">
        <v>1.4505999999999999</v>
      </c>
      <c r="H53" s="7">
        <v>1.5002</v>
      </c>
      <c r="I53" s="3">
        <f t="shared" si="1"/>
        <v>1.468</v>
      </c>
      <c r="J53" s="7">
        <v>1.3441000000000001</v>
      </c>
      <c r="K53" s="7">
        <v>1.3297000000000001</v>
      </c>
      <c r="L53" s="7">
        <v>1.4025000000000001</v>
      </c>
      <c r="M53" s="3">
        <f t="shared" si="2"/>
        <v>1.3587666666666667</v>
      </c>
      <c r="N53" s="7">
        <v>1.3381000000000001</v>
      </c>
      <c r="O53" s="7">
        <v>1.3224</v>
      </c>
      <c r="P53" s="7">
        <v>1.4034</v>
      </c>
      <c r="Q53" s="3">
        <f t="shared" si="3"/>
        <v>1.3546333333333334</v>
      </c>
      <c r="R53" s="7">
        <v>1.3906000000000001</v>
      </c>
      <c r="S53" s="7">
        <v>1.4017999999999999</v>
      </c>
      <c r="T53" s="7">
        <v>1.4245000000000001</v>
      </c>
      <c r="U53" s="3">
        <f t="shared" si="4"/>
        <v>1.4056333333333333</v>
      </c>
      <c r="V53" s="7">
        <v>1.3607</v>
      </c>
      <c r="W53" s="7">
        <v>1.4596</v>
      </c>
      <c r="X53" s="7">
        <v>1.4319999999999999</v>
      </c>
      <c r="Y53" s="3">
        <f t="shared" si="5"/>
        <v>1.4174333333333333</v>
      </c>
      <c r="Z53" s="7">
        <v>1.33</v>
      </c>
      <c r="AA53" s="7">
        <v>1.3051999999999999</v>
      </c>
      <c r="AB53" s="7">
        <v>1.3580000000000001</v>
      </c>
      <c r="AC53" s="3">
        <f t="shared" si="6"/>
        <v>1.3310666666666668</v>
      </c>
      <c r="AD53" s="7">
        <v>1.3351</v>
      </c>
      <c r="AE53" s="7">
        <v>1.4220999999999999</v>
      </c>
      <c r="AF53" s="7">
        <v>1.3566</v>
      </c>
      <c r="AG53" s="3">
        <f t="shared" si="7"/>
        <v>1.3712666666666669</v>
      </c>
      <c r="AH53" s="7">
        <v>1.3715999999999999</v>
      </c>
      <c r="AI53" s="7">
        <v>1.3801000000000001</v>
      </c>
      <c r="AJ53" s="7">
        <v>1.4124000000000001</v>
      </c>
      <c r="AK53" s="3">
        <f t="shared" si="8"/>
        <v>1.3880333333333335</v>
      </c>
      <c r="AL53" s="7">
        <v>1.377</v>
      </c>
      <c r="AM53" s="7">
        <v>1.3865000000000001</v>
      </c>
      <c r="AN53" s="7">
        <v>1.4189000000000001</v>
      </c>
      <c r="AO53" s="3">
        <f t="shared" si="9"/>
        <v>1.3941333333333334</v>
      </c>
    </row>
    <row r="54" spans="1:41" x14ac:dyDescent="0.3">
      <c r="A54" s="3">
        <v>720</v>
      </c>
      <c r="B54" s="7">
        <v>1.4490000000000001</v>
      </c>
      <c r="C54" s="7">
        <v>1.4594</v>
      </c>
      <c r="D54" s="7">
        <v>1.4964999999999999</v>
      </c>
      <c r="E54" s="3">
        <f t="shared" si="0"/>
        <v>1.4683000000000002</v>
      </c>
      <c r="F54" s="7">
        <v>1.4704999999999999</v>
      </c>
      <c r="G54" s="7">
        <v>1.4595</v>
      </c>
      <c r="H54" s="7">
        <v>1.5144</v>
      </c>
      <c r="I54" s="3">
        <f t="shared" si="1"/>
        <v>1.4814666666666667</v>
      </c>
      <c r="J54" s="7">
        <v>1.3645</v>
      </c>
      <c r="K54" s="7">
        <v>1.3386</v>
      </c>
      <c r="L54" s="7">
        <v>1.4065000000000001</v>
      </c>
      <c r="M54" s="3">
        <f t="shared" si="2"/>
        <v>1.3698666666666668</v>
      </c>
      <c r="N54" s="7">
        <v>1.3451</v>
      </c>
      <c r="O54" s="7">
        <v>1.3309</v>
      </c>
      <c r="P54" s="7">
        <v>1.4086000000000001</v>
      </c>
      <c r="Q54" s="3">
        <f t="shared" si="3"/>
        <v>1.3615333333333333</v>
      </c>
      <c r="R54" s="7">
        <v>1.4043000000000001</v>
      </c>
      <c r="S54" s="7">
        <v>1.4116</v>
      </c>
      <c r="T54" s="7">
        <v>1.4365000000000001</v>
      </c>
      <c r="U54" s="3">
        <f t="shared" si="4"/>
        <v>1.4174666666666667</v>
      </c>
      <c r="V54" s="7">
        <v>1.3801000000000001</v>
      </c>
      <c r="W54" s="7">
        <v>1.4766999999999999</v>
      </c>
      <c r="X54" s="7">
        <v>1.4395</v>
      </c>
      <c r="Y54" s="3">
        <f t="shared" si="5"/>
        <v>1.4320999999999999</v>
      </c>
      <c r="Z54" s="7">
        <v>1.3368</v>
      </c>
      <c r="AA54" s="7">
        <v>1.3132999999999999</v>
      </c>
      <c r="AB54" s="7">
        <v>1.3635999999999999</v>
      </c>
      <c r="AC54" s="3">
        <f t="shared" si="6"/>
        <v>1.3379000000000001</v>
      </c>
      <c r="AD54" s="7">
        <v>1.3409</v>
      </c>
      <c r="AE54" s="7">
        <v>1.4319999999999999</v>
      </c>
      <c r="AF54" s="7">
        <v>1.361</v>
      </c>
      <c r="AG54" s="3">
        <f t="shared" si="7"/>
        <v>1.3779666666666666</v>
      </c>
      <c r="AH54" s="7">
        <v>1.3822000000000001</v>
      </c>
      <c r="AI54" s="7">
        <v>1.3902000000000001</v>
      </c>
      <c r="AJ54" s="7">
        <v>1.4213</v>
      </c>
      <c r="AK54" s="3">
        <f t="shared" si="8"/>
        <v>1.3978999999999999</v>
      </c>
      <c r="AL54" s="7">
        <v>1.3902000000000001</v>
      </c>
      <c r="AM54" s="7">
        <v>1.3912</v>
      </c>
      <c r="AN54" s="7">
        <v>1.4257</v>
      </c>
      <c r="AO54" s="3">
        <f t="shared" si="9"/>
        <v>1.4023666666666668</v>
      </c>
    </row>
    <row r="55" spans="1:41" x14ac:dyDescent="0.3">
      <c r="A55" s="3">
        <v>735</v>
      </c>
      <c r="B55" s="7">
        <v>1.4626999999999999</v>
      </c>
      <c r="C55" s="7">
        <v>1.4690000000000001</v>
      </c>
      <c r="D55" s="7">
        <v>1.5165999999999999</v>
      </c>
      <c r="E55" s="3">
        <f t="shared" si="0"/>
        <v>1.4827666666666666</v>
      </c>
      <c r="F55" s="7">
        <v>1.4811000000000001</v>
      </c>
      <c r="G55" s="7">
        <v>1.4783999999999999</v>
      </c>
      <c r="H55" s="7">
        <v>1.5248999999999999</v>
      </c>
      <c r="I55" s="3">
        <f t="shared" si="1"/>
        <v>1.4947999999999999</v>
      </c>
      <c r="J55" s="7">
        <v>1.365</v>
      </c>
      <c r="K55" s="7">
        <v>1.3451</v>
      </c>
      <c r="L55" s="7">
        <v>1.4207000000000001</v>
      </c>
      <c r="M55" s="3">
        <f t="shared" si="2"/>
        <v>1.3769333333333333</v>
      </c>
      <c r="N55" s="7">
        <v>1.3552999999999999</v>
      </c>
      <c r="O55" s="7">
        <v>1.3492999999999999</v>
      </c>
      <c r="P55" s="7">
        <v>1.4246000000000001</v>
      </c>
      <c r="Q55" s="3">
        <f t="shared" si="3"/>
        <v>1.3764000000000001</v>
      </c>
      <c r="R55" s="7">
        <v>1.4095</v>
      </c>
      <c r="S55" s="7">
        <v>1.4212</v>
      </c>
      <c r="T55" s="7">
        <v>1.4432</v>
      </c>
      <c r="U55" s="3">
        <f t="shared" si="4"/>
        <v>1.4246333333333334</v>
      </c>
      <c r="V55" s="7">
        <v>1.3775999999999999</v>
      </c>
      <c r="W55" s="7">
        <v>1.4901</v>
      </c>
      <c r="X55" s="7">
        <v>1.4466000000000001</v>
      </c>
      <c r="Y55" s="3">
        <f t="shared" si="5"/>
        <v>1.4381000000000002</v>
      </c>
      <c r="Z55" s="7">
        <v>1.3475999999999999</v>
      </c>
      <c r="AA55" s="7">
        <v>1.3225</v>
      </c>
      <c r="AB55" s="7">
        <v>1.3792</v>
      </c>
      <c r="AC55" s="3">
        <f t="shared" si="6"/>
        <v>1.3497666666666666</v>
      </c>
      <c r="AD55" s="7">
        <v>1.3492999999999999</v>
      </c>
      <c r="AE55" s="7">
        <v>1.4440999999999999</v>
      </c>
      <c r="AF55" s="7">
        <v>1.3708</v>
      </c>
      <c r="AG55" s="3">
        <f t="shared" si="7"/>
        <v>1.3880666666666668</v>
      </c>
      <c r="AH55" s="7">
        <v>1.3934</v>
      </c>
      <c r="AI55" s="7">
        <v>1.4014</v>
      </c>
      <c r="AJ55" s="7">
        <v>1.4319999999999999</v>
      </c>
      <c r="AK55" s="3">
        <f t="shared" si="8"/>
        <v>1.4089333333333334</v>
      </c>
      <c r="AL55" s="7">
        <v>1.3954</v>
      </c>
      <c r="AM55" s="7">
        <v>1.4033</v>
      </c>
      <c r="AN55" s="7">
        <v>1.4378</v>
      </c>
      <c r="AO55" s="3">
        <f t="shared" si="9"/>
        <v>1.4121666666666668</v>
      </c>
    </row>
    <row r="56" spans="1:41" x14ac:dyDescent="0.3">
      <c r="A56" s="3">
        <v>750</v>
      </c>
      <c r="B56" s="7">
        <v>1.4772000000000001</v>
      </c>
      <c r="C56" s="7">
        <v>1.4854000000000001</v>
      </c>
      <c r="D56" s="7">
        <v>1.5154000000000001</v>
      </c>
      <c r="E56" s="3">
        <f t="shared" si="0"/>
        <v>1.4926666666666666</v>
      </c>
      <c r="F56" s="7">
        <v>1.4943</v>
      </c>
      <c r="G56" s="7">
        <v>1.4898</v>
      </c>
      <c r="H56" s="7">
        <v>1.5343</v>
      </c>
      <c r="I56" s="3">
        <f t="shared" si="1"/>
        <v>1.5061333333333333</v>
      </c>
      <c r="J56" s="7">
        <v>1.3747</v>
      </c>
      <c r="K56" s="7">
        <v>1.3572</v>
      </c>
      <c r="L56" s="7">
        <v>1.4252</v>
      </c>
      <c r="M56" s="3">
        <f t="shared" si="2"/>
        <v>1.3856999999999999</v>
      </c>
      <c r="N56" s="7">
        <v>1.3661000000000001</v>
      </c>
      <c r="O56" s="7">
        <v>1.3602000000000001</v>
      </c>
      <c r="P56" s="7">
        <v>1.4296</v>
      </c>
      <c r="Q56" s="3">
        <f t="shared" si="3"/>
        <v>1.3853</v>
      </c>
      <c r="R56" s="7">
        <v>1.4129</v>
      </c>
      <c r="S56" s="7">
        <v>1.4307000000000001</v>
      </c>
      <c r="T56" s="7">
        <v>1.4535</v>
      </c>
      <c r="U56" s="3">
        <f t="shared" si="4"/>
        <v>1.4323666666666668</v>
      </c>
      <c r="V56" s="7">
        <v>1.3884000000000001</v>
      </c>
      <c r="W56" s="7">
        <v>1.4962</v>
      </c>
      <c r="X56" s="7">
        <v>1.4528000000000001</v>
      </c>
      <c r="Y56" s="3">
        <f t="shared" si="5"/>
        <v>1.4458</v>
      </c>
      <c r="Z56" s="7">
        <v>1.3516999999999999</v>
      </c>
      <c r="AA56" s="7">
        <v>1.3288</v>
      </c>
      <c r="AB56" s="7">
        <v>1.3798999999999999</v>
      </c>
      <c r="AC56" s="3">
        <f t="shared" si="6"/>
        <v>1.3534666666666666</v>
      </c>
      <c r="AD56" s="7">
        <v>1.3587</v>
      </c>
      <c r="AE56" s="7">
        <v>1.4463999999999999</v>
      </c>
      <c r="AF56" s="7">
        <v>1.3743000000000001</v>
      </c>
      <c r="AG56" s="3">
        <f t="shared" si="7"/>
        <v>1.3931333333333333</v>
      </c>
      <c r="AH56" s="7">
        <v>1.4023000000000001</v>
      </c>
      <c r="AI56" s="7">
        <v>1.4093</v>
      </c>
      <c r="AJ56" s="7">
        <v>1.4404999999999999</v>
      </c>
      <c r="AK56" s="3">
        <f t="shared" si="8"/>
        <v>1.4173666666666669</v>
      </c>
      <c r="AL56" s="7">
        <v>1.4060999999999999</v>
      </c>
      <c r="AM56" s="7">
        <v>1.4108000000000001</v>
      </c>
      <c r="AN56" s="7">
        <v>1.4452</v>
      </c>
      <c r="AO56" s="3">
        <f t="shared" si="9"/>
        <v>1.4207000000000001</v>
      </c>
    </row>
    <row r="57" spans="1:41" x14ac:dyDescent="0.3">
      <c r="A57" s="3">
        <v>765</v>
      </c>
      <c r="B57" s="7">
        <v>1.4859</v>
      </c>
      <c r="C57" s="7">
        <v>1.4966999999999999</v>
      </c>
      <c r="D57" s="7">
        <v>1.5321</v>
      </c>
      <c r="E57" s="3">
        <f t="shared" si="0"/>
        <v>1.5048999999999999</v>
      </c>
      <c r="F57" s="7">
        <v>1.5006999999999999</v>
      </c>
      <c r="G57" s="7">
        <v>1.5004</v>
      </c>
      <c r="H57" s="7">
        <v>1.5448999999999999</v>
      </c>
      <c r="I57" s="3">
        <f t="shared" si="1"/>
        <v>1.5153333333333334</v>
      </c>
      <c r="J57" s="7">
        <v>1.3823000000000001</v>
      </c>
      <c r="K57" s="7">
        <v>1.3661000000000001</v>
      </c>
      <c r="L57" s="7">
        <v>1.4377</v>
      </c>
      <c r="M57" s="3">
        <f t="shared" si="2"/>
        <v>1.3953666666666666</v>
      </c>
      <c r="N57" s="7">
        <v>1.3777999999999999</v>
      </c>
      <c r="O57" s="7">
        <v>1.3692</v>
      </c>
      <c r="P57" s="7">
        <v>1.4433</v>
      </c>
      <c r="Q57" s="3">
        <f t="shared" si="3"/>
        <v>1.3967666666666665</v>
      </c>
      <c r="R57" s="7">
        <v>1.4207000000000001</v>
      </c>
      <c r="S57" s="7">
        <v>1.4398</v>
      </c>
      <c r="T57" s="7">
        <v>1.4602999999999999</v>
      </c>
      <c r="U57" s="3">
        <f t="shared" si="4"/>
        <v>1.4402666666666668</v>
      </c>
      <c r="V57" s="7">
        <v>1.4043000000000001</v>
      </c>
      <c r="W57" s="7">
        <v>1.5078</v>
      </c>
      <c r="X57" s="7">
        <v>1.4615</v>
      </c>
      <c r="Y57" s="3">
        <f t="shared" si="5"/>
        <v>1.4578666666666666</v>
      </c>
      <c r="Z57" s="7">
        <v>1.3614999999999999</v>
      </c>
      <c r="AA57" s="7">
        <v>1.3369</v>
      </c>
      <c r="AB57" s="7">
        <v>1.3902000000000001</v>
      </c>
      <c r="AC57" s="3">
        <f t="shared" si="6"/>
        <v>1.3628666666666664</v>
      </c>
      <c r="AD57" s="7">
        <v>1.3656999999999999</v>
      </c>
      <c r="AE57" s="7">
        <v>1.4629000000000001</v>
      </c>
      <c r="AF57" s="7">
        <v>1.385</v>
      </c>
      <c r="AG57" s="3">
        <f t="shared" si="7"/>
        <v>1.4045333333333332</v>
      </c>
      <c r="AH57" s="7">
        <v>1.4127000000000001</v>
      </c>
      <c r="AI57" s="7">
        <v>1.4207000000000001</v>
      </c>
      <c r="AJ57" s="7">
        <v>1.4508000000000001</v>
      </c>
      <c r="AK57" s="3">
        <f t="shared" si="8"/>
        <v>1.4280666666666668</v>
      </c>
      <c r="AL57" s="7">
        <v>1.4213</v>
      </c>
      <c r="AM57" s="7">
        <v>1.4224000000000001</v>
      </c>
      <c r="AN57" s="7">
        <v>1.4549000000000001</v>
      </c>
      <c r="AO57" s="3">
        <f t="shared" si="9"/>
        <v>1.4328666666666667</v>
      </c>
    </row>
    <row r="58" spans="1:41" x14ac:dyDescent="0.3">
      <c r="A58" s="3">
        <v>780</v>
      </c>
      <c r="B58" s="7">
        <v>1.4953000000000001</v>
      </c>
      <c r="C58" s="7">
        <v>1.5065999999999999</v>
      </c>
      <c r="D58" s="7">
        <v>1.5305</v>
      </c>
      <c r="E58" s="3">
        <f t="shared" si="0"/>
        <v>1.5107999999999999</v>
      </c>
      <c r="F58" s="7">
        <v>1.5145999999999999</v>
      </c>
      <c r="G58" s="7">
        <v>1.5111000000000001</v>
      </c>
      <c r="H58" s="7">
        <v>1.5539000000000001</v>
      </c>
      <c r="I58" s="3">
        <f t="shared" si="1"/>
        <v>1.5265333333333333</v>
      </c>
      <c r="J58" s="7">
        <v>1.3935999999999999</v>
      </c>
      <c r="K58" s="7">
        <v>1.3751</v>
      </c>
      <c r="L58" s="7">
        <v>1.4431</v>
      </c>
      <c r="M58" s="3">
        <f t="shared" si="2"/>
        <v>1.4039333333333335</v>
      </c>
      <c r="N58" s="7">
        <v>1.3825000000000001</v>
      </c>
      <c r="O58" s="7">
        <v>1.3756999999999999</v>
      </c>
      <c r="P58" s="7">
        <v>1.4439</v>
      </c>
      <c r="Q58" s="3">
        <f t="shared" si="3"/>
        <v>1.4006999999999998</v>
      </c>
      <c r="R58" s="7">
        <v>1.4300999999999999</v>
      </c>
      <c r="S58" s="7">
        <v>1.4482999999999999</v>
      </c>
      <c r="T58" s="7">
        <v>1.4690000000000001</v>
      </c>
      <c r="U58" s="3">
        <f t="shared" si="4"/>
        <v>1.4491333333333334</v>
      </c>
      <c r="V58" s="7">
        <v>1.4052</v>
      </c>
      <c r="W58" s="7">
        <v>1.5264</v>
      </c>
      <c r="X58" s="7">
        <v>1.4701</v>
      </c>
      <c r="Y58" s="3">
        <f t="shared" si="5"/>
        <v>1.4672333333333334</v>
      </c>
      <c r="Z58" s="7">
        <v>1.3672</v>
      </c>
      <c r="AA58" s="7">
        <v>1.3442000000000001</v>
      </c>
      <c r="AB58" s="7">
        <v>1.3958999999999999</v>
      </c>
      <c r="AC58" s="3">
        <f t="shared" si="6"/>
        <v>1.3691000000000002</v>
      </c>
      <c r="AD58" s="7">
        <v>1.3736999999999999</v>
      </c>
      <c r="AE58" s="7">
        <v>1.4651000000000001</v>
      </c>
      <c r="AF58" s="7">
        <v>1.3875999999999999</v>
      </c>
      <c r="AG58" s="3">
        <f t="shared" si="7"/>
        <v>1.4088000000000001</v>
      </c>
      <c r="AH58" s="7">
        <v>1.4217</v>
      </c>
      <c r="AI58" s="7">
        <v>1.4278</v>
      </c>
      <c r="AJ58" s="7">
        <v>1.4577</v>
      </c>
      <c r="AK58" s="3">
        <f t="shared" si="8"/>
        <v>1.4357333333333333</v>
      </c>
      <c r="AL58" s="7">
        <v>1.4292</v>
      </c>
      <c r="AM58" s="7">
        <v>1.4323999999999999</v>
      </c>
      <c r="AN58" s="7">
        <v>1.4614</v>
      </c>
      <c r="AO58" s="3">
        <f t="shared" si="9"/>
        <v>1.4410000000000001</v>
      </c>
    </row>
    <row r="59" spans="1:41" x14ac:dyDescent="0.3">
      <c r="A59" s="3">
        <v>795</v>
      </c>
      <c r="B59" s="7">
        <v>1.5066999999999999</v>
      </c>
      <c r="C59" s="7">
        <v>1.5146999999999999</v>
      </c>
      <c r="D59" s="7">
        <v>1.5385</v>
      </c>
      <c r="E59" s="3">
        <f t="shared" si="0"/>
        <v>1.5199666666666667</v>
      </c>
      <c r="F59" s="7">
        <v>1.5185999999999999</v>
      </c>
      <c r="G59" s="7">
        <v>1.5192000000000001</v>
      </c>
      <c r="H59" s="7">
        <v>1.5589999999999999</v>
      </c>
      <c r="I59" s="3">
        <f t="shared" si="1"/>
        <v>1.5322666666666667</v>
      </c>
      <c r="J59" s="7">
        <v>1.3953</v>
      </c>
      <c r="K59" s="7">
        <v>1.3835</v>
      </c>
      <c r="L59" s="7">
        <v>1.4570000000000001</v>
      </c>
      <c r="M59" s="3">
        <f t="shared" si="2"/>
        <v>1.4119333333333335</v>
      </c>
      <c r="N59" s="7">
        <v>1.3927</v>
      </c>
      <c r="O59" s="7">
        <v>1.385</v>
      </c>
      <c r="P59" s="7">
        <v>1.4589000000000001</v>
      </c>
      <c r="Q59" s="3">
        <f t="shared" si="3"/>
        <v>1.4122000000000001</v>
      </c>
      <c r="R59" s="7">
        <v>1.4362999999999999</v>
      </c>
      <c r="S59" s="7">
        <v>1.4558</v>
      </c>
      <c r="T59" s="7">
        <v>1.4741</v>
      </c>
      <c r="U59" s="3">
        <f t="shared" si="4"/>
        <v>1.4554</v>
      </c>
      <c r="V59" s="7">
        <v>1.4219999999999999</v>
      </c>
      <c r="W59" s="7">
        <v>1.5296000000000001</v>
      </c>
      <c r="X59" s="7">
        <v>1.4752000000000001</v>
      </c>
      <c r="Y59" s="3">
        <f t="shared" si="5"/>
        <v>1.4756</v>
      </c>
      <c r="Z59" s="7">
        <v>1.3734</v>
      </c>
      <c r="AA59" s="7">
        <v>1.351</v>
      </c>
      <c r="AB59" s="7">
        <v>1.4043000000000001</v>
      </c>
      <c r="AC59" s="3">
        <f t="shared" si="6"/>
        <v>1.3762333333333334</v>
      </c>
      <c r="AD59" s="7">
        <v>1.3828</v>
      </c>
      <c r="AE59" s="7">
        <v>1.4745999999999999</v>
      </c>
      <c r="AF59" s="7">
        <v>1.3969</v>
      </c>
      <c r="AG59" s="3">
        <f t="shared" si="7"/>
        <v>1.4181000000000001</v>
      </c>
      <c r="AH59" s="7">
        <v>1.4294</v>
      </c>
      <c r="AI59" s="7">
        <v>1.4382999999999999</v>
      </c>
      <c r="AJ59" s="7">
        <v>1.4666999999999999</v>
      </c>
      <c r="AK59" s="3">
        <f t="shared" si="8"/>
        <v>1.4448000000000001</v>
      </c>
      <c r="AL59" s="7">
        <v>1.4387000000000001</v>
      </c>
      <c r="AM59" s="7">
        <v>1.4409000000000001</v>
      </c>
      <c r="AN59" s="7">
        <v>1.4711000000000001</v>
      </c>
      <c r="AO59" s="3">
        <f t="shared" si="9"/>
        <v>1.4502333333333333</v>
      </c>
    </row>
    <row r="60" spans="1:41" x14ac:dyDescent="0.3">
      <c r="A60" s="3">
        <v>810</v>
      </c>
      <c r="B60" s="7">
        <v>1.5145999999999999</v>
      </c>
      <c r="C60" s="7">
        <v>1.5165999999999999</v>
      </c>
      <c r="D60" s="7">
        <v>1.5423</v>
      </c>
      <c r="E60" s="3">
        <f t="shared" si="0"/>
        <v>1.5245</v>
      </c>
      <c r="F60" s="7">
        <v>1.5279</v>
      </c>
      <c r="G60" s="7">
        <v>1.5263</v>
      </c>
      <c r="H60" s="7">
        <v>1.5648</v>
      </c>
      <c r="I60" s="3">
        <f t="shared" si="1"/>
        <v>1.5396666666666665</v>
      </c>
      <c r="J60" s="7">
        <v>1.4028</v>
      </c>
      <c r="K60" s="7">
        <v>1.3902000000000001</v>
      </c>
      <c r="L60" s="7">
        <v>1.4599</v>
      </c>
      <c r="M60" s="3">
        <f t="shared" si="2"/>
        <v>1.4176333333333335</v>
      </c>
      <c r="N60" s="7">
        <v>1.3971</v>
      </c>
      <c r="O60" s="7">
        <v>1.3944000000000001</v>
      </c>
      <c r="P60" s="7">
        <v>1.4581</v>
      </c>
      <c r="Q60" s="3">
        <f t="shared" si="3"/>
        <v>1.4165333333333334</v>
      </c>
      <c r="R60" s="7">
        <v>1.4439</v>
      </c>
      <c r="S60" s="7">
        <v>1.4611000000000001</v>
      </c>
      <c r="T60" s="7">
        <v>1.4823</v>
      </c>
      <c r="U60" s="3">
        <f t="shared" si="4"/>
        <v>1.4624333333333333</v>
      </c>
      <c r="V60" s="7">
        <v>1.4339</v>
      </c>
      <c r="W60" s="7">
        <v>1.5374000000000001</v>
      </c>
      <c r="X60" s="7">
        <v>1.4823</v>
      </c>
      <c r="Y60" s="3">
        <f t="shared" si="5"/>
        <v>1.4845333333333333</v>
      </c>
      <c r="Z60" s="7">
        <v>1.3806</v>
      </c>
      <c r="AA60" s="7">
        <v>1.3603000000000001</v>
      </c>
      <c r="AB60" s="7">
        <v>1.4094</v>
      </c>
      <c r="AC60" s="3">
        <f t="shared" si="6"/>
        <v>1.3834333333333333</v>
      </c>
      <c r="AD60" s="7">
        <v>1.3875999999999999</v>
      </c>
      <c r="AE60" s="7">
        <v>1.4786999999999999</v>
      </c>
      <c r="AF60" s="7">
        <v>1.4017999999999999</v>
      </c>
      <c r="AG60" s="3">
        <f t="shared" si="7"/>
        <v>1.4226999999999999</v>
      </c>
      <c r="AH60" s="7">
        <v>1.4381999999999999</v>
      </c>
      <c r="AI60" s="7">
        <v>1.4455</v>
      </c>
      <c r="AJ60" s="7">
        <v>1.4736</v>
      </c>
      <c r="AK60" s="3">
        <f t="shared" si="8"/>
        <v>1.4524333333333335</v>
      </c>
      <c r="AL60" s="7">
        <v>1.4481999999999999</v>
      </c>
      <c r="AM60" s="7">
        <v>1.4496</v>
      </c>
      <c r="AN60" s="7">
        <v>1.4791000000000001</v>
      </c>
      <c r="AO60" s="3">
        <f t="shared" si="9"/>
        <v>1.4589666666666667</v>
      </c>
    </row>
    <row r="61" spans="1:41" x14ac:dyDescent="0.3">
      <c r="A61" s="3">
        <v>825</v>
      </c>
      <c r="B61" s="7">
        <v>1.5212000000000001</v>
      </c>
      <c r="C61" s="7">
        <v>1.5263</v>
      </c>
      <c r="D61" s="7">
        <v>1.5492999999999999</v>
      </c>
      <c r="E61" s="3">
        <f t="shared" si="0"/>
        <v>1.5322666666666667</v>
      </c>
      <c r="F61" s="7">
        <v>1.5348999999999999</v>
      </c>
      <c r="G61" s="7">
        <v>1.5336000000000001</v>
      </c>
      <c r="H61" s="7">
        <v>1.5716000000000001</v>
      </c>
      <c r="I61" s="3">
        <f t="shared" si="1"/>
        <v>1.5467000000000002</v>
      </c>
      <c r="J61" s="7">
        <v>1.4107000000000001</v>
      </c>
      <c r="K61" s="7">
        <v>1.4024000000000001</v>
      </c>
      <c r="L61" s="7">
        <v>1.4703999999999999</v>
      </c>
      <c r="M61" s="3">
        <f t="shared" si="2"/>
        <v>1.4278333333333333</v>
      </c>
      <c r="N61" s="7">
        <v>1.4068000000000001</v>
      </c>
      <c r="O61" s="7">
        <v>1.4012</v>
      </c>
      <c r="P61" s="7">
        <v>1.4691000000000001</v>
      </c>
      <c r="Q61" s="3">
        <f t="shared" si="3"/>
        <v>1.4257</v>
      </c>
      <c r="R61" s="7">
        <v>1.4520999999999999</v>
      </c>
      <c r="S61" s="7">
        <v>1.4692000000000001</v>
      </c>
      <c r="T61" s="7">
        <v>1.4870000000000001</v>
      </c>
      <c r="U61" s="3">
        <f t="shared" si="4"/>
        <v>1.4694333333333336</v>
      </c>
      <c r="V61" s="7">
        <v>1.4372</v>
      </c>
      <c r="W61" s="7">
        <v>1.5444</v>
      </c>
      <c r="X61" s="7">
        <v>1.4867999999999999</v>
      </c>
      <c r="Y61" s="3">
        <f t="shared" si="5"/>
        <v>1.4894666666666667</v>
      </c>
      <c r="Z61" s="7">
        <v>1.3867</v>
      </c>
      <c r="AA61" s="7">
        <v>1.3651</v>
      </c>
      <c r="AB61" s="7">
        <v>1.4168000000000001</v>
      </c>
      <c r="AC61" s="3">
        <f t="shared" si="6"/>
        <v>1.3895333333333335</v>
      </c>
      <c r="AD61" s="7">
        <v>1.3968</v>
      </c>
      <c r="AE61" s="7">
        <v>1.4835</v>
      </c>
      <c r="AF61" s="7">
        <v>1.4093</v>
      </c>
      <c r="AG61" s="3">
        <f t="shared" si="7"/>
        <v>1.4298666666666666</v>
      </c>
      <c r="AH61" s="7">
        <v>1.4444999999999999</v>
      </c>
      <c r="AI61" s="7">
        <v>1.4538</v>
      </c>
      <c r="AJ61" s="7">
        <v>1.4812000000000001</v>
      </c>
      <c r="AK61" s="3">
        <f t="shared" si="8"/>
        <v>1.4598333333333333</v>
      </c>
      <c r="AL61" s="7">
        <v>1.4584999999999999</v>
      </c>
      <c r="AM61" s="7">
        <v>1.4618</v>
      </c>
      <c r="AN61" s="7">
        <v>1.4875</v>
      </c>
      <c r="AO61" s="3">
        <f t="shared" si="9"/>
        <v>1.4692666666666667</v>
      </c>
    </row>
    <row r="62" spans="1:41" x14ac:dyDescent="0.3">
      <c r="A62" s="3">
        <v>840</v>
      </c>
      <c r="B62" s="7">
        <v>1.5286999999999999</v>
      </c>
      <c r="C62" s="7">
        <v>1.5299</v>
      </c>
      <c r="D62" s="7">
        <v>1.5519000000000001</v>
      </c>
      <c r="E62" s="3">
        <f t="shared" si="0"/>
        <v>1.5368333333333333</v>
      </c>
      <c r="F62" s="7">
        <v>1.5407</v>
      </c>
      <c r="G62" s="7">
        <v>1.5414000000000001</v>
      </c>
      <c r="H62" s="7">
        <v>1.5773999999999999</v>
      </c>
      <c r="I62" s="3">
        <f t="shared" si="1"/>
        <v>1.5531666666666666</v>
      </c>
      <c r="J62" s="7">
        <v>1.4188000000000001</v>
      </c>
      <c r="K62" s="7">
        <v>1.4056999999999999</v>
      </c>
      <c r="L62" s="7">
        <v>1.4722999999999999</v>
      </c>
      <c r="M62" s="3">
        <f t="shared" si="2"/>
        <v>1.4322666666666668</v>
      </c>
      <c r="N62" s="7">
        <v>1.4100999999999999</v>
      </c>
      <c r="O62" s="7">
        <v>1.4076</v>
      </c>
      <c r="P62" s="7">
        <v>1.4723999999999999</v>
      </c>
      <c r="Q62" s="3">
        <f t="shared" si="3"/>
        <v>1.4300333333333333</v>
      </c>
      <c r="R62" s="7">
        <v>1.4577</v>
      </c>
      <c r="S62" s="7">
        <v>1.4761</v>
      </c>
      <c r="T62" s="7">
        <v>1.4946999999999999</v>
      </c>
      <c r="U62" s="3">
        <f t="shared" si="4"/>
        <v>1.4761666666666666</v>
      </c>
      <c r="V62" s="7">
        <v>1.4463999999999999</v>
      </c>
      <c r="W62" s="7">
        <v>1.548</v>
      </c>
      <c r="X62" s="7">
        <v>1.4961</v>
      </c>
      <c r="Y62" s="3">
        <f t="shared" si="5"/>
        <v>1.4968333333333332</v>
      </c>
      <c r="Z62" s="7">
        <v>1.3919999999999999</v>
      </c>
      <c r="AA62" s="7">
        <v>1.3704000000000001</v>
      </c>
      <c r="AB62" s="7">
        <v>1.4238</v>
      </c>
      <c r="AC62" s="3">
        <f t="shared" si="6"/>
        <v>1.3953999999999998</v>
      </c>
      <c r="AD62" s="7">
        <v>1.4038999999999999</v>
      </c>
      <c r="AE62" s="7">
        <v>1.4884999999999999</v>
      </c>
      <c r="AF62" s="7">
        <v>1.4161999999999999</v>
      </c>
      <c r="AG62" s="3">
        <f t="shared" si="7"/>
        <v>1.4362000000000001</v>
      </c>
      <c r="AH62" s="7">
        <v>1.4517</v>
      </c>
      <c r="AI62" s="7">
        <v>1.4611000000000001</v>
      </c>
      <c r="AJ62" s="7">
        <v>1.4864999999999999</v>
      </c>
      <c r="AK62" s="3">
        <f t="shared" si="8"/>
        <v>1.4664333333333335</v>
      </c>
      <c r="AL62" s="7">
        <v>1.4624999999999999</v>
      </c>
      <c r="AM62" s="7">
        <v>1.4705999999999999</v>
      </c>
      <c r="AN62" s="7">
        <v>1.4952000000000001</v>
      </c>
      <c r="AO62" s="3">
        <f t="shared" si="9"/>
        <v>1.4761</v>
      </c>
    </row>
    <row r="63" spans="1:41" x14ac:dyDescent="0.3">
      <c r="A63" s="3">
        <v>855</v>
      </c>
      <c r="B63" s="7">
        <v>1.5338000000000001</v>
      </c>
      <c r="C63" s="7">
        <v>1.5398000000000001</v>
      </c>
      <c r="D63" s="7">
        <v>1.5551999999999999</v>
      </c>
      <c r="E63" s="3">
        <f t="shared" si="0"/>
        <v>1.5429333333333333</v>
      </c>
      <c r="F63" s="7">
        <v>1.5467</v>
      </c>
      <c r="G63" s="7">
        <v>1.5448999999999999</v>
      </c>
      <c r="H63" s="7">
        <v>1.5823</v>
      </c>
      <c r="I63" s="3">
        <f t="shared" si="1"/>
        <v>1.5579666666666665</v>
      </c>
      <c r="J63" s="7">
        <v>1.4254</v>
      </c>
      <c r="K63" s="7">
        <v>1.4135</v>
      </c>
      <c r="L63" s="7">
        <v>1.4822</v>
      </c>
      <c r="M63" s="3">
        <f t="shared" si="2"/>
        <v>1.4403666666666666</v>
      </c>
      <c r="N63" s="7">
        <v>1.4185000000000001</v>
      </c>
      <c r="O63" s="7">
        <v>1.4164000000000001</v>
      </c>
      <c r="P63" s="7">
        <v>1.4821</v>
      </c>
      <c r="Q63" s="3">
        <f t="shared" si="3"/>
        <v>1.4390000000000001</v>
      </c>
      <c r="R63" s="7">
        <v>1.4617</v>
      </c>
      <c r="S63" s="7">
        <v>1.4813000000000001</v>
      </c>
      <c r="T63" s="7">
        <v>1.4984999999999999</v>
      </c>
      <c r="U63" s="3">
        <f t="shared" si="4"/>
        <v>1.4804999999999999</v>
      </c>
      <c r="V63" s="7">
        <v>1.4402999999999999</v>
      </c>
      <c r="W63" s="7">
        <v>1.5527</v>
      </c>
      <c r="X63" s="7">
        <v>1.5</v>
      </c>
      <c r="Y63" s="3">
        <f t="shared" si="5"/>
        <v>1.4976666666666667</v>
      </c>
      <c r="Z63" s="7">
        <v>1.4009</v>
      </c>
      <c r="AA63" s="7">
        <v>1.3774999999999999</v>
      </c>
      <c r="AB63" s="7">
        <v>1.4327000000000001</v>
      </c>
      <c r="AC63" s="3">
        <f t="shared" si="6"/>
        <v>1.4036999999999999</v>
      </c>
      <c r="AD63" s="7">
        <v>1.4092</v>
      </c>
      <c r="AE63" s="7">
        <v>1.4923</v>
      </c>
      <c r="AF63" s="7">
        <v>1.4231</v>
      </c>
      <c r="AG63" s="3">
        <f t="shared" si="7"/>
        <v>1.4415333333333333</v>
      </c>
      <c r="AH63" s="7">
        <v>1.4598</v>
      </c>
      <c r="AI63" s="7">
        <v>1.4681</v>
      </c>
      <c r="AJ63" s="7">
        <v>1.4937</v>
      </c>
      <c r="AK63" s="3">
        <f t="shared" si="8"/>
        <v>1.4738666666666667</v>
      </c>
      <c r="AL63" s="7">
        <v>1.4722</v>
      </c>
      <c r="AM63" s="7">
        <v>1.4794</v>
      </c>
      <c r="AN63" s="7">
        <v>1.5039</v>
      </c>
      <c r="AO63" s="3">
        <f t="shared" si="9"/>
        <v>1.4851666666666665</v>
      </c>
    </row>
    <row r="64" spans="1:41" x14ac:dyDescent="0.3">
      <c r="A64" s="3">
        <v>870</v>
      </c>
      <c r="B64" s="7">
        <v>1.5397000000000001</v>
      </c>
      <c r="C64" s="7">
        <v>1.5443</v>
      </c>
      <c r="D64" s="7">
        <v>1.5581</v>
      </c>
      <c r="E64" s="3">
        <f t="shared" si="0"/>
        <v>1.5473666666666668</v>
      </c>
      <c r="F64" s="7">
        <v>1.5547</v>
      </c>
      <c r="G64" s="7">
        <v>1.5524</v>
      </c>
      <c r="H64" s="7">
        <v>1.5865</v>
      </c>
      <c r="I64" s="3">
        <f t="shared" si="1"/>
        <v>1.5645333333333333</v>
      </c>
      <c r="J64" s="7">
        <v>1.4316</v>
      </c>
      <c r="K64" s="7">
        <v>1.4180999999999999</v>
      </c>
      <c r="L64" s="7">
        <v>1.4870000000000001</v>
      </c>
      <c r="M64" s="3">
        <f t="shared" si="2"/>
        <v>1.4455666666666669</v>
      </c>
      <c r="N64" s="7">
        <v>1.4225000000000001</v>
      </c>
      <c r="O64" s="7">
        <v>1.4206000000000001</v>
      </c>
      <c r="P64" s="7">
        <v>1.4827999999999999</v>
      </c>
      <c r="Q64" s="3">
        <f t="shared" si="3"/>
        <v>1.4419666666666666</v>
      </c>
      <c r="R64" s="7">
        <v>1.4674</v>
      </c>
      <c r="S64" s="7">
        <v>1.4873000000000001</v>
      </c>
      <c r="T64" s="7">
        <v>1.5054000000000001</v>
      </c>
      <c r="U64" s="3">
        <f t="shared" si="4"/>
        <v>1.4866999999999999</v>
      </c>
      <c r="V64" s="7">
        <v>1.4534</v>
      </c>
      <c r="W64" s="7">
        <v>1.5619000000000001</v>
      </c>
      <c r="X64" s="7">
        <v>1.5052000000000001</v>
      </c>
      <c r="Y64" s="3">
        <f t="shared" si="5"/>
        <v>1.5068333333333335</v>
      </c>
      <c r="Z64" s="7">
        <v>1.4071</v>
      </c>
      <c r="AA64" s="7">
        <v>1.3837999999999999</v>
      </c>
      <c r="AB64" s="7">
        <v>1.4360999999999999</v>
      </c>
      <c r="AC64" s="3">
        <f t="shared" si="6"/>
        <v>1.4089999999999998</v>
      </c>
      <c r="AD64" s="7">
        <v>1.4142999999999999</v>
      </c>
      <c r="AE64" s="7">
        <v>1.4987999999999999</v>
      </c>
      <c r="AF64" s="7">
        <v>1.4272</v>
      </c>
      <c r="AG64" s="3">
        <f t="shared" si="7"/>
        <v>1.4467666666666668</v>
      </c>
      <c r="AH64" s="7">
        <v>1.4677</v>
      </c>
      <c r="AI64" s="7">
        <v>1.4742</v>
      </c>
      <c r="AJ64" s="7">
        <v>1.4992000000000001</v>
      </c>
      <c r="AK64" s="3">
        <f t="shared" si="8"/>
        <v>1.4803666666666668</v>
      </c>
      <c r="AL64" s="7">
        <v>1.4791000000000001</v>
      </c>
      <c r="AM64" s="7">
        <v>1.4862</v>
      </c>
      <c r="AN64" s="7">
        <v>1.5071000000000001</v>
      </c>
      <c r="AO64" s="3">
        <f t="shared" si="9"/>
        <v>1.4908000000000001</v>
      </c>
    </row>
    <row r="65" spans="1:41" x14ac:dyDescent="0.3">
      <c r="A65" s="3">
        <v>885</v>
      </c>
      <c r="B65" s="7">
        <v>1.5447</v>
      </c>
      <c r="C65" s="7">
        <v>1.5519000000000001</v>
      </c>
      <c r="D65" s="7">
        <v>1.5618000000000001</v>
      </c>
      <c r="E65" s="3">
        <f t="shared" si="0"/>
        <v>1.5528000000000002</v>
      </c>
      <c r="F65" s="7">
        <v>1.5572999999999999</v>
      </c>
      <c r="G65" s="7">
        <v>1.5569</v>
      </c>
      <c r="H65" s="7">
        <v>1.5889</v>
      </c>
      <c r="I65" s="3">
        <f t="shared" si="1"/>
        <v>1.5677000000000001</v>
      </c>
      <c r="J65" s="7">
        <v>1.4359</v>
      </c>
      <c r="K65" s="7">
        <v>1.4265000000000001</v>
      </c>
      <c r="L65" s="7">
        <v>1.4931000000000001</v>
      </c>
      <c r="M65" s="3">
        <f t="shared" si="2"/>
        <v>1.4518333333333333</v>
      </c>
      <c r="N65" s="7">
        <v>1.4292</v>
      </c>
      <c r="O65" s="7">
        <v>1.4282999999999999</v>
      </c>
      <c r="P65" s="7">
        <v>1.4934000000000001</v>
      </c>
      <c r="Q65" s="3">
        <f t="shared" si="3"/>
        <v>1.4503000000000001</v>
      </c>
      <c r="R65" s="7">
        <v>1.4714</v>
      </c>
      <c r="S65" s="7">
        <v>1.4926999999999999</v>
      </c>
      <c r="T65" s="7">
        <v>1.5077</v>
      </c>
      <c r="U65" s="3">
        <f t="shared" si="4"/>
        <v>1.4905999999999999</v>
      </c>
      <c r="V65" s="7">
        <v>1.4650000000000001</v>
      </c>
      <c r="W65" s="7">
        <v>1.5656000000000001</v>
      </c>
      <c r="X65" s="7">
        <v>1.5086999999999999</v>
      </c>
      <c r="Y65" s="3">
        <f t="shared" si="5"/>
        <v>1.5130999999999999</v>
      </c>
      <c r="Z65" s="7">
        <v>1.4128000000000001</v>
      </c>
      <c r="AA65" s="7">
        <v>1.3885000000000001</v>
      </c>
      <c r="AB65" s="7">
        <v>1.4456</v>
      </c>
      <c r="AC65" s="3">
        <f t="shared" si="6"/>
        <v>1.4156333333333333</v>
      </c>
      <c r="AD65" s="7">
        <v>1.4215</v>
      </c>
      <c r="AE65" s="7">
        <v>1.5066999999999999</v>
      </c>
      <c r="AF65" s="7">
        <v>1.4361999999999999</v>
      </c>
      <c r="AG65" s="3">
        <f t="shared" si="7"/>
        <v>1.4547999999999999</v>
      </c>
      <c r="AH65" s="7">
        <v>1.4726999999999999</v>
      </c>
      <c r="AI65" s="7">
        <v>1.4814000000000001</v>
      </c>
      <c r="AJ65" s="7">
        <v>1.5049999999999999</v>
      </c>
      <c r="AK65" s="3">
        <f t="shared" si="8"/>
        <v>1.4863666666666664</v>
      </c>
      <c r="AL65" s="7">
        <v>1.4854000000000001</v>
      </c>
      <c r="AM65" s="7">
        <v>1.4867999999999999</v>
      </c>
      <c r="AN65" s="7">
        <v>1.5156000000000001</v>
      </c>
      <c r="AO65" s="3">
        <f t="shared" si="9"/>
        <v>1.4959333333333333</v>
      </c>
    </row>
    <row r="66" spans="1:41" x14ac:dyDescent="0.3">
      <c r="A66" s="3">
        <v>900</v>
      </c>
      <c r="B66" s="7">
        <v>1.5486</v>
      </c>
      <c r="C66" s="7">
        <v>1.5531999999999999</v>
      </c>
      <c r="D66" s="7">
        <v>1.5637000000000001</v>
      </c>
      <c r="E66" s="3">
        <f t="shared" si="0"/>
        <v>1.5551666666666666</v>
      </c>
      <c r="F66" s="7">
        <v>1.5626</v>
      </c>
      <c r="G66" s="7">
        <v>1.5646</v>
      </c>
      <c r="H66" s="7">
        <v>1.5931</v>
      </c>
      <c r="I66" s="3">
        <f t="shared" si="1"/>
        <v>1.5734333333333332</v>
      </c>
      <c r="J66" s="7">
        <v>1.4419</v>
      </c>
      <c r="K66" s="7">
        <v>1.4315</v>
      </c>
      <c r="L66" s="7">
        <v>1.4975000000000001</v>
      </c>
      <c r="M66" s="3">
        <f t="shared" si="2"/>
        <v>1.456966666666667</v>
      </c>
      <c r="N66" s="7">
        <v>1.431</v>
      </c>
      <c r="O66" s="7">
        <v>1.4319</v>
      </c>
      <c r="P66" s="7">
        <v>1.494</v>
      </c>
      <c r="Q66" s="3">
        <f t="shared" si="3"/>
        <v>1.4522999999999999</v>
      </c>
      <c r="R66" s="7">
        <v>1.4770000000000001</v>
      </c>
      <c r="S66" s="7">
        <v>1.4977</v>
      </c>
      <c r="T66" s="7">
        <v>1.5157</v>
      </c>
      <c r="U66" s="3">
        <f t="shared" si="4"/>
        <v>1.4968000000000001</v>
      </c>
      <c r="V66" s="7">
        <v>1.4673</v>
      </c>
      <c r="W66" s="7">
        <v>1.5719000000000001</v>
      </c>
      <c r="X66" s="7">
        <v>1.5143</v>
      </c>
      <c r="Y66" s="3">
        <f t="shared" si="5"/>
        <v>1.5178333333333331</v>
      </c>
      <c r="Z66" s="7">
        <v>1.4187000000000001</v>
      </c>
      <c r="AA66" s="7">
        <v>1.3966000000000001</v>
      </c>
      <c r="AB66" s="7">
        <v>1.4511000000000001</v>
      </c>
      <c r="AC66" s="3">
        <f t="shared" si="6"/>
        <v>1.4221333333333332</v>
      </c>
      <c r="AD66" s="7">
        <v>1.4268000000000001</v>
      </c>
      <c r="AE66" s="7">
        <v>1.5059</v>
      </c>
      <c r="AF66" s="7">
        <v>1.4424999999999999</v>
      </c>
      <c r="AG66" s="3">
        <f t="shared" si="7"/>
        <v>1.4583999999999999</v>
      </c>
      <c r="AH66" s="7">
        <v>1.4796</v>
      </c>
      <c r="AI66" s="7">
        <v>1.4886999999999999</v>
      </c>
      <c r="AJ66" s="7">
        <v>1.5094000000000001</v>
      </c>
      <c r="AK66" s="3">
        <f t="shared" si="8"/>
        <v>1.4925666666666668</v>
      </c>
      <c r="AL66" s="7">
        <v>1.492</v>
      </c>
      <c r="AM66" s="7">
        <v>1.4996</v>
      </c>
      <c r="AN66" s="7">
        <v>1.52</v>
      </c>
      <c r="AO66" s="3">
        <f t="shared" si="9"/>
        <v>1.5038666666666665</v>
      </c>
    </row>
    <row r="67" spans="1:41" x14ac:dyDescent="0.3">
      <c r="A67" s="3">
        <v>915</v>
      </c>
      <c r="B67" s="7">
        <v>1.5541</v>
      </c>
      <c r="C67" s="7">
        <v>1.5629999999999999</v>
      </c>
      <c r="D67" s="7">
        <v>1.5667</v>
      </c>
      <c r="E67" s="3">
        <f t="shared" si="0"/>
        <v>1.5612666666666666</v>
      </c>
      <c r="F67" s="7">
        <v>1.5671999999999999</v>
      </c>
      <c r="G67" s="7">
        <v>1.5663</v>
      </c>
      <c r="H67" s="7">
        <v>1.5948</v>
      </c>
      <c r="I67" s="3">
        <f t="shared" si="1"/>
        <v>1.5761000000000001</v>
      </c>
      <c r="J67" s="7">
        <v>1.4478</v>
      </c>
      <c r="K67" s="7">
        <v>1.4389000000000001</v>
      </c>
      <c r="L67" s="7">
        <v>1.5032000000000001</v>
      </c>
      <c r="M67" s="3">
        <f t="shared" si="2"/>
        <v>1.4633000000000003</v>
      </c>
      <c r="N67" s="7">
        <v>1.4384999999999999</v>
      </c>
      <c r="O67" s="7">
        <v>1.4378</v>
      </c>
      <c r="P67" s="7">
        <v>1.5006999999999999</v>
      </c>
      <c r="Q67" s="3">
        <f t="shared" si="3"/>
        <v>1.4589999999999999</v>
      </c>
      <c r="R67" s="7">
        <v>1.4798</v>
      </c>
      <c r="S67" s="7">
        <v>1.5033000000000001</v>
      </c>
      <c r="T67" s="7">
        <v>1.518</v>
      </c>
      <c r="U67" s="3">
        <f t="shared" si="4"/>
        <v>1.5003666666666666</v>
      </c>
      <c r="V67" s="7">
        <v>1.4621</v>
      </c>
      <c r="W67" s="7">
        <v>1.5721000000000001</v>
      </c>
      <c r="X67" s="7">
        <v>1.5186999999999999</v>
      </c>
      <c r="Y67" s="3">
        <f t="shared" si="5"/>
        <v>1.5176333333333334</v>
      </c>
      <c r="Z67" s="7">
        <v>1.4252</v>
      </c>
      <c r="AA67" s="7">
        <v>1.4031</v>
      </c>
      <c r="AB67" s="7">
        <v>1.4581</v>
      </c>
      <c r="AC67" s="3">
        <f t="shared" si="6"/>
        <v>1.4288000000000001</v>
      </c>
      <c r="AD67" s="7">
        <v>1.4320999999999999</v>
      </c>
      <c r="AE67" s="7">
        <v>1.5106999999999999</v>
      </c>
      <c r="AF67" s="7">
        <v>1.4502999999999999</v>
      </c>
      <c r="AG67" s="3">
        <f t="shared" si="7"/>
        <v>1.4643666666666668</v>
      </c>
      <c r="AH67" s="7">
        <v>1.4863999999999999</v>
      </c>
      <c r="AI67" s="7">
        <v>1.4943</v>
      </c>
      <c r="AJ67" s="7">
        <v>1.5152000000000001</v>
      </c>
      <c r="AK67" s="3">
        <f t="shared" si="8"/>
        <v>1.4986333333333333</v>
      </c>
      <c r="AL67" s="7">
        <v>1.5019</v>
      </c>
      <c r="AM67" s="7">
        <v>1.5038</v>
      </c>
      <c r="AN67" s="7">
        <v>1.5274000000000001</v>
      </c>
      <c r="AO67" s="3">
        <f t="shared" si="9"/>
        <v>1.5110333333333335</v>
      </c>
    </row>
    <row r="68" spans="1:41" x14ac:dyDescent="0.3">
      <c r="A68" s="3">
        <v>930</v>
      </c>
      <c r="B68" s="7">
        <v>1.5576000000000001</v>
      </c>
      <c r="C68" s="7">
        <v>1.5630999999999999</v>
      </c>
      <c r="D68" s="7">
        <v>1.5690999999999999</v>
      </c>
      <c r="E68" s="3">
        <f t="shared" si="0"/>
        <v>1.5632666666666666</v>
      </c>
      <c r="F68" s="7">
        <v>1.5683</v>
      </c>
      <c r="G68" s="7">
        <v>1.5719000000000001</v>
      </c>
      <c r="H68" s="7">
        <v>1.5979000000000001</v>
      </c>
      <c r="I68" s="3">
        <f t="shared" si="1"/>
        <v>1.5793666666666668</v>
      </c>
      <c r="J68" s="7">
        <v>1.4502999999999999</v>
      </c>
      <c r="K68" s="7">
        <v>1.4423999999999999</v>
      </c>
      <c r="L68" s="7">
        <v>1.5059</v>
      </c>
      <c r="M68" s="3">
        <f t="shared" si="2"/>
        <v>1.4661999999999999</v>
      </c>
      <c r="N68" s="7">
        <v>1.4434</v>
      </c>
      <c r="O68" s="7">
        <v>1.4442999999999999</v>
      </c>
      <c r="P68" s="7">
        <v>1.5025999999999999</v>
      </c>
      <c r="Q68" s="3">
        <f t="shared" si="3"/>
        <v>1.4634333333333334</v>
      </c>
      <c r="R68" s="7">
        <v>1.49</v>
      </c>
      <c r="S68" s="7">
        <v>1.5069999999999999</v>
      </c>
      <c r="T68" s="7">
        <v>1.5234000000000001</v>
      </c>
      <c r="U68" s="3">
        <f t="shared" si="4"/>
        <v>1.5068000000000001</v>
      </c>
      <c r="V68" s="7">
        <v>1.4702999999999999</v>
      </c>
      <c r="W68" s="7">
        <v>1.5828</v>
      </c>
      <c r="X68" s="7">
        <v>1.5239</v>
      </c>
      <c r="Y68" s="3">
        <f t="shared" si="5"/>
        <v>1.5256666666666667</v>
      </c>
      <c r="Z68" s="7">
        <v>1.4312</v>
      </c>
      <c r="AA68" s="7">
        <v>1.4081999999999999</v>
      </c>
      <c r="AB68" s="7">
        <v>1.4625999999999999</v>
      </c>
      <c r="AC68" s="3">
        <f t="shared" si="6"/>
        <v>1.4339999999999999</v>
      </c>
      <c r="AD68" s="7">
        <v>1.4369000000000001</v>
      </c>
      <c r="AE68" s="7">
        <v>1.5135000000000001</v>
      </c>
      <c r="AF68" s="7">
        <v>1.4539</v>
      </c>
      <c r="AG68" s="3">
        <f t="shared" si="7"/>
        <v>1.4681</v>
      </c>
      <c r="AH68" s="7">
        <v>1.4923999999999999</v>
      </c>
      <c r="AI68" s="7">
        <v>1.4986999999999999</v>
      </c>
      <c r="AJ68" s="7">
        <v>1.5199</v>
      </c>
      <c r="AK68" s="3">
        <f t="shared" si="8"/>
        <v>1.5036666666666667</v>
      </c>
      <c r="AL68" s="7">
        <v>1.5039</v>
      </c>
      <c r="AM68" s="7">
        <v>1.5103</v>
      </c>
      <c r="AN68" s="7">
        <v>1.5301</v>
      </c>
      <c r="AO68" s="3">
        <f t="shared" si="9"/>
        <v>1.5147666666666666</v>
      </c>
    </row>
    <row r="69" spans="1:41" x14ac:dyDescent="0.3">
      <c r="A69" s="3">
        <v>945</v>
      </c>
      <c r="B69" s="7">
        <v>1.5624</v>
      </c>
      <c r="C69" s="7">
        <v>1.5666</v>
      </c>
      <c r="D69" s="7">
        <v>1.5713999999999999</v>
      </c>
      <c r="E69" s="3">
        <f t="shared" si="0"/>
        <v>1.5668</v>
      </c>
      <c r="F69" s="7">
        <v>1.5705</v>
      </c>
      <c r="G69" s="7">
        <v>1.5765</v>
      </c>
      <c r="H69" s="7">
        <v>1.5988</v>
      </c>
      <c r="I69" s="3">
        <f t="shared" si="1"/>
        <v>1.5819333333333334</v>
      </c>
      <c r="J69" s="7">
        <v>1.4563999999999999</v>
      </c>
      <c r="K69" s="7">
        <v>1.4508000000000001</v>
      </c>
      <c r="L69" s="7">
        <v>1.5126999999999999</v>
      </c>
      <c r="M69" s="3">
        <f t="shared" si="2"/>
        <v>1.4733000000000001</v>
      </c>
      <c r="N69" s="7">
        <v>1.4483999999999999</v>
      </c>
      <c r="O69" s="7">
        <v>1.4488000000000001</v>
      </c>
      <c r="P69" s="7">
        <v>1.5099</v>
      </c>
      <c r="Q69" s="3">
        <f t="shared" si="3"/>
        <v>1.4690333333333332</v>
      </c>
      <c r="R69" s="7">
        <v>1.4893000000000001</v>
      </c>
      <c r="S69" s="7">
        <v>1.5123</v>
      </c>
      <c r="T69" s="7">
        <v>1.5258</v>
      </c>
      <c r="U69" s="3">
        <f t="shared" si="4"/>
        <v>1.5091333333333334</v>
      </c>
      <c r="V69" s="7">
        <v>1.4750000000000001</v>
      </c>
      <c r="W69" s="7">
        <v>1.581</v>
      </c>
      <c r="X69" s="7">
        <v>1.5308999999999999</v>
      </c>
      <c r="Y69" s="3">
        <f t="shared" si="5"/>
        <v>1.5289666666666666</v>
      </c>
      <c r="Z69" s="7">
        <v>1.4366000000000001</v>
      </c>
      <c r="AA69" s="7">
        <v>1.4146000000000001</v>
      </c>
      <c r="AB69" s="7">
        <v>1.4706999999999999</v>
      </c>
      <c r="AC69" s="3">
        <f t="shared" si="6"/>
        <v>1.4406333333333334</v>
      </c>
      <c r="AD69" s="7">
        <v>1.4421999999999999</v>
      </c>
      <c r="AE69" s="7">
        <v>1.5161</v>
      </c>
      <c r="AF69" s="7">
        <v>1.4629000000000001</v>
      </c>
      <c r="AG69" s="3">
        <f t="shared" si="7"/>
        <v>1.4737333333333333</v>
      </c>
      <c r="AH69" s="7">
        <v>1.4973000000000001</v>
      </c>
      <c r="AI69" s="7">
        <v>1.5034000000000001</v>
      </c>
      <c r="AJ69" s="7">
        <v>1.5246</v>
      </c>
      <c r="AK69" s="3">
        <f t="shared" si="8"/>
        <v>1.5084333333333333</v>
      </c>
      <c r="AL69" s="7">
        <v>1.5099</v>
      </c>
      <c r="AM69" s="7">
        <v>1.5169999999999999</v>
      </c>
      <c r="AN69" s="7">
        <v>1.5361</v>
      </c>
      <c r="AO69" s="3">
        <f t="shared" si="9"/>
        <v>1.5209999999999999</v>
      </c>
    </row>
    <row r="70" spans="1:41" x14ac:dyDescent="0.3">
      <c r="A70" s="3">
        <v>960</v>
      </c>
      <c r="B70" s="7">
        <v>1.5612999999999999</v>
      </c>
      <c r="C70" s="7">
        <v>1.5679000000000001</v>
      </c>
      <c r="D70" s="7">
        <v>1.5730999999999999</v>
      </c>
      <c r="E70" s="3">
        <f t="shared" si="0"/>
        <v>1.5674333333333335</v>
      </c>
      <c r="F70" s="7">
        <v>1.5778000000000001</v>
      </c>
      <c r="G70" s="7">
        <v>1.5831</v>
      </c>
      <c r="H70" s="7">
        <v>1.6015999999999999</v>
      </c>
      <c r="I70" s="3">
        <f t="shared" si="1"/>
        <v>1.5874999999999997</v>
      </c>
      <c r="J70" s="7">
        <v>1.4598</v>
      </c>
      <c r="K70" s="7">
        <v>1.4529000000000001</v>
      </c>
      <c r="L70" s="7">
        <v>1.5132000000000001</v>
      </c>
      <c r="M70" s="3">
        <f t="shared" si="2"/>
        <v>1.4753000000000001</v>
      </c>
      <c r="N70" s="7">
        <v>1.4519</v>
      </c>
      <c r="O70" s="7">
        <v>1.4516</v>
      </c>
      <c r="P70" s="7">
        <v>1.5093000000000001</v>
      </c>
      <c r="Q70" s="3">
        <f t="shared" si="3"/>
        <v>1.4709333333333336</v>
      </c>
      <c r="R70" s="7">
        <v>1.4943</v>
      </c>
      <c r="S70" s="7">
        <v>1.5164</v>
      </c>
      <c r="T70" s="7">
        <v>1.5307999999999999</v>
      </c>
      <c r="U70" s="3">
        <f t="shared" si="4"/>
        <v>1.5138333333333334</v>
      </c>
      <c r="V70" s="7">
        <v>1.4912000000000001</v>
      </c>
      <c r="W70" s="7">
        <v>1.5871</v>
      </c>
      <c r="X70" s="7">
        <v>1.5308999999999999</v>
      </c>
      <c r="Y70" s="3">
        <f t="shared" si="5"/>
        <v>1.5363999999999998</v>
      </c>
      <c r="Z70" s="7">
        <v>1.4441999999999999</v>
      </c>
      <c r="AA70" s="7">
        <v>1.4207000000000001</v>
      </c>
      <c r="AB70" s="7">
        <v>1.476</v>
      </c>
      <c r="AC70" s="3">
        <f t="shared" si="6"/>
        <v>1.4469666666666665</v>
      </c>
      <c r="AD70" s="7">
        <v>1.4477</v>
      </c>
      <c r="AE70" s="7">
        <v>1.5203</v>
      </c>
      <c r="AF70" s="7">
        <v>1.4645999999999999</v>
      </c>
      <c r="AG70" s="3">
        <f t="shared" si="7"/>
        <v>1.4775333333333334</v>
      </c>
      <c r="AH70" s="7">
        <v>1.5018</v>
      </c>
      <c r="AI70" s="7">
        <v>1.5065</v>
      </c>
      <c r="AJ70" s="7">
        <v>1.5287999999999999</v>
      </c>
      <c r="AK70" s="3">
        <f t="shared" si="8"/>
        <v>1.5123666666666669</v>
      </c>
      <c r="AL70" s="7">
        <v>1.5174000000000001</v>
      </c>
      <c r="AM70" s="7">
        <v>1.5248999999999999</v>
      </c>
      <c r="AN70" s="7">
        <v>1.5399</v>
      </c>
      <c r="AO70" s="3">
        <f t="shared" si="9"/>
        <v>1.5274000000000001</v>
      </c>
    </row>
    <row r="71" spans="1:41" x14ac:dyDescent="0.3">
      <c r="A71" s="3">
        <v>975</v>
      </c>
      <c r="B71" s="7">
        <v>1.5628</v>
      </c>
      <c r="C71" s="7">
        <v>1.5721000000000001</v>
      </c>
      <c r="D71" s="7">
        <v>1.5754999999999999</v>
      </c>
      <c r="E71" s="3">
        <f t="shared" ref="E71:E92" si="10">AVERAGE(B71:D71)</f>
        <v>1.5701333333333334</v>
      </c>
      <c r="F71" s="7">
        <v>1.5774999999999999</v>
      </c>
      <c r="G71" s="7">
        <v>1.5819000000000001</v>
      </c>
      <c r="H71" s="7">
        <v>1.6027</v>
      </c>
      <c r="I71" s="3">
        <f t="shared" ref="I71:I92" si="11">AVERAGE(F71:H71)</f>
        <v>1.5873666666666668</v>
      </c>
      <c r="J71" s="7">
        <v>1.468</v>
      </c>
      <c r="K71" s="7">
        <v>1.4585999999999999</v>
      </c>
      <c r="L71" s="7">
        <v>1.5190999999999999</v>
      </c>
      <c r="M71" s="3">
        <f t="shared" ref="M71:M92" si="12">AVERAGE(J71:L71)</f>
        <v>1.4818999999999998</v>
      </c>
      <c r="N71" s="7">
        <v>1.4590000000000001</v>
      </c>
      <c r="O71" s="7">
        <v>1.4577</v>
      </c>
      <c r="P71" s="7">
        <v>1.5154000000000001</v>
      </c>
      <c r="Q71" s="3">
        <f t="shared" ref="Q71:Q92" si="13">AVERAGE(N71:P71)</f>
        <v>1.4773666666666667</v>
      </c>
      <c r="R71" s="7">
        <v>1.4999</v>
      </c>
      <c r="S71" s="7">
        <v>1.5207999999999999</v>
      </c>
      <c r="T71" s="7">
        <v>1.5336000000000001</v>
      </c>
      <c r="U71" s="3">
        <f t="shared" ref="U71:U92" si="14">AVERAGE(R71:T71)</f>
        <v>1.5180999999999998</v>
      </c>
      <c r="V71" s="7">
        <v>1.4934000000000001</v>
      </c>
      <c r="W71" s="7">
        <v>1.5827</v>
      </c>
      <c r="X71" s="7">
        <v>1.5385</v>
      </c>
      <c r="Y71" s="3">
        <f t="shared" ref="Y71:Y92" si="15">AVERAGE(V71:X71)</f>
        <v>1.5382</v>
      </c>
      <c r="Z71" s="7">
        <v>1.4494</v>
      </c>
      <c r="AA71" s="7">
        <v>1.4258</v>
      </c>
      <c r="AB71" s="7">
        <v>1.4835</v>
      </c>
      <c r="AC71" s="3">
        <f t="shared" ref="AC71:AC92" si="16">AVERAGE(Z71:AB71)</f>
        <v>1.4528999999999999</v>
      </c>
      <c r="AD71" s="7">
        <v>1.4537</v>
      </c>
      <c r="AE71" s="7">
        <v>1.5238</v>
      </c>
      <c r="AF71" s="7">
        <v>1.4731000000000001</v>
      </c>
      <c r="AG71" s="3">
        <f t="shared" ref="AG71:AG92" si="17">AVERAGE(AD71:AF71)</f>
        <v>1.4835333333333331</v>
      </c>
      <c r="AH71" s="7">
        <v>1.5076000000000001</v>
      </c>
      <c r="AI71" s="7">
        <v>1.5106999999999999</v>
      </c>
      <c r="AJ71" s="7">
        <v>1.5337000000000001</v>
      </c>
      <c r="AK71" s="3">
        <f t="shared" ref="AK71:AK92" si="18">AVERAGE(AH71:AJ71)</f>
        <v>1.5173333333333332</v>
      </c>
      <c r="AL71" s="7">
        <v>1.5222</v>
      </c>
      <c r="AM71" s="7">
        <v>1.5212000000000001</v>
      </c>
      <c r="AN71" s="7">
        <v>1.5448</v>
      </c>
      <c r="AO71" s="3">
        <f t="shared" ref="AO71:AO92" si="19">AVERAGE(AL71:AN71)</f>
        <v>1.5294000000000001</v>
      </c>
    </row>
    <row r="72" spans="1:41" x14ac:dyDescent="0.3">
      <c r="A72" s="3">
        <v>990</v>
      </c>
      <c r="B72" s="7">
        <v>1.5681</v>
      </c>
      <c r="C72" s="7">
        <v>1.5742</v>
      </c>
      <c r="D72" s="7">
        <v>1.5764</v>
      </c>
      <c r="E72" s="3">
        <f t="shared" si="10"/>
        <v>1.5729</v>
      </c>
      <c r="F72" s="7">
        <v>1.5803</v>
      </c>
      <c r="G72" s="7">
        <v>1.5853999999999999</v>
      </c>
      <c r="H72" s="7">
        <v>1.6044</v>
      </c>
      <c r="I72" s="3">
        <f t="shared" si="11"/>
        <v>1.5900333333333334</v>
      </c>
      <c r="J72" s="7">
        <v>1.4690000000000001</v>
      </c>
      <c r="K72" s="7">
        <v>1.4631000000000001</v>
      </c>
      <c r="L72" s="7">
        <v>1.5198</v>
      </c>
      <c r="M72" s="3">
        <f t="shared" si="12"/>
        <v>1.4839666666666667</v>
      </c>
      <c r="N72" s="7">
        <v>1.4575</v>
      </c>
      <c r="O72" s="7">
        <v>1.4643999999999999</v>
      </c>
      <c r="P72" s="7">
        <v>1.5165999999999999</v>
      </c>
      <c r="Q72" s="3">
        <f t="shared" si="13"/>
        <v>1.4794999999999998</v>
      </c>
      <c r="R72" s="7">
        <v>1.5021</v>
      </c>
      <c r="S72" s="7">
        <v>1.5248999999999999</v>
      </c>
      <c r="T72" s="7">
        <v>1.5377000000000001</v>
      </c>
      <c r="U72" s="3">
        <f t="shared" si="14"/>
        <v>1.5215666666666667</v>
      </c>
      <c r="V72" s="7">
        <v>1.4921</v>
      </c>
      <c r="W72" s="7">
        <v>1.5848</v>
      </c>
      <c r="X72" s="7">
        <v>1.5405</v>
      </c>
      <c r="Y72" s="3">
        <f t="shared" si="15"/>
        <v>1.5391333333333332</v>
      </c>
      <c r="Z72" s="7">
        <v>1.4542999999999999</v>
      </c>
      <c r="AA72" s="7">
        <v>1.4306000000000001</v>
      </c>
      <c r="AB72" s="7">
        <v>1.4871000000000001</v>
      </c>
      <c r="AC72" s="3">
        <f t="shared" si="16"/>
        <v>1.4573333333333334</v>
      </c>
      <c r="AD72" s="7">
        <v>1.4584999999999999</v>
      </c>
      <c r="AE72" s="7">
        <v>1.5226999999999999</v>
      </c>
      <c r="AF72" s="7">
        <v>1.4781</v>
      </c>
      <c r="AG72" s="3">
        <f t="shared" si="17"/>
        <v>1.4864333333333333</v>
      </c>
      <c r="AH72" s="7">
        <v>1.5117</v>
      </c>
      <c r="AI72" s="7">
        <v>1.5193000000000001</v>
      </c>
      <c r="AJ72" s="7">
        <v>1.5379</v>
      </c>
      <c r="AK72" s="3">
        <f t="shared" si="18"/>
        <v>1.5229666666666668</v>
      </c>
      <c r="AL72" s="7">
        <v>1.526</v>
      </c>
      <c r="AM72" s="7">
        <v>1.5314000000000001</v>
      </c>
      <c r="AN72" s="7">
        <v>1.552</v>
      </c>
      <c r="AO72" s="3">
        <f t="shared" si="19"/>
        <v>1.5364666666666669</v>
      </c>
    </row>
    <row r="73" spans="1:41" x14ac:dyDescent="0.3">
      <c r="A73" s="3">
        <v>1005</v>
      </c>
      <c r="B73" s="7">
        <v>1.5681</v>
      </c>
      <c r="C73" s="7">
        <v>1.5760000000000001</v>
      </c>
      <c r="D73" s="7">
        <v>1.5791999999999999</v>
      </c>
      <c r="E73" s="3">
        <f t="shared" si="10"/>
        <v>1.5744333333333334</v>
      </c>
      <c r="F73" s="7">
        <v>1.585</v>
      </c>
      <c r="G73" s="7">
        <v>1.5871999999999999</v>
      </c>
      <c r="H73" s="7">
        <v>1.6073</v>
      </c>
      <c r="I73" s="3">
        <f t="shared" si="11"/>
        <v>1.5931666666666668</v>
      </c>
      <c r="J73" s="7">
        <v>1.4725999999999999</v>
      </c>
      <c r="K73" s="7">
        <v>1.468</v>
      </c>
      <c r="L73" s="7">
        <v>1.526</v>
      </c>
      <c r="M73" s="3">
        <f t="shared" si="12"/>
        <v>1.4888666666666666</v>
      </c>
      <c r="N73" s="7">
        <v>1.4658</v>
      </c>
      <c r="O73" s="7">
        <v>1.4678</v>
      </c>
      <c r="P73" s="7">
        <v>1.5235000000000001</v>
      </c>
      <c r="Q73" s="3">
        <f t="shared" si="13"/>
        <v>1.4857000000000002</v>
      </c>
      <c r="R73" s="7">
        <v>1.5072000000000001</v>
      </c>
      <c r="S73" s="7">
        <v>1.5279</v>
      </c>
      <c r="T73" s="7">
        <v>1.5401</v>
      </c>
      <c r="U73" s="3">
        <f t="shared" si="14"/>
        <v>1.5250666666666666</v>
      </c>
      <c r="V73" s="7">
        <v>1.5024</v>
      </c>
      <c r="W73" s="7">
        <v>1.5878000000000001</v>
      </c>
      <c r="X73" s="7">
        <v>1.5442</v>
      </c>
      <c r="Y73" s="3">
        <f t="shared" si="15"/>
        <v>1.5448000000000002</v>
      </c>
      <c r="Z73" s="7">
        <v>1.4577</v>
      </c>
      <c r="AA73" s="7">
        <v>1.4372</v>
      </c>
      <c r="AB73" s="7">
        <v>1.4946999999999999</v>
      </c>
      <c r="AC73" s="3">
        <f t="shared" si="16"/>
        <v>1.4631999999999998</v>
      </c>
      <c r="AD73" s="7">
        <v>1.4635</v>
      </c>
      <c r="AE73" s="7">
        <v>1.5266</v>
      </c>
      <c r="AF73" s="7">
        <v>1.4861</v>
      </c>
      <c r="AG73" s="3">
        <f t="shared" si="17"/>
        <v>1.4920666666666669</v>
      </c>
      <c r="AH73" s="7">
        <v>1.5155000000000001</v>
      </c>
      <c r="AI73" s="7">
        <v>1.5223</v>
      </c>
      <c r="AJ73" s="7">
        <v>1.5421</v>
      </c>
      <c r="AK73" s="3">
        <f t="shared" si="18"/>
        <v>1.5266333333333335</v>
      </c>
      <c r="AL73" s="7">
        <v>1.5253000000000001</v>
      </c>
      <c r="AM73" s="7">
        <v>1.5373000000000001</v>
      </c>
      <c r="AN73" s="7">
        <v>1.5550999999999999</v>
      </c>
      <c r="AO73" s="3">
        <f t="shared" si="19"/>
        <v>1.5392333333333335</v>
      </c>
    </row>
    <row r="74" spans="1:41" x14ac:dyDescent="0.3">
      <c r="A74" s="3">
        <v>1020</v>
      </c>
      <c r="B74" s="7">
        <v>1.5697000000000001</v>
      </c>
      <c r="C74" s="7">
        <v>1.5765</v>
      </c>
      <c r="D74" s="7">
        <v>1.58</v>
      </c>
      <c r="E74" s="3">
        <f t="shared" si="10"/>
        <v>1.5754000000000001</v>
      </c>
      <c r="F74" s="7">
        <v>1.5838000000000001</v>
      </c>
      <c r="G74" s="7">
        <v>1.5872999999999999</v>
      </c>
      <c r="H74" s="7">
        <v>1.6099000000000001</v>
      </c>
      <c r="I74" s="3">
        <f t="shared" si="11"/>
        <v>1.5936666666666668</v>
      </c>
      <c r="J74" s="7">
        <v>1.4745999999999999</v>
      </c>
      <c r="K74" s="7">
        <v>1.4709000000000001</v>
      </c>
      <c r="L74" s="7">
        <v>1.5256000000000001</v>
      </c>
      <c r="M74" s="3">
        <f t="shared" si="12"/>
        <v>1.4903666666666666</v>
      </c>
      <c r="N74" s="7">
        <v>1.4671000000000001</v>
      </c>
      <c r="O74" s="7">
        <v>1.47</v>
      </c>
      <c r="P74" s="7">
        <v>1.5234000000000001</v>
      </c>
      <c r="Q74" s="3">
        <f t="shared" si="13"/>
        <v>1.4868333333333332</v>
      </c>
      <c r="R74" s="7">
        <v>1.5116000000000001</v>
      </c>
      <c r="S74" s="7">
        <v>1.5309999999999999</v>
      </c>
      <c r="T74" s="7">
        <v>1.5479000000000001</v>
      </c>
      <c r="U74" s="3">
        <f t="shared" si="14"/>
        <v>1.5301666666666669</v>
      </c>
      <c r="V74" s="7">
        <v>1.5095000000000001</v>
      </c>
      <c r="W74" s="7">
        <v>1.5891</v>
      </c>
      <c r="X74" s="7">
        <v>1.5463</v>
      </c>
      <c r="Y74" s="3">
        <f t="shared" si="15"/>
        <v>1.5483</v>
      </c>
      <c r="Z74" s="7">
        <v>1.4625999999999999</v>
      </c>
      <c r="AA74" s="7">
        <v>1.4426000000000001</v>
      </c>
      <c r="AB74" s="7">
        <v>1.4977</v>
      </c>
      <c r="AC74" s="3">
        <f t="shared" si="16"/>
        <v>1.4676333333333333</v>
      </c>
      <c r="AD74" s="7">
        <v>1.4686999999999999</v>
      </c>
      <c r="AE74" s="7">
        <v>1.5318000000000001</v>
      </c>
      <c r="AF74" s="7">
        <v>1.4922</v>
      </c>
      <c r="AG74" s="3">
        <f t="shared" si="17"/>
        <v>1.4975666666666665</v>
      </c>
      <c r="AH74" s="7">
        <v>1.52</v>
      </c>
      <c r="AI74" s="7">
        <v>1.526</v>
      </c>
      <c r="AJ74" s="7">
        <v>1.5448</v>
      </c>
      <c r="AK74" s="3">
        <f t="shared" si="18"/>
        <v>1.5302666666666667</v>
      </c>
      <c r="AL74" s="7">
        <v>1.5328999999999999</v>
      </c>
      <c r="AM74" s="7">
        <v>1.5449999999999999</v>
      </c>
      <c r="AN74" s="7">
        <v>1.5612999999999999</v>
      </c>
      <c r="AO74" s="3">
        <f t="shared" si="19"/>
        <v>1.5464</v>
      </c>
    </row>
    <row r="75" spans="1:41" x14ac:dyDescent="0.3">
      <c r="A75" s="3">
        <v>1035</v>
      </c>
      <c r="B75" s="7">
        <v>1.5728</v>
      </c>
      <c r="C75" s="7">
        <v>1.5823</v>
      </c>
      <c r="D75" s="7">
        <v>1.5821000000000001</v>
      </c>
      <c r="E75" s="3">
        <f t="shared" si="10"/>
        <v>1.5790666666666666</v>
      </c>
      <c r="F75" s="7">
        <v>1.5860000000000001</v>
      </c>
      <c r="G75" s="7">
        <v>1.5922000000000001</v>
      </c>
      <c r="H75" s="7">
        <v>1.6105</v>
      </c>
      <c r="I75" s="3">
        <f t="shared" si="11"/>
        <v>1.5962333333333334</v>
      </c>
      <c r="J75" s="7">
        <v>1.4789000000000001</v>
      </c>
      <c r="K75" s="7">
        <v>1.4756</v>
      </c>
      <c r="L75" s="7">
        <v>1.532</v>
      </c>
      <c r="M75" s="3">
        <f t="shared" si="12"/>
        <v>1.4955000000000001</v>
      </c>
      <c r="N75" s="7">
        <v>1.4701</v>
      </c>
      <c r="O75" s="7">
        <v>1.4743999999999999</v>
      </c>
      <c r="P75" s="7">
        <v>1.5281</v>
      </c>
      <c r="Q75" s="3">
        <f t="shared" si="13"/>
        <v>1.4908666666666666</v>
      </c>
      <c r="R75" s="7">
        <v>1.5115000000000001</v>
      </c>
      <c r="S75" s="7">
        <v>1.5336000000000001</v>
      </c>
      <c r="T75" s="7">
        <v>1.5496000000000001</v>
      </c>
      <c r="U75" s="3">
        <f t="shared" si="14"/>
        <v>1.5315666666666667</v>
      </c>
      <c r="V75" s="7">
        <v>1.5086999999999999</v>
      </c>
      <c r="W75" s="7">
        <v>1.59</v>
      </c>
      <c r="X75" s="7">
        <v>1.5495000000000001</v>
      </c>
      <c r="Y75" s="3">
        <f t="shared" si="15"/>
        <v>1.5494000000000001</v>
      </c>
      <c r="Z75" s="7">
        <v>1.4699</v>
      </c>
      <c r="AA75" s="7">
        <v>1.4463999999999999</v>
      </c>
      <c r="AB75" s="7">
        <v>1.5043</v>
      </c>
      <c r="AC75" s="3">
        <f t="shared" si="16"/>
        <v>1.4735333333333331</v>
      </c>
      <c r="AD75" s="7">
        <v>1.4725999999999999</v>
      </c>
      <c r="AE75" s="7">
        <v>1.5375000000000001</v>
      </c>
      <c r="AF75" s="7">
        <v>1.4951000000000001</v>
      </c>
      <c r="AG75" s="3">
        <f t="shared" si="17"/>
        <v>1.5017333333333334</v>
      </c>
      <c r="AH75" s="7">
        <v>1.5247999999999999</v>
      </c>
      <c r="AI75" s="7">
        <v>1.5275000000000001</v>
      </c>
      <c r="AJ75" s="7">
        <v>1.5479000000000001</v>
      </c>
      <c r="AK75" s="3">
        <f t="shared" si="18"/>
        <v>1.5334000000000001</v>
      </c>
      <c r="AL75" s="7">
        <v>1.5422</v>
      </c>
      <c r="AM75" s="7">
        <v>1.5489999999999999</v>
      </c>
      <c r="AN75" s="7">
        <v>1.5659000000000001</v>
      </c>
      <c r="AO75" s="3">
        <f t="shared" si="19"/>
        <v>1.5523666666666667</v>
      </c>
    </row>
    <row r="76" spans="1:41" x14ac:dyDescent="0.3">
      <c r="A76" s="3">
        <v>1050</v>
      </c>
      <c r="B76" s="7">
        <v>1.5726</v>
      </c>
      <c r="C76" s="7">
        <v>1.5805</v>
      </c>
      <c r="D76" s="7">
        <v>1.5827</v>
      </c>
      <c r="E76" s="3">
        <f t="shared" si="10"/>
        <v>1.5786</v>
      </c>
      <c r="F76" s="7">
        <v>1.5898000000000001</v>
      </c>
      <c r="G76" s="7">
        <v>1.5922000000000001</v>
      </c>
      <c r="H76" s="7">
        <v>1.6140000000000001</v>
      </c>
      <c r="I76" s="3">
        <f t="shared" si="11"/>
        <v>1.5986666666666667</v>
      </c>
      <c r="J76" s="7">
        <v>1.4825999999999999</v>
      </c>
      <c r="K76" s="7">
        <v>1.4816</v>
      </c>
      <c r="L76" s="7">
        <v>1.5323</v>
      </c>
      <c r="M76" s="3">
        <f t="shared" si="12"/>
        <v>1.4988333333333335</v>
      </c>
      <c r="N76" s="7">
        <v>1.4716</v>
      </c>
      <c r="O76" s="7">
        <v>1.4777</v>
      </c>
      <c r="P76" s="7">
        <v>1.5289999999999999</v>
      </c>
      <c r="Q76" s="3">
        <f t="shared" si="13"/>
        <v>1.4927666666666666</v>
      </c>
      <c r="R76" s="7">
        <v>1.5147999999999999</v>
      </c>
      <c r="S76" s="7">
        <v>1.5365</v>
      </c>
      <c r="T76" s="7">
        <v>1.5548</v>
      </c>
      <c r="U76" s="3">
        <f t="shared" si="14"/>
        <v>1.5353666666666665</v>
      </c>
      <c r="V76" s="7">
        <v>1.5051000000000001</v>
      </c>
      <c r="W76" s="7">
        <v>1.5924</v>
      </c>
      <c r="X76" s="7">
        <v>1.5527</v>
      </c>
      <c r="Y76" s="3">
        <f t="shared" si="15"/>
        <v>1.5500666666666667</v>
      </c>
      <c r="Z76" s="7">
        <v>1.4774</v>
      </c>
      <c r="AA76" s="7">
        <v>1.4529000000000001</v>
      </c>
      <c r="AB76" s="7">
        <v>1.5085999999999999</v>
      </c>
      <c r="AC76" s="3">
        <f t="shared" si="16"/>
        <v>1.4796333333333334</v>
      </c>
      <c r="AD76" s="7">
        <v>1.478</v>
      </c>
      <c r="AE76" s="7">
        <v>1.5398000000000001</v>
      </c>
      <c r="AF76" s="7">
        <v>1.4985999999999999</v>
      </c>
      <c r="AG76" s="3">
        <f t="shared" si="17"/>
        <v>1.5054666666666667</v>
      </c>
      <c r="AH76" s="7">
        <v>1.5279</v>
      </c>
      <c r="AI76" s="7">
        <v>1.5347999999999999</v>
      </c>
      <c r="AJ76" s="7">
        <v>1.5502</v>
      </c>
      <c r="AK76" s="3">
        <f t="shared" si="18"/>
        <v>1.5376333333333332</v>
      </c>
      <c r="AL76" s="7">
        <v>1.5439000000000001</v>
      </c>
      <c r="AM76" s="7">
        <v>1.5497000000000001</v>
      </c>
      <c r="AN76" s="7">
        <v>1.5690999999999999</v>
      </c>
      <c r="AO76" s="3">
        <f t="shared" si="19"/>
        <v>1.5542333333333334</v>
      </c>
    </row>
    <row r="77" spans="1:41" x14ac:dyDescent="0.3">
      <c r="A77" s="3">
        <v>1065</v>
      </c>
      <c r="B77" s="7">
        <v>1.5732999999999999</v>
      </c>
      <c r="C77" s="7">
        <v>1.5844</v>
      </c>
      <c r="D77" s="7">
        <v>1.585</v>
      </c>
      <c r="E77" s="3">
        <f t="shared" si="10"/>
        <v>1.5809</v>
      </c>
      <c r="F77" s="7">
        <v>1.5891</v>
      </c>
      <c r="G77" s="7">
        <v>1.5933999999999999</v>
      </c>
      <c r="H77" s="7">
        <v>1.6152</v>
      </c>
      <c r="I77" s="3">
        <f t="shared" si="11"/>
        <v>1.5992333333333333</v>
      </c>
      <c r="J77" s="7">
        <v>1.4834000000000001</v>
      </c>
      <c r="K77" s="7">
        <v>1.4851000000000001</v>
      </c>
      <c r="L77" s="7">
        <v>1.5391999999999999</v>
      </c>
      <c r="M77" s="3">
        <f t="shared" si="12"/>
        <v>1.5025666666666666</v>
      </c>
      <c r="N77" s="7">
        <v>1.4758</v>
      </c>
      <c r="O77" s="7">
        <v>1.4825999999999999</v>
      </c>
      <c r="P77" s="7">
        <v>1.534</v>
      </c>
      <c r="Q77" s="3">
        <f t="shared" si="13"/>
        <v>1.4974666666666667</v>
      </c>
      <c r="R77" s="7">
        <v>1.5216000000000001</v>
      </c>
      <c r="S77" s="7">
        <v>1.5395000000000001</v>
      </c>
      <c r="T77" s="7">
        <v>1.5563</v>
      </c>
      <c r="U77" s="3">
        <f t="shared" si="14"/>
        <v>1.5391333333333332</v>
      </c>
      <c r="V77" s="7">
        <v>1.5141</v>
      </c>
      <c r="W77" s="7">
        <v>1.5940000000000001</v>
      </c>
      <c r="X77" s="7">
        <v>1.5578000000000001</v>
      </c>
      <c r="Y77" s="3">
        <f t="shared" si="15"/>
        <v>1.5553000000000001</v>
      </c>
      <c r="Z77" s="7">
        <v>1.4803999999999999</v>
      </c>
      <c r="AA77" s="7">
        <v>1.4579</v>
      </c>
      <c r="AB77" s="7">
        <v>1.5136000000000001</v>
      </c>
      <c r="AC77" s="3">
        <f t="shared" si="16"/>
        <v>1.4839666666666667</v>
      </c>
      <c r="AD77" s="7">
        <v>1.482</v>
      </c>
      <c r="AE77" s="7">
        <v>1.5366</v>
      </c>
      <c r="AF77" s="7">
        <v>1.5032000000000001</v>
      </c>
      <c r="AG77" s="3">
        <f t="shared" si="17"/>
        <v>1.507266666666667</v>
      </c>
      <c r="AH77" s="7">
        <v>1.5295000000000001</v>
      </c>
      <c r="AI77" s="7">
        <v>1.5356000000000001</v>
      </c>
      <c r="AJ77" s="7">
        <v>1.5543</v>
      </c>
      <c r="AK77" s="3">
        <f t="shared" si="18"/>
        <v>1.5398000000000003</v>
      </c>
      <c r="AL77" s="7">
        <v>1.5472999999999999</v>
      </c>
      <c r="AM77" s="7">
        <v>1.5532999999999999</v>
      </c>
      <c r="AN77" s="7">
        <v>1.5704</v>
      </c>
      <c r="AO77" s="3">
        <f t="shared" si="19"/>
        <v>1.5570000000000002</v>
      </c>
    </row>
    <row r="78" spans="1:41" x14ac:dyDescent="0.3">
      <c r="A78" s="3">
        <v>1080</v>
      </c>
      <c r="B78" s="7">
        <v>1.5717000000000001</v>
      </c>
      <c r="C78" s="7">
        <v>1.5818000000000001</v>
      </c>
      <c r="D78" s="7">
        <v>1.5852999999999999</v>
      </c>
      <c r="E78" s="3">
        <f t="shared" si="10"/>
        <v>1.5796000000000001</v>
      </c>
      <c r="F78" s="7">
        <v>1.5921000000000001</v>
      </c>
      <c r="G78" s="7">
        <v>1.5940000000000001</v>
      </c>
      <c r="H78" s="7">
        <v>1.6163000000000001</v>
      </c>
      <c r="I78" s="3">
        <f t="shared" si="11"/>
        <v>1.6008000000000002</v>
      </c>
      <c r="J78" s="7">
        <v>1.4883999999999999</v>
      </c>
      <c r="K78" s="7">
        <v>1.4876</v>
      </c>
      <c r="L78" s="7">
        <v>1.5378000000000001</v>
      </c>
      <c r="M78" s="3">
        <f t="shared" si="12"/>
        <v>1.5045999999999999</v>
      </c>
      <c r="N78" s="7">
        <v>1.4755</v>
      </c>
      <c r="O78" s="7">
        <v>1.4855</v>
      </c>
      <c r="P78" s="7">
        <v>1.5342</v>
      </c>
      <c r="Q78" s="3">
        <f t="shared" si="13"/>
        <v>1.4984000000000002</v>
      </c>
      <c r="R78" s="7">
        <v>1.5246999999999999</v>
      </c>
      <c r="S78" s="7">
        <v>1.5424</v>
      </c>
      <c r="T78" s="7">
        <v>1.5609999999999999</v>
      </c>
      <c r="U78" s="3">
        <f t="shared" si="14"/>
        <v>1.5427</v>
      </c>
      <c r="V78" s="7">
        <v>1.5031000000000001</v>
      </c>
      <c r="W78" s="7">
        <v>1.5952</v>
      </c>
      <c r="X78" s="7">
        <v>1.5629999999999999</v>
      </c>
      <c r="Y78" s="3">
        <f t="shared" si="15"/>
        <v>1.5537666666666665</v>
      </c>
      <c r="Z78" s="7">
        <v>1.4861</v>
      </c>
      <c r="AA78" s="7">
        <v>1.464</v>
      </c>
      <c r="AB78" s="7">
        <v>1.5169999999999999</v>
      </c>
      <c r="AC78" s="3">
        <f t="shared" si="16"/>
        <v>1.4890333333333334</v>
      </c>
      <c r="AD78" s="7">
        <v>1.4863</v>
      </c>
      <c r="AE78" s="7">
        <v>1.5422</v>
      </c>
      <c r="AF78" s="7">
        <v>1.5058</v>
      </c>
      <c r="AG78" s="3">
        <f t="shared" si="17"/>
        <v>1.5114333333333334</v>
      </c>
      <c r="AH78" s="7">
        <v>1.534</v>
      </c>
      <c r="AI78" s="7">
        <v>1.5383</v>
      </c>
      <c r="AJ78" s="7">
        <v>1.5564</v>
      </c>
      <c r="AK78" s="3">
        <f t="shared" si="18"/>
        <v>1.5429000000000002</v>
      </c>
      <c r="AL78" s="7">
        <v>1.5528999999999999</v>
      </c>
      <c r="AM78" s="7">
        <v>1.5575000000000001</v>
      </c>
      <c r="AN78" s="7">
        <v>1.5760000000000001</v>
      </c>
      <c r="AO78" s="3">
        <f t="shared" si="19"/>
        <v>1.5621333333333336</v>
      </c>
    </row>
    <row r="79" spans="1:41" x14ac:dyDescent="0.3">
      <c r="A79" s="3">
        <v>1095</v>
      </c>
      <c r="B79" s="7">
        <v>1.5741000000000001</v>
      </c>
      <c r="C79" s="7">
        <v>1.5852999999999999</v>
      </c>
      <c r="D79" s="7">
        <v>1.5866</v>
      </c>
      <c r="E79" s="3">
        <f t="shared" si="10"/>
        <v>1.5819999999999999</v>
      </c>
      <c r="F79" s="7">
        <v>1.5906</v>
      </c>
      <c r="G79" s="7">
        <v>1.5972999999999999</v>
      </c>
      <c r="H79" s="7">
        <v>1.6182000000000001</v>
      </c>
      <c r="I79" s="3">
        <f t="shared" si="11"/>
        <v>1.6020333333333332</v>
      </c>
      <c r="J79" s="7">
        <v>1.4907999999999999</v>
      </c>
      <c r="K79" s="7">
        <v>1.492</v>
      </c>
      <c r="L79" s="7">
        <v>1.5445</v>
      </c>
      <c r="M79" s="3">
        <f t="shared" si="12"/>
        <v>1.5091000000000001</v>
      </c>
      <c r="N79" s="7">
        <v>1.4815</v>
      </c>
      <c r="O79" s="7">
        <v>1.4874000000000001</v>
      </c>
      <c r="P79" s="7">
        <v>1.5412999999999999</v>
      </c>
      <c r="Q79" s="3">
        <f t="shared" si="13"/>
        <v>1.5034000000000001</v>
      </c>
      <c r="R79" s="7">
        <v>1.5285</v>
      </c>
      <c r="S79" s="7">
        <v>1.5447</v>
      </c>
      <c r="T79" s="7">
        <v>1.5619000000000001</v>
      </c>
      <c r="U79" s="3">
        <f t="shared" si="14"/>
        <v>1.5450333333333333</v>
      </c>
      <c r="V79" s="7">
        <v>1.5091000000000001</v>
      </c>
      <c r="W79" s="7">
        <v>1.5973999999999999</v>
      </c>
      <c r="X79" s="7">
        <v>1.5609</v>
      </c>
      <c r="Y79" s="3">
        <f t="shared" si="15"/>
        <v>1.5557999999999998</v>
      </c>
      <c r="Z79" s="7">
        <v>1.4943</v>
      </c>
      <c r="AA79" s="7">
        <v>1.4699</v>
      </c>
      <c r="AB79" s="7">
        <v>1.5216000000000001</v>
      </c>
      <c r="AC79" s="3">
        <f t="shared" si="16"/>
        <v>1.4952666666666667</v>
      </c>
      <c r="AD79" s="7">
        <v>1.4914000000000001</v>
      </c>
      <c r="AE79" s="7">
        <v>1.5428999999999999</v>
      </c>
      <c r="AF79" s="7">
        <v>1.5089999999999999</v>
      </c>
      <c r="AG79" s="3">
        <f t="shared" si="17"/>
        <v>1.5144333333333335</v>
      </c>
      <c r="AH79" s="7">
        <v>1.5366</v>
      </c>
      <c r="AI79" s="7">
        <v>1.5418000000000001</v>
      </c>
      <c r="AJ79" s="7">
        <v>1.5595000000000001</v>
      </c>
      <c r="AK79" s="3">
        <f t="shared" si="18"/>
        <v>1.5459666666666667</v>
      </c>
      <c r="AL79" s="7">
        <v>1.5575000000000001</v>
      </c>
      <c r="AM79" s="7">
        <v>1.5609999999999999</v>
      </c>
      <c r="AN79" s="7">
        <v>1.5810999999999999</v>
      </c>
      <c r="AO79" s="3">
        <f t="shared" si="19"/>
        <v>1.5665333333333333</v>
      </c>
    </row>
    <row r="80" spans="1:41" x14ac:dyDescent="0.3">
      <c r="A80" s="3">
        <v>1110</v>
      </c>
      <c r="B80" s="7">
        <v>1.573</v>
      </c>
      <c r="C80" s="7">
        <v>1.5854999999999999</v>
      </c>
      <c r="D80" s="7">
        <v>1.5867</v>
      </c>
      <c r="E80" s="3">
        <f t="shared" si="10"/>
        <v>1.5817333333333334</v>
      </c>
      <c r="F80" s="7">
        <v>1.5924</v>
      </c>
      <c r="G80" s="7">
        <v>1.5972999999999999</v>
      </c>
      <c r="H80" s="7">
        <v>1.6171</v>
      </c>
      <c r="I80" s="3">
        <f t="shared" si="11"/>
        <v>1.6022666666666667</v>
      </c>
      <c r="J80" s="7">
        <v>1.4941</v>
      </c>
      <c r="K80" s="7">
        <v>1.4933000000000001</v>
      </c>
      <c r="L80" s="7">
        <v>1.5450999999999999</v>
      </c>
      <c r="M80" s="3">
        <f t="shared" si="12"/>
        <v>1.5108333333333333</v>
      </c>
      <c r="N80" s="7">
        <v>1.4830000000000001</v>
      </c>
      <c r="O80" s="7">
        <v>1.4876</v>
      </c>
      <c r="P80" s="7">
        <v>1.5406</v>
      </c>
      <c r="Q80" s="3">
        <f t="shared" si="13"/>
        <v>1.5037333333333336</v>
      </c>
      <c r="R80" s="7">
        <v>1.5279</v>
      </c>
      <c r="S80" s="7">
        <v>1.5481</v>
      </c>
      <c r="T80" s="7">
        <v>1.5669999999999999</v>
      </c>
      <c r="U80" s="3">
        <f t="shared" si="14"/>
        <v>1.5476666666666665</v>
      </c>
      <c r="V80" s="7">
        <v>1.5145</v>
      </c>
      <c r="W80" s="7">
        <v>1.6004</v>
      </c>
      <c r="X80" s="7">
        <v>1.5634999999999999</v>
      </c>
      <c r="Y80" s="3">
        <f t="shared" si="15"/>
        <v>1.5594666666666666</v>
      </c>
      <c r="Z80" s="7">
        <v>1.4946999999999999</v>
      </c>
      <c r="AA80" s="7">
        <v>1.4724999999999999</v>
      </c>
      <c r="AB80" s="7">
        <v>1.5227999999999999</v>
      </c>
      <c r="AC80" s="3">
        <f t="shared" si="16"/>
        <v>1.4966666666666668</v>
      </c>
      <c r="AD80" s="7">
        <v>1.4948999999999999</v>
      </c>
      <c r="AE80" s="7">
        <v>1.5421</v>
      </c>
      <c r="AF80" s="7">
        <v>1.5143</v>
      </c>
      <c r="AG80" s="3">
        <f t="shared" si="17"/>
        <v>1.5170999999999999</v>
      </c>
      <c r="AH80" s="7">
        <v>1.5427999999999999</v>
      </c>
      <c r="AI80" s="7">
        <v>1.5448999999999999</v>
      </c>
      <c r="AJ80" s="7">
        <v>1.5639000000000001</v>
      </c>
      <c r="AK80" s="3">
        <f t="shared" si="18"/>
        <v>1.5505333333333333</v>
      </c>
      <c r="AL80" s="7">
        <v>1.5588</v>
      </c>
      <c r="AM80" s="7">
        <v>1.5634999999999999</v>
      </c>
      <c r="AN80" s="7">
        <v>1.5804</v>
      </c>
      <c r="AO80" s="3">
        <f t="shared" si="19"/>
        <v>1.5675666666666668</v>
      </c>
    </row>
    <row r="81" spans="1:41" x14ac:dyDescent="0.3">
      <c r="A81" s="3">
        <v>1125</v>
      </c>
      <c r="B81" s="7">
        <v>1.5773999999999999</v>
      </c>
      <c r="C81" s="7">
        <v>1.5876999999999999</v>
      </c>
      <c r="D81" s="7">
        <v>1.5886</v>
      </c>
      <c r="E81" s="3">
        <f t="shared" si="10"/>
        <v>1.5845666666666667</v>
      </c>
      <c r="F81" s="7">
        <v>1.5913999999999999</v>
      </c>
      <c r="G81" s="7">
        <v>1.5975999999999999</v>
      </c>
      <c r="H81" s="7">
        <v>1.62</v>
      </c>
      <c r="I81" s="3">
        <f t="shared" si="11"/>
        <v>1.603</v>
      </c>
      <c r="J81" s="7">
        <v>1.496</v>
      </c>
      <c r="K81" s="7">
        <v>1.4968999999999999</v>
      </c>
      <c r="L81" s="7">
        <v>1.5488999999999999</v>
      </c>
      <c r="M81" s="3">
        <f t="shared" si="12"/>
        <v>1.5139333333333331</v>
      </c>
      <c r="N81" s="7">
        <v>1.4877</v>
      </c>
      <c r="O81" s="7">
        <v>1.4911000000000001</v>
      </c>
      <c r="P81" s="7">
        <v>1.5442</v>
      </c>
      <c r="Q81" s="3">
        <f t="shared" si="13"/>
        <v>1.5076666666666665</v>
      </c>
      <c r="R81" s="7">
        <v>1.5309999999999999</v>
      </c>
      <c r="S81" s="7">
        <v>1.5506</v>
      </c>
      <c r="T81" s="7">
        <v>1.5666</v>
      </c>
      <c r="U81" s="3">
        <f t="shared" si="14"/>
        <v>1.5494000000000001</v>
      </c>
      <c r="V81" s="7">
        <v>1.5101</v>
      </c>
      <c r="W81" s="7">
        <v>1.6001000000000001</v>
      </c>
      <c r="X81" s="7">
        <v>1.5661</v>
      </c>
      <c r="Y81" s="3">
        <f t="shared" si="15"/>
        <v>1.5587666666666664</v>
      </c>
      <c r="Z81" s="7">
        <v>1.4971000000000001</v>
      </c>
      <c r="AA81" s="7">
        <v>1.4771000000000001</v>
      </c>
      <c r="AB81" s="7">
        <v>1.5270999999999999</v>
      </c>
      <c r="AC81" s="3">
        <f t="shared" si="16"/>
        <v>1.5004333333333335</v>
      </c>
      <c r="AD81" s="7">
        <v>1.4987999999999999</v>
      </c>
      <c r="AE81" s="7">
        <v>1.5458000000000001</v>
      </c>
      <c r="AF81" s="7">
        <v>1.5185</v>
      </c>
      <c r="AG81" s="3">
        <f t="shared" si="17"/>
        <v>1.5210333333333335</v>
      </c>
      <c r="AH81" s="7">
        <v>1.5451999999999999</v>
      </c>
      <c r="AI81" s="7">
        <v>1.5507</v>
      </c>
      <c r="AJ81" s="7">
        <v>1.5657000000000001</v>
      </c>
      <c r="AK81" s="3">
        <f t="shared" si="18"/>
        <v>1.5538666666666667</v>
      </c>
      <c r="AL81" s="7">
        <v>1.5642</v>
      </c>
      <c r="AM81" s="7">
        <v>1.569</v>
      </c>
      <c r="AN81" s="7">
        <v>1.5854999999999999</v>
      </c>
      <c r="AO81" s="3">
        <f t="shared" si="19"/>
        <v>1.5729</v>
      </c>
    </row>
    <row r="82" spans="1:41" x14ac:dyDescent="0.3">
      <c r="A82" s="3">
        <v>1140</v>
      </c>
      <c r="B82" s="7">
        <v>1.5746</v>
      </c>
      <c r="C82" s="7">
        <v>1.5865</v>
      </c>
      <c r="D82" s="7">
        <v>1.5880000000000001</v>
      </c>
      <c r="E82" s="3">
        <f t="shared" si="10"/>
        <v>1.5830333333333335</v>
      </c>
      <c r="F82" s="7">
        <v>1.5955999999999999</v>
      </c>
      <c r="G82" s="7">
        <v>1.5971</v>
      </c>
      <c r="H82" s="7">
        <v>1.6207</v>
      </c>
      <c r="I82" s="3">
        <f t="shared" si="11"/>
        <v>1.6044666666666665</v>
      </c>
      <c r="J82" s="7">
        <v>1.498</v>
      </c>
      <c r="K82" s="7">
        <v>1.4995000000000001</v>
      </c>
      <c r="L82" s="7">
        <v>1.5491999999999999</v>
      </c>
      <c r="M82" s="3">
        <f t="shared" si="12"/>
        <v>1.5155666666666665</v>
      </c>
      <c r="N82" s="7">
        <v>1.4907999999999999</v>
      </c>
      <c r="O82" s="7">
        <v>1.4930000000000001</v>
      </c>
      <c r="P82" s="7">
        <v>1.5418000000000001</v>
      </c>
      <c r="Q82" s="3">
        <f t="shared" si="13"/>
        <v>1.5085333333333333</v>
      </c>
      <c r="R82" s="7">
        <v>1.5344</v>
      </c>
      <c r="S82" s="7">
        <v>1.5535000000000001</v>
      </c>
      <c r="T82" s="7">
        <v>1.5696000000000001</v>
      </c>
      <c r="U82" s="3">
        <f t="shared" si="14"/>
        <v>1.5525000000000002</v>
      </c>
      <c r="V82" s="7">
        <v>1.5124</v>
      </c>
      <c r="W82" s="7">
        <v>1.6026</v>
      </c>
      <c r="X82" s="7">
        <v>1.5680000000000001</v>
      </c>
      <c r="Y82" s="3">
        <f t="shared" si="15"/>
        <v>1.5609999999999999</v>
      </c>
      <c r="Z82" s="7">
        <v>1.5074000000000001</v>
      </c>
      <c r="AA82" s="7">
        <v>1.4824999999999999</v>
      </c>
      <c r="AB82" s="7">
        <v>1.5296000000000001</v>
      </c>
      <c r="AC82" s="3">
        <f t="shared" si="16"/>
        <v>1.5065</v>
      </c>
      <c r="AD82" s="7">
        <v>1.5007999999999999</v>
      </c>
      <c r="AE82" s="7">
        <v>1.5438000000000001</v>
      </c>
      <c r="AF82" s="7">
        <v>1.5213000000000001</v>
      </c>
      <c r="AG82" s="3">
        <f t="shared" si="17"/>
        <v>1.5219666666666667</v>
      </c>
      <c r="AH82" s="7">
        <v>1.5468</v>
      </c>
      <c r="AI82" s="7">
        <v>1.5506</v>
      </c>
      <c r="AJ82" s="7">
        <v>1.569</v>
      </c>
      <c r="AK82" s="3">
        <f t="shared" si="18"/>
        <v>1.5554666666666666</v>
      </c>
      <c r="AL82" s="7">
        <v>1.5662</v>
      </c>
      <c r="AM82" s="7">
        <v>1.5697000000000001</v>
      </c>
      <c r="AN82" s="7">
        <v>1.59</v>
      </c>
      <c r="AO82" s="3">
        <f t="shared" si="19"/>
        <v>1.5753000000000001</v>
      </c>
    </row>
    <row r="83" spans="1:41" x14ac:dyDescent="0.3">
      <c r="A83" s="3">
        <v>1155</v>
      </c>
      <c r="B83" s="7">
        <v>1.5766</v>
      </c>
      <c r="C83" s="7">
        <v>1.5894999999999999</v>
      </c>
      <c r="D83" s="7">
        <v>1.5895999999999999</v>
      </c>
      <c r="E83" s="3">
        <f t="shared" si="10"/>
        <v>1.5852333333333333</v>
      </c>
      <c r="F83" s="7">
        <v>1.5952999999999999</v>
      </c>
      <c r="G83" s="7">
        <v>1.5980000000000001</v>
      </c>
      <c r="H83" s="7">
        <v>1.6214</v>
      </c>
      <c r="I83" s="3">
        <f t="shared" si="11"/>
        <v>1.6049</v>
      </c>
      <c r="J83" s="7">
        <v>1.5006999999999999</v>
      </c>
      <c r="K83" s="7">
        <v>1.5039</v>
      </c>
      <c r="L83" s="7">
        <v>1.5527</v>
      </c>
      <c r="M83" s="3">
        <f t="shared" si="12"/>
        <v>1.5190999999999999</v>
      </c>
      <c r="N83" s="7">
        <v>1.4956</v>
      </c>
      <c r="O83" s="7">
        <v>1.4967999999999999</v>
      </c>
      <c r="P83" s="7">
        <v>1.5466</v>
      </c>
      <c r="Q83" s="3">
        <f t="shared" si="13"/>
        <v>1.5129999999999999</v>
      </c>
      <c r="R83" s="7">
        <v>1.5363</v>
      </c>
      <c r="S83" s="7">
        <v>1.5549999999999999</v>
      </c>
      <c r="T83" s="7">
        <v>1.5714999999999999</v>
      </c>
      <c r="U83" s="3">
        <f t="shared" si="14"/>
        <v>1.5542666666666667</v>
      </c>
      <c r="V83" s="7">
        <v>1.5309999999999999</v>
      </c>
      <c r="W83" s="7">
        <v>1.6034999999999999</v>
      </c>
      <c r="X83" s="7">
        <v>1.5696000000000001</v>
      </c>
      <c r="Y83" s="3">
        <f t="shared" si="15"/>
        <v>1.5680333333333334</v>
      </c>
      <c r="Z83" s="7">
        <v>1.5083</v>
      </c>
      <c r="AA83" s="7">
        <v>1.4852000000000001</v>
      </c>
      <c r="AB83" s="7">
        <v>1.5349999999999999</v>
      </c>
      <c r="AC83" s="3">
        <f t="shared" si="16"/>
        <v>1.5095000000000001</v>
      </c>
      <c r="AD83" s="7">
        <v>1.5044</v>
      </c>
      <c r="AE83" s="7">
        <v>1.5465</v>
      </c>
      <c r="AF83" s="7">
        <v>1.5265</v>
      </c>
      <c r="AG83" s="3">
        <f t="shared" si="17"/>
        <v>1.5258</v>
      </c>
      <c r="AH83" s="7">
        <v>1.5485</v>
      </c>
      <c r="AI83" s="7">
        <v>1.556</v>
      </c>
      <c r="AJ83" s="7">
        <v>1.5719000000000001</v>
      </c>
      <c r="AK83" s="3">
        <f t="shared" si="18"/>
        <v>1.5588</v>
      </c>
      <c r="AL83" s="7">
        <v>1.5636000000000001</v>
      </c>
      <c r="AM83" s="7">
        <v>1.5701000000000001</v>
      </c>
      <c r="AN83" s="7">
        <v>1.5949</v>
      </c>
      <c r="AO83" s="3">
        <f t="shared" si="19"/>
        <v>1.5762</v>
      </c>
    </row>
    <row r="84" spans="1:41" x14ac:dyDescent="0.3">
      <c r="A84" s="3">
        <v>1170</v>
      </c>
      <c r="B84" s="7">
        <v>1.5752999999999999</v>
      </c>
      <c r="C84" s="7">
        <v>1.5885</v>
      </c>
      <c r="D84" s="7">
        <v>1.589</v>
      </c>
      <c r="E84" s="3">
        <f t="shared" si="10"/>
        <v>1.5842666666666669</v>
      </c>
      <c r="F84" s="7">
        <v>1.5978000000000001</v>
      </c>
      <c r="G84" s="7">
        <v>1.5995999999999999</v>
      </c>
      <c r="H84" s="7">
        <v>1.6225000000000001</v>
      </c>
      <c r="I84" s="3">
        <f t="shared" si="11"/>
        <v>1.6066333333333336</v>
      </c>
      <c r="J84" s="7">
        <v>1.5044999999999999</v>
      </c>
      <c r="K84" s="7">
        <v>1.5061</v>
      </c>
      <c r="L84" s="7">
        <v>1.5522</v>
      </c>
      <c r="M84" s="3">
        <f t="shared" si="12"/>
        <v>1.5209333333333335</v>
      </c>
      <c r="N84" s="7">
        <v>1.4959</v>
      </c>
      <c r="O84" s="7">
        <v>1.4976</v>
      </c>
      <c r="P84" s="7">
        <v>1.5456000000000001</v>
      </c>
      <c r="Q84" s="3">
        <f t="shared" si="13"/>
        <v>1.5130333333333335</v>
      </c>
      <c r="R84" s="7">
        <v>1.5386</v>
      </c>
      <c r="S84" s="7">
        <v>1.5572999999999999</v>
      </c>
      <c r="T84" s="7">
        <v>1.5747</v>
      </c>
      <c r="U84" s="3">
        <f t="shared" si="14"/>
        <v>1.5568666666666668</v>
      </c>
      <c r="V84" s="7">
        <v>1.5302</v>
      </c>
      <c r="W84" s="7">
        <v>1.6048</v>
      </c>
      <c r="X84" s="7">
        <v>1.5727</v>
      </c>
      <c r="Y84" s="3">
        <f t="shared" si="15"/>
        <v>1.5692333333333333</v>
      </c>
      <c r="Z84" s="7">
        <v>1.512</v>
      </c>
      <c r="AA84" s="7">
        <v>1.4907999999999999</v>
      </c>
      <c r="AB84" s="7">
        <v>1.5384</v>
      </c>
      <c r="AC84" s="3">
        <f t="shared" si="16"/>
        <v>1.5137333333333334</v>
      </c>
      <c r="AD84" s="7">
        <v>1.508</v>
      </c>
      <c r="AE84" s="7">
        <v>1.5462</v>
      </c>
      <c r="AF84" s="7">
        <v>1.5266</v>
      </c>
      <c r="AG84" s="3">
        <f t="shared" si="17"/>
        <v>1.5269333333333333</v>
      </c>
      <c r="AH84" s="7">
        <v>1.5530999999999999</v>
      </c>
      <c r="AI84" s="7">
        <v>1.5557000000000001</v>
      </c>
      <c r="AJ84" s="7">
        <v>1.5732999999999999</v>
      </c>
      <c r="AK84" s="3">
        <f t="shared" si="18"/>
        <v>1.5607</v>
      </c>
      <c r="AL84" s="7">
        <v>1.5740000000000001</v>
      </c>
      <c r="AM84" s="7">
        <v>1.5778000000000001</v>
      </c>
      <c r="AN84" s="7">
        <v>1.5976999999999999</v>
      </c>
      <c r="AO84" s="3">
        <f t="shared" si="19"/>
        <v>1.5831666666666668</v>
      </c>
    </row>
    <row r="85" spans="1:41" x14ac:dyDescent="0.3">
      <c r="A85" s="3">
        <v>1185</v>
      </c>
      <c r="B85" s="7">
        <v>1.5760000000000001</v>
      </c>
      <c r="C85" s="7">
        <v>1.591</v>
      </c>
      <c r="D85" s="7">
        <v>1.5903</v>
      </c>
      <c r="E85" s="3">
        <f t="shared" si="10"/>
        <v>1.5857666666666665</v>
      </c>
      <c r="F85" s="7">
        <v>1.5935999999999999</v>
      </c>
      <c r="G85" s="7">
        <v>1.6003000000000001</v>
      </c>
      <c r="H85" s="7">
        <v>1.6224000000000001</v>
      </c>
      <c r="I85" s="3">
        <f t="shared" si="11"/>
        <v>1.6054333333333333</v>
      </c>
      <c r="J85" s="7">
        <v>1.5085</v>
      </c>
      <c r="K85" s="7">
        <v>1.5094000000000001</v>
      </c>
      <c r="L85" s="7">
        <v>1.5566</v>
      </c>
      <c r="M85" s="3">
        <f t="shared" si="12"/>
        <v>1.5248333333333335</v>
      </c>
      <c r="N85" s="7">
        <v>1.5025999999999999</v>
      </c>
      <c r="O85" s="7">
        <v>1.5015000000000001</v>
      </c>
      <c r="P85" s="7">
        <v>1.5485</v>
      </c>
      <c r="Q85" s="3">
        <f t="shared" si="13"/>
        <v>1.5175333333333334</v>
      </c>
      <c r="R85" s="7">
        <v>1.542</v>
      </c>
      <c r="S85" s="7">
        <v>1.5599000000000001</v>
      </c>
      <c r="T85" s="7">
        <v>1.575</v>
      </c>
      <c r="U85" s="3">
        <f t="shared" si="14"/>
        <v>1.5589666666666666</v>
      </c>
      <c r="V85" s="7">
        <v>1.5278</v>
      </c>
      <c r="W85" s="7">
        <v>1.6073999999999999</v>
      </c>
      <c r="X85" s="7">
        <v>1.5727</v>
      </c>
      <c r="Y85" s="3">
        <f t="shared" si="15"/>
        <v>1.5693000000000001</v>
      </c>
      <c r="Z85" s="7">
        <v>1.5126999999999999</v>
      </c>
      <c r="AA85" s="7">
        <v>1.4942</v>
      </c>
      <c r="AB85" s="7">
        <v>1.5431999999999999</v>
      </c>
      <c r="AC85" s="3">
        <f t="shared" si="16"/>
        <v>1.5166999999999999</v>
      </c>
      <c r="AD85" s="7">
        <v>1.5104</v>
      </c>
      <c r="AE85" s="7">
        <v>1.5482</v>
      </c>
      <c r="AF85" s="7">
        <v>1.5317000000000001</v>
      </c>
      <c r="AG85" s="3">
        <f t="shared" si="17"/>
        <v>1.5301</v>
      </c>
      <c r="AH85" s="7">
        <v>1.5547</v>
      </c>
      <c r="AI85" s="7">
        <v>1.5597000000000001</v>
      </c>
      <c r="AJ85" s="7">
        <v>1.5782</v>
      </c>
      <c r="AK85" s="3">
        <f t="shared" si="18"/>
        <v>1.5641999999999998</v>
      </c>
      <c r="AL85" s="7">
        <v>1.5723</v>
      </c>
      <c r="AM85" s="7">
        <v>1.5825</v>
      </c>
      <c r="AN85" s="7">
        <v>1.6005</v>
      </c>
      <c r="AO85" s="3">
        <f t="shared" si="19"/>
        <v>1.5851</v>
      </c>
    </row>
    <row r="86" spans="1:41" x14ac:dyDescent="0.3">
      <c r="A86" s="3">
        <v>1200</v>
      </c>
      <c r="B86" s="7">
        <v>1.5758000000000001</v>
      </c>
      <c r="C86" s="7">
        <v>1.5905</v>
      </c>
      <c r="D86" s="7">
        <v>1.5895999999999999</v>
      </c>
      <c r="E86" s="3">
        <f t="shared" si="10"/>
        <v>1.5853000000000002</v>
      </c>
      <c r="F86" s="7">
        <v>1.597</v>
      </c>
      <c r="G86" s="7">
        <v>1.5996999999999999</v>
      </c>
      <c r="H86" s="7">
        <v>1.6233</v>
      </c>
      <c r="I86" s="3">
        <f t="shared" si="11"/>
        <v>1.6066666666666667</v>
      </c>
      <c r="J86" s="7">
        <v>1.5104</v>
      </c>
      <c r="K86" s="7">
        <v>1.5121</v>
      </c>
      <c r="L86" s="7">
        <v>1.5549999999999999</v>
      </c>
      <c r="M86" s="3">
        <f t="shared" si="12"/>
        <v>1.5258333333333332</v>
      </c>
      <c r="N86" s="7">
        <v>1.5031000000000001</v>
      </c>
      <c r="O86" s="7">
        <v>1.5029999999999999</v>
      </c>
      <c r="P86" s="7">
        <v>1.548</v>
      </c>
      <c r="Q86" s="3">
        <f t="shared" si="13"/>
        <v>1.5180333333333333</v>
      </c>
      <c r="R86" s="7">
        <v>1.5446</v>
      </c>
      <c r="S86" s="7">
        <v>1.5629</v>
      </c>
      <c r="T86" s="7">
        <v>1.5792999999999999</v>
      </c>
      <c r="U86" s="3">
        <f t="shared" si="14"/>
        <v>1.5622666666666667</v>
      </c>
      <c r="V86" s="7">
        <v>1.5295000000000001</v>
      </c>
      <c r="W86" s="7">
        <v>1.6083000000000001</v>
      </c>
      <c r="X86" s="7">
        <v>1.5758000000000001</v>
      </c>
      <c r="Y86" s="3">
        <f t="shared" si="15"/>
        <v>1.5712000000000002</v>
      </c>
      <c r="Z86" s="7">
        <v>1.5177</v>
      </c>
      <c r="AA86" s="7">
        <v>1.4983</v>
      </c>
      <c r="AB86" s="7">
        <v>1.5449999999999999</v>
      </c>
      <c r="AC86" s="3">
        <f t="shared" si="16"/>
        <v>1.5203333333333333</v>
      </c>
      <c r="AD86" s="7">
        <v>1.5133000000000001</v>
      </c>
      <c r="AE86" s="7">
        <v>1.5496000000000001</v>
      </c>
      <c r="AF86" s="7">
        <v>1.5335000000000001</v>
      </c>
      <c r="AG86" s="3">
        <f t="shared" si="17"/>
        <v>1.5321333333333333</v>
      </c>
      <c r="AH86" s="7">
        <v>1.5578000000000001</v>
      </c>
      <c r="AI86" s="7">
        <v>1.5628</v>
      </c>
      <c r="AJ86" s="7">
        <v>1.5805</v>
      </c>
      <c r="AK86" s="3">
        <f t="shared" si="18"/>
        <v>1.5670333333333335</v>
      </c>
      <c r="AL86" s="7">
        <v>1.5795999999999999</v>
      </c>
      <c r="AM86" s="7">
        <v>1.5846</v>
      </c>
      <c r="AN86" s="7">
        <v>1.6027</v>
      </c>
      <c r="AO86" s="3">
        <f t="shared" si="19"/>
        <v>1.5889666666666666</v>
      </c>
    </row>
    <row r="87" spans="1:41" x14ac:dyDescent="0.3">
      <c r="A87" s="3">
        <v>1215</v>
      </c>
      <c r="B87" s="7">
        <v>1.579</v>
      </c>
      <c r="C87" s="7">
        <v>1.5924</v>
      </c>
      <c r="D87" s="7">
        <v>1.5908</v>
      </c>
      <c r="E87" s="3">
        <f t="shared" si="10"/>
        <v>1.5873999999999999</v>
      </c>
      <c r="F87" s="7">
        <v>1.5967</v>
      </c>
      <c r="G87" s="7">
        <v>1.6011</v>
      </c>
      <c r="H87" s="7">
        <v>1.6234999999999999</v>
      </c>
      <c r="I87" s="3">
        <f t="shared" si="11"/>
        <v>1.6071</v>
      </c>
      <c r="J87" s="7">
        <v>1.5125999999999999</v>
      </c>
      <c r="K87" s="7">
        <v>1.5166999999999999</v>
      </c>
      <c r="L87" s="7">
        <v>1.5579000000000001</v>
      </c>
      <c r="M87" s="3">
        <f t="shared" si="12"/>
        <v>1.5290666666666668</v>
      </c>
      <c r="N87" s="7">
        <v>1.5064</v>
      </c>
      <c r="O87" s="7">
        <v>1.5067999999999999</v>
      </c>
      <c r="P87" s="7">
        <v>1.5527</v>
      </c>
      <c r="Q87" s="3">
        <f t="shared" si="13"/>
        <v>1.5219666666666667</v>
      </c>
      <c r="R87" s="7">
        <v>1.5459000000000001</v>
      </c>
      <c r="S87" s="7">
        <v>1.5665</v>
      </c>
      <c r="T87" s="7">
        <v>1.5790999999999999</v>
      </c>
      <c r="U87" s="3">
        <f t="shared" si="14"/>
        <v>1.5638333333333332</v>
      </c>
      <c r="V87" s="7">
        <v>1.5307999999999999</v>
      </c>
      <c r="W87" s="7">
        <v>1.6092</v>
      </c>
      <c r="X87" s="7">
        <v>1.5765</v>
      </c>
      <c r="Y87" s="3">
        <f t="shared" si="15"/>
        <v>1.5721666666666667</v>
      </c>
      <c r="Z87" s="7">
        <v>1.52</v>
      </c>
      <c r="AA87" s="7">
        <v>1.5005999999999999</v>
      </c>
      <c r="AB87" s="7">
        <v>1.5490999999999999</v>
      </c>
      <c r="AC87" s="3">
        <f t="shared" si="16"/>
        <v>1.5232333333333334</v>
      </c>
      <c r="AD87" s="7">
        <v>1.5161</v>
      </c>
      <c r="AE87" s="7">
        <v>1.5502</v>
      </c>
      <c r="AF87" s="7">
        <v>1.5375000000000001</v>
      </c>
      <c r="AG87" s="3">
        <f t="shared" si="17"/>
        <v>1.5346</v>
      </c>
      <c r="AH87" s="7">
        <v>1.5629999999999999</v>
      </c>
      <c r="AI87" s="7">
        <v>1.5640000000000001</v>
      </c>
      <c r="AJ87" s="7">
        <v>1.5810999999999999</v>
      </c>
      <c r="AK87" s="3">
        <f t="shared" si="18"/>
        <v>1.5693666666666666</v>
      </c>
      <c r="AL87" s="7">
        <v>1.5793999999999999</v>
      </c>
      <c r="AM87" s="7">
        <v>1.5865</v>
      </c>
      <c r="AN87" s="7">
        <v>1.605</v>
      </c>
      <c r="AO87" s="3">
        <f t="shared" si="19"/>
        <v>1.5902999999999998</v>
      </c>
    </row>
    <row r="88" spans="1:41" x14ac:dyDescent="0.3">
      <c r="A88" s="3">
        <v>1230</v>
      </c>
      <c r="B88" s="7">
        <v>1.579</v>
      </c>
      <c r="C88" s="7">
        <v>1.5918000000000001</v>
      </c>
      <c r="D88" s="7">
        <v>1.5898000000000001</v>
      </c>
      <c r="E88" s="3">
        <f t="shared" si="10"/>
        <v>1.5868666666666666</v>
      </c>
      <c r="F88" s="7">
        <v>1.5981000000000001</v>
      </c>
      <c r="G88" s="7">
        <v>1.6027</v>
      </c>
      <c r="H88" s="7">
        <v>1.6242000000000001</v>
      </c>
      <c r="I88" s="3">
        <f t="shared" si="11"/>
        <v>1.6083333333333334</v>
      </c>
      <c r="J88" s="7">
        <v>1.5137</v>
      </c>
      <c r="K88" s="7">
        <v>1.5165999999999999</v>
      </c>
      <c r="L88" s="7">
        <v>1.5569999999999999</v>
      </c>
      <c r="M88" s="3">
        <f t="shared" si="12"/>
        <v>1.5290999999999999</v>
      </c>
      <c r="N88" s="7">
        <v>1.5059</v>
      </c>
      <c r="O88" s="7">
        <v>1.508</v>
      </c>
      <c r="P88" s="7">
        <v>1.55</v>
      </c>
      <c r="Q88" s="3">
        <f t="shared" si="13"/>
        <v>1.5213000000000001</v>
      </c>
      <c r="R88" s="7">
        <v>1.5497000000000001</v>
      </c>
      <c r="S88" s="7">
        <v>1.5682</v>
      </c>
      <c r="T88" s="7">
        <v>1.5827</v>
      </c>
      <c r="U88" s="3">
        <f t="shared" si="14"/>
        <v>1.5668666666666666</v>
      </c>
      <c r="V88" s="7">
        <v>1.5307999999999999</v>
      </c>
      <c r="W88" s="7">
        <v>1.6099000000000001</v>
      </c>
      <c r="X88" s="7">
        <v>1.5791999999999999</v>
      </c>
      <c r="Y88" s="3">
        <f t="shared" si="15"/>
        <v>1.5732999999999999</v>
      </c>
      <c r="Z88" s="7">
        <v>1.5269999999999999</v>
      </c>
      <c r="AA88" s="7">
        <v>1.5042</v>
      </c>
      <c r="AB88" s="7">
        <v>1.5508</v>
      </c>
      <c r="AC88" s="3">
        <f t="shared" si="16"/>
        <v>1.5273333333333332</v>
      </c>
      <c r="AD88" s="7">
        <v>1.5185</v>
      </c>
      <c r="AE88" s="7">
        <v>1.5523</v>
      </c>
      <c r="AF88" s="7">
        <v>1.5387</v>
      </c>
      <c r="AG88" s="3">
        <f t="shared" si="17"/>
        <v>1.5365000000000002</v>
      </c>
      <c r="AH88" s="7">
        <v>1.5647</v>
      </c>
      <c r="AI88" s="7">
        <v>1.5712999999999999</v>
      </c>
      <c r="AJ88" s="7">
        <v>1.5833999999999999</v>
      </c>
      <c r="AK88" s="3">
        <f t="shared" si="18"/>
        <v>1.5731333333333335</v>
      </c>
      <c r="AL88" s="7">
        <v>1.5831999999999999</v>
      </c>
      <c r="AM88" s="7">
        <v>1.5852999999999999</v>
      </c>
      <c r="AN88" s="7">
        <v>1.6057999999999999</v>
      </c>
      <c r="AO88" s="3">
        <f t="shared" si="19"/>
        <v>1.5914333333333335</v>
      </c>
    </row>
    <row r="89" spans="1:41" x14ac:dyDescent="0.3">
      <c r="A89" s="3">
        <v>1245</v>
      </c>
      <c r="B89" s="7">
        <v>1.5762</v>
      </c>
      <c r="C89" s="7">
        <v>1.5943000000000001</v>
      </c>
      <c r="D89" s="7">
        <v>1.5909</v>
      </c>
      <c r="E89" s="3">
        <f t="shared" si="10"/>
        <v>1.5871333333333333</v>
      </c>
      <c r="F89" s="7">
        <v>1.5961000000000001</v>
      </c>
      <c r="G89" s="7">
        <v>1.6024</v>
      </c>
      <c r="H89" s="7">
        <v>1.6226</v>
      </c>
      <c r="I89" s="3">
        <f t="shared" si="11"/>
        <v>1.6070333333333335</v>
      </c>
      <c r="J89" s="7">
        <v>1.5165</v>
      </c>
      <c r="K89" s="7">
        <v>1.5207999999999999</v>
      </c>
      <c r="L89" s="7">
        <v>1.5592999999999999</v>
      </c>
      <c r="M89" s="3">
        <f t="shared" si="12"/>
        <v>1.5322000000000002</v>
      </c>
      <c r="N89" s="7">
        <v>1.5077</v>
      </c>
      <c r="O89" s="7">
        <v>1.5102</v>
      </c>
      <c r="P89" s="7">
        <v>1.5532999999999999</v>
      </c>
      <c r="Q89" s="3">
        <f t="shared" si="13"/>
        <v>1.5237333333333334</v>
      </c>
      <c r="R89" s="7">
        <v>1.5525</v>
      </c>
      <c r="S89" s="7">
        <v>1.5706</v>
      </c>
      <c r="T89" s="7">
        <v>1.5818000000000001</v>
      </c>
      <c r="U89" s="3">
        <f t="shared" si="14"/>
        <v>1.5683</v>
      </c>
      <c r="V89" s="7">
        <v>1.5314000000000001</v>
      </c>
      <c r="W89" s="7">
        <v>1.6112</v>
      </c>
      <c r="X89" s="7">
        <v>1.5810999999999999</v>
      </c>
      <c r="Y89" s="3">
        <f t="shared" si="15"/>
        <v>1.5745666666666667</v>
      </c>
      <c r="Z89" s="7">
        <v>1.5345</v>
      </c>
      <c r="AA89" s="7">
        <v>1.5065999999999999</v>
      </c>
      <c r="AB89" s="7">
        <v>1.5530999999999999</v>
      </c>
      <c r="AC89" s="3">
        <f t="shared" si="16"/>
        <v>1.5313999999999999</v>
      </c>
      <c r="AD89" s="7">
        <v>1.5225</v>
      </c>
      <c r="AE89" s="7">
        <v>1.5527</v>
      </c>
      <c r="AF89" s="7">
        <v>1.5412999999999999</v>
      </c>
      <c r="AG89" s="3">
        <f t="shared" si="17"/>
        <v>1.5388333333333331</v>
      </c>
      <c r="AH89" s="7">
        <v>1.5658000000000001</v>
      </c>
      <c r="AI89" s="7">
        <v>1.5708</v>
      </c>
      <c r="AJ89" s="7">
        <v>1.5853999999999999</v>
      </c>
      <c r="AK89" s="3">
        <f t="shared" si="18"/>
        <v>1.5739999999999998</v>
      </c>
      <c r="AL89" s="7">
        <v>1.5843</v>
      </c>
      <c r="AM89" s="7">
        <v>1.5875999999999999</v>
      </c>
      <c r="AN89" s="7">
        <v>1.6108</v>
      </c>
      <c r="AO89" s="3">
        <f t="shared" si="19"/>
        <v>1.5942333333333334</v>
      </c>
    </row>
    <row r="90" spans="1:41" x14ac:dyDescent="0.3">
      <c r="A90" s="3">
        <v>1260</v>
      </c>
      <c r="B90" s="7">
        <v>1.5782</v>
      </c>
      <c r="C90" s="7">
        <v>1.5927</v>
      </c>
      <c r="D90" s="7">
        <v>1.59</v>
      </c>
      <c r="E90" s="3">
        <f t="shared" si="10"/>
        <v>1.5869666666666669</v>
      </c>
      <c r="F90" s="7">
        <v>1.5967</v>
      </c>
      <c r="G90" s="7">
        <v>1.6042000000000001</v>
      </c>
      <c r="H90" s="7">
        <v>1.6241000000000001</v>
      </c>
      <c r="I90" s="3">
        <f t="shared" si="11"/>
        <v>1.6083333333333334</v>
      </c>
      <c r="J90" s="7">
        <v>1.5174000000000001</v>
      </c>
      <c r="K90" s="7">
        <v>1.5233000000000001</v>
      </c>
      <c r="L90" s="7">
        <v>1.5590999999999999</v>
      </c>
      <c r="M90" s="3">
        <f t="shared" si="12"/>
        <v>1.5332666666666668</v>
      </c>
      <c r="N90" s="7">
        <v>1.5073000000000001</v>
      </c>
      <c r="O90" s="7">
        <v>1.5114000000000001</v>
      </c>
      <c r="P90" s="7">
        <v>1.5523</v>
      </c>
      <c r="Q90" s="3">
        <f t="shared" si="13"/>
        <v>1.5236666666666665</v>
      </c>
      <c r="R90" s="7">
        <v>1.5557000000000001</v>
      </c>
      <c r="S90" s="7">
        <v>1.5733999999999999</v>
      </c>
      <c r="T90" s="7">
        <v>1.5851</v>
      </c>
      <c r="U90" s="3">
        <f t="shared" si="14"/>
        <v>1.5713999999999999</v>
      </c>
      <c r="V90" s="7">
        <v>1.5381</v>
      </c>
      <c r="W90" s="7">
        <v>1.6124000000000001</v>
      </c>
      <c r="X90" s="7">
        <v>1.5823</v>
      </c>
      <c r="Y90" s="3">
        <f t="shared" si="15"/>
        <v>1.5776000000000001</v>
      </c>
      <c r="Z90" s="7">
        <v>1.5411999999999999</v>
      </c>
      <c r="AA90" s="7">
        <v>1.5111000000000001</v>
      </c>
      <c r="AB90" s="7">
        <v>1.5541</v>
      </c>
      <c r="AC90" s="3">
        <f t="shared" si="16"/>
        <v>1.5354666666666665</v>
      </c>
      <c r="AD90" s="7">
        <v>1.5246</v>
      </c>
      <c r="AE90" s="7">
        <v>1.5565</v>
      </c>
      <c r="AF90" s="7">
        <v>1.5418000000000001</v>
      </c>
      <c r="AG90" s="3">
        <f t="shared" si="17"/>
        <v>1.5409666666666668</v>
      </c>
      <c r="AH90" s="7">
        <v>1.5691999999999999</v>
      </c>
      <c r="AI90" s="7">
        <v>1.5754999999999999</v>
      </c>
      <c r="AJ90" s="7">
        <v>1.5860000000000001</v>
      </c>
      <c r="AK90" s="3">
        <f t="shared" si="18"/>
        <v>1.5769</v>
      </c>
      <c r="AL90" s="7">
        <v>1.5887</v>
      </c>
      <c r="AM90" s="7">
        <v>1.5934999999999999</v>
      </c>
      <c r="AN90" s="7">
        <v>1.6122000000000001</v>
      </c>
      <c r="AO90" s="3">
        <f t="shared" si="19"/>
        <v>1.5981333333333332</v>
      </c>
    </row>
    <row r="91" spans="1:41" x14ac:dyDescent="0.3">
      <c r="A91" s="3">
        <v>1275</v>
      </c>
      <c r="B91" s="7">
        <v>1.5779000000000001</v>
      </c>
      <c r="C91" s="7">
        <v>1.595</v>
      </c>
      <c r="D91" s="7">
        <v>1.5902000000000001</v>
      </c>
      <c r="E91" s="3">
        <f t="shared" si="10"/>
        <v>1.5877000000000001</v>
      </c>
      <c r="F91" s="7">
        <v>1.5956999999999999</v>
      </c>
      <c r="G91" s="7">
        <v>1.6048</v>
      </c>
      <c r="H91" s="7">
        <v>1.6235999999999999</v>
      </c>
      <c r="I91" s="3">
        <f t="shared" si="11"/>
        <v>1.6080333333333332</v>
      </c>
      <c r="J91" s="7">
        <v>1.5197000000000001</v>
      </c>
      <c r="K91" s="7">
        <v>1.5264</v>
      </c>
      <c r="L91" s="7">
        <v>1.5617000000000001</v>
      </c>
      <c r="M91" s="3">
        <f t="shared" si="12"/>
        <v>1.5359333333333334</v>
      </c>
      <c r="N91" s="7">
        <v>1.5107999999999999</v>
      </c>
      <c r="O91" s="7">
        <v>1.5134000000000001</v>
      </c>
      <c r="P91" s="7">
        <v>1.5556000000000001</v>
      </c>
      <c r="Q91" s="3">
        <f t="shared" si="13"/>
        <v>1.5266000000000002</v>
      </c>
      <c r="R91" s="7">
        <v>1.5561</v>
      </c>
      <c r="S91" s="7">
        <v>1.5747</v>
      </c>
      <c r="T91" s="7">
        <v>1.5849</v>
      </c>
      <c r="U91" s="3">
        <f t="shared" si="14"/>
        <v>1.5719000000000001</v>
      </c>
      <c r="V91" s="7">
        <v>1.5305</v>
      </c>
      <c r="W91" s="7">
        <v>1.6127</v>
      </c>
      <c r="X91" s="7">
        <v>1.5846</v>
      </c>
      <c r="Y91" s="3">
        <f t="shared" si="15"/>
        <v>1.5759333333333334</v>
      </c>
      <c r="Z91" s="7">
        <v>1.5385</v>
      </c>
      <c r="AA91" s="7">
        <v>1.5136000000000001</v>
      </c>
      <c r="AB91" s="7">
        <v>1.5569</v>
      </c>
      <c r="AC91" s="3">
        <f t="shared" si="16"/>
        <v>1.5363333333333333</v>
      </c>
      <c r="AD91" s="7">
        <v>1.5267999999999999</v>
      </c>
      <c r="AE91" s="7">
        <v>1.5564</v>
      </c>
      <c r="AF91" s="7">
        <v>1.5459000000000001</v>
      </c>
      <c r="AG91" s="3">
        <f t="shared" si="17"/>
        <v>1.543033333333333</v>
      </c>
      <c r="AH91" s="7">
        <v>1.5696000000000001</v>
      </c>
      <c r="AI91" s="7">
        <v>1.5754999999999999</v>
      </c>
      <c r="AJ91" s="7">
        <v>1.5879000000000001</v>
      </c>
      <c r="AK91" s="3">
        <f t="shared" si="18"/>
        <v>1.5776666666666668</v>
      </c>
      <c r="AL91" s="7">
        <v>1.5927</v>
      </c>
      <c r="AM91" s="7">
        <v>1.5916999999999999</v>
      </c>
      <c r="AN91" s="7">
        <v>1.6138999999999999</v>
      </c>
      <c r="AO91" s="3">
        <f t="shared" si="19"/>
        <v>1.5994333333333335</v>
      </c>
    </row>
    <row r="92" spans="1:41" x14ac:dyDescent="0.3">
      <c r="A92" s="3">
        <v>1290</v>
      </c>
      <c r="B92" s="7">
        <v>1.5768</v>
      </c>
      <c r="C92" s="7">
        <v>1.5944</v>
      </c>
      <c r="D92" s="7">
        <v>1.5902000000000001</v>
      </c>
      <c r="E92" s="3">
        <f t="shared" si="10"/>
        <v>1.5871333333333333</v>
      </c>
      <c r="F92" s="7">
        <v>1.5956999999999999</v>
      </c>
      <c r="G92" s="7">
        <v>1.6051</v>
      </c>
      <c r="H92" s="7">
        <v>1.6234999999999999</v>
      </c>
      <c r="I92" s="3">
        <f t="shared" si="11"/>
        <v>1.6081000000000001</v>
      </c>
      <c r="J92" s="7">
        <v>1.5197000000000001</v>
      </c>
      <c r="K92" s="7">
        <v>1.5259</v>
      </c>
      <c r="L92" s="7">
        <v>1.5615000000000001</v>
      </c>
      <c r="M92" s="3">
        <f t="shared" si="12"/>
        <v>1.5357000000000003</v>
      </c>
      <c r="N92" s="7">
        <v>1.5115000000000001</v>
      </c>
      <c r="O92" s="7">
        <v>1.5144</v>
      </c>
      <c r="P92" s="7">
        <v>1.5553999999999999</v>
      </c>
      <c r="Q92" s="3">
        <f t="shared" si="13"/>
        <v>1.5270999999999999</v>
      </c>
      <c r="R92" s="7">
        <v>1.5592999999999999</v>
      </c>
      <c r="S92" s="7">
        <v>1.5759000000000001</v>
      </c>
      <c r="T92" s="7">
        <v>1.5881000000000001</v>
      </c>
      <c r="U92" s="3">
        <f t="shared" si="14"/>
        <v>1.5744333333333334</v>
      </c>
      <c r="V92" s="7">
        <v>1.5348999999999999</v>
      </c>
      <c r="W92" s="7">
        <v>1.6121000000000001</v>
      </c>
      <c r="X92" s="7">
        <v>1.5891</v>
      </c>
      <c r="Y92" s="3">
        <f t="shared" si="15"/>
        <v>1.5787000000000002</v>
      </c>
      <c r="Z92" s="7">
        <v>1.5418000000000001</v>
      </c>
      <c r="AA92" s="7">
        <v>1.5165999999999999</v>
      </c>
      <c r="AB92" s="7">
        <v>1.5582</v>
      </c>
      <c r="AC92" s="3">
        <f t="shared" si="16"/>
        <v>1.5388666666666666</v>
      </c>
      <c r="AD92" s="7">
        <v>1.5303</v>
      </c>
      <c r="AE92" s="7">
        <v>1.5572999999999999</v>
      </c>
      <c r="AF92" s="7">
        <v>1.5466</v>
      </c>
      <c r="AG92" s="3">
        <f t="shared" si="17"/>
        <v>1.5447333333333333</v>
      </c>
      <c r="AH92" s="7">
        <v>1.5727</v>
      </c>
      <c r="AI92" s="7">
        <v>1.5790999999999999</v>
      </c>
      <c r="AJ92" s="7">
        <v>1.5889</v>
      </c>
      <c r="AK92" s="3">
        <f t="shared" si="18"/>
        <v>1.5802333333333332</v>
      </c>
      <c r="AL92" s="7">
        <v>1.5922000000000001</v>
      </c>
      <c r="AM92" s="7">
        <v>1.5933999999999999</v>
      </c>
      <c r="AN92" s="7">
        <v>1.6157999999999999</v>
      </c>
      <c r="AO92" s="3">
        <f t="shared" si="19"/>
        <v>1.6004666666666667</v>
      </c>
    </row>
  </sheetData>
  <mergeCells count="12">
    <mergeCell ref="B1:M1"/>
    <mergeCell ref="AL4:AO4"/>
    <mergeCell ref="B3:AO3"/>
    <mergeCell ref="B4:E4"/>
    <mergeCell ref="F4:I4"/>
    <mergeCell ref="J4:M4"/>
    <mergeCell ref="N4:Q4"/>
    <mergeCell ref="R4:U4"/>
    <mergeCell ref="V4:Y4"/>
    <mergeCell ref="Z4:AC4"/>
    <mergeCell ref="AD4:AG4"/>
    <mergeCell ref="AH4:AK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832E-16A2-4E9B-B848-C118739FAD4D}">
  <dimension ref="A1:AO100"/>
  <sheetViews>
    <sheetView workbookViewId="0">
      <pane xSplit="1" topLeftCell="B1" activePane="topRight" state="frozen"/>
      <selection pane="topRight" activeCell="B1" sqref="B1:M1"/>
    </sheetView>
  </sheetViews>
  <sheetFormatPr defaultRowHeight="14.4" x14ac:dyDescent="0.3"/>
  <sheetData>
    <row r="1" spans="1:41" x14ac:dyDescent="0.3">
      <c r="B1" s="38" t="s">
        <v>55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41" x14ac:dyDescent="0.3">
      <c r="B3" s="34" t="s">
        <v>16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</row>
    <row r="4" spans="1:41" x14ac:dyDescent="0.3">
      <c r="A4" s="6"/>
      <c r="B4" s="35" t="s">
        <v>0</v>
      </c>
      <c r="C4" s="35"/>
      <c r="D4" s="35"/>
      <c r="E4" s="35"/>
      <c r="F4" s="36" t="s">
        <v>1</v>
      </c>
      <c r="G4" s="32"/>
      <c r="H4" s="32"/>
      <c r="I4" s="33"/>
      <c r="J4" s="36" t="s">
        <v>2</v>
      </c>
      <c r="K4" s="32"/>
      <c r="L4" s="32"/>
      <c r="M4" s="33"/>
      <c r="N4" s="31" t="s">
        <v>3</v>
      </c>
      <c r="O4" s="32"/>
      <c r="P4" s="32"/>
      <c r="Q4" s="33"/>
      <c r="R4" s="36">
        <v>622</v>
      </c>
      <c r="S4" s="32"/>
      <c r="T4" s="32"/>
      <c r="U4" s="33"/>
      <c r="V4" s="31" t="s">
        <v>5</v>
      </c>
      <c r="W4" s="32"/>
      <c r="X4" s="32"/>
      <c r="Y4" s="33"/>
      <c r="Z4" s="36">
        <v>28</v>
      </c>
      <c r="AA4" s="32"/>
      <c r="AB4" s="32"/>
      <c r="AC4" s="33"/>
      <c r="AD4" s="31" t="s">
        <v>7</v>
      </c>
      <c r="AE4" s="32"/>
      <c r="AF4" s="32"/>
      <c r="AG4" s="33"/>
      <c r="AH4" s="36">
        <v>51</v>
      </c>
      <c r="AI4" s="32"/>
      <c r="AJ4" s="32"/>
      <c r="AK4" s="33"/>
      <c r="AL4" s="31" t="s">
        <v>9</v>
      </c>
      <c r="AM4" s="32"/>
      <c r="AN4" s="32"/>
      <c r="AO4" s="33"/>
    </row>
    <row r="5" spans="1:41" x14ac:dyDescent="0.3">
      <c r="A5" s="3" t="s">
        <v>10</v>
      </c>
      <c r="B5" s="4" t="s">
        <v>12</v>
      </c>
      <c r="C5" s="4" t="s">
        <v>13</v>
      </c>
      <c r="D5" s="4" t="s">
        <v>14</v>
      </c>
      <c r="E5" s="5" t="s">
        <v>11</v>
      </c>
      <c r="F5" s="4" t="s">
        <v>12</v>
      </c>
      <c r="G5" s="4" t="s">
        <v>13</v>
      </c>
      <c r="H5" s="4" t="s">
        <v>14</v>
      </c>
      <c r="I5" s="5" t="s">
        <v>11</v>
      </c>
      <c r="J5" s="4" t="s">
        <v>12</v>
      </c>
      <c r="K5" s="4" t="s">
        <v>13</v>
      </c>
      <c r="L5" s="4" t="s">
        <v>14</v>
      </c>
      <c r="M5" s="5" t="s">
        <v>11</v>
      </c>
      <c r="N5" s="4" t="s">
        <v>12</v>
      </c>
      <c r="O5" s="4" t="s">
        <v>13</v>
      </c>
      <c r="P5" s="4" t="s">
        <v>14</v>
      </c>
      <c r="Q5" s="5" t="s">
        <v>11</v>
      </c>
      <c r="R5" s="4" t="s">
        <v>12</v>
      </c>
      <c r="S5" s="4" t="s">
        <v>13</v>
      </c>
      <c r="T5" s="4" t="s">
        <v>14</v>
      </c>
      <c r="U5" s="5" t="s">
        <v>11</v>
      </c>
      <c r="V5" s="4" t="s">
        <v>12</v>
      </c>
      <c r="W5" s="4" t="s">
        <v>13</v>
      </c>
      <c r="X5" s="4" t="s">
        <v>14</v>
      </c>
      <c r="Y5" s="5" t="s">
        <v>11</v>
      </c>
      <c r="Z5" s="4" t="s">
        <v>12</v>
      </c>
      <c r="AA5" s="4" t="s">
        <v>13</v>
      </c>
      <c r="AB5" s="4" t="s">
        <v>14</v>
      </c>
      <c r="AC5" s="5" t="s">
        <v>11</v>
      </c>
      <c r="AD5" s="4" t="s">
        <v>12</v>
      </c>
      <c r="AE5" s="4" t="s">
        <v>13</v>
      </c>
      <c r="AF5" s="4" t="s">
        <v>14</v>
      </c>
      <c r="AG5" s="5" t="s">
        <v>11</v>
      </c>
      <c r="AH5" s="4" t="s">
        <v>12</v>
      </c>
      <c r="AI5" s="4" t="s">
        <v>13</v>
      </c>
      <c r="AJ5" s="4" t="s">
        <v>14</v>
      </c>
      <c r="AK5" s="5" t="s">
        <v>11</v>
      </c>
      <c r="AL5" s="4" t="s">
        <v>12</v>
      </c>
      <c r="AM5" s="4" t="s">
        <v>13</v>
      </c>
      <c r="AN5" s="4" t="s">
        <v>14</v>
      </c>
      <c r="AO5" s="5" t="s">
        <v>11</v>
      </c>
    </row>
    <row r="6" spans="1:41" x14ac:dyDescent="0.3">
      <c r="A6" s="3">
        <v>0</v>
      </c>
      <c r="B6" s="7">
        <v>1.78E-2</v>
      </c>
      <c r="C6" s="7">
        <v>1.9599999999999999E-2</v>
      </c>
      <c r="D6" s="7">
        <v>1.4999999999999999E-2</v>
      </c>
      <c r="E6" s="3">
        <f>AVERAGE(B6:D6)</f>
        <v>1.7466666666666669E-2</v>
      </c>
      <c r="F6" s="7">
        <v>1.9599999999999999E-2</v>
      </c>
      <c r="G6" s="7">
        <v>1.8800000000000001E-2</v>
      </c>
      <c r="H6" s="7">
        <v>1.5699999999999999E-2</v>
      </c>
      <c r="I6" s="3">
        <f>AVERAGE(F6:H6)</f>
        <v>1.8033333333333335E-2</v>
      </c>
      <c r="J6" s="7">
        <v>1.5599999999999999E-2</v>
      </c>
      <c r="K6" s="7">
        <v>1.7899999999999999E-2</v>
      </c>
      <c r="L6" s="7">
        <v>1.9199999999999998E-2</v>
      </c>
      <c r="M6" s="3">
        <f>AVERAGE(J6:L6)</f>
        <v>1.7566666666666664E-2</v>
      </c>
      <c r="N6" s="7">
        <v>1.8499999999999999E-2</v>
      </c>
      <c r="O6" s="7">
        <v>1.7999999999999999E-2</v>
      </c>
      <c r="P6" s="7">
        <v>1.7100000000000001E-2</v>
      </c>
      <c r="Q6" s="3">
        <f>AVERAGE(N6:P6)</f>
        <v>1.7866666666666666E-2</v>
      </c>
      <c r="R6" s="7">
        <v>2.23E-2</v>
      </c>
      <c r="S6" s="7">
        <v>2.2599999999999999E-2</v>
      </c>
      <c r="T6" s="7">
        <v>1.12E-2</v>
      </c>
      <c r="U6" s="3">
        <f>AVERAGE(R6:T6)</f>
        <v>1.8699999999999998E-2</v>
      </c>
      <c r="V6" s="7">
        <v>1.7600000000000001E-2</v>
      </c>
      <c r="W6" s="7">
        <v>1.95E-2</v>
      </c>
      <c r="X6" s="7">
        <v>1.3100000000000001E-2</v>
      </c>
      <c r="Y6" s="3">
        <f>AVERAGE(V6:X6)</f>
        <v>1.6733333333333333E-2</v>
      </c>
      <c r="Z6" s="7">
        <v>1.7899999999999999E-2</v>
      </c>
      <c r="AA6" s="7">
        <v>1.9599999999999999E-2</v>
      </c>
      <c r="AB6" s="7">
        <v>2.1899999999999999E-2</v>
      </c>
      <c r="AC6" s="3">
        <f>AVERAGE(Z6:AB6)</f>
        <v>1.9799999999999998E-2</v>
      </c>
      <c r="AD6" s="7">
        <v>1.9599999999999999E-2</v>
      </c>
      <c r="AE6" s="7">
        <v>2.3900000000000001E-2</v>
      </c>
      <c r="AF6" s="7">
        <v>2.2499999999999999E-2</v>
      </c>
      <c r="AG6" s="3">
        <f>AVERAGE(AD6:AF6)</f>
        <v>2.2000000000000002E-2</v>
      </c>
      <c r="AH6" s="7">
        <v>1.66E-2</v>
      </c>
      <c r="AI6" s="7">
        <v>3.0200000000000001E-2</v>
      </c>
      <c r="AJ6" s="7">
        <v>1.12E-2</v>
      </c>
      <c r="AK6" s="3">
        <f>AVERAGE(AH6:AJ6)</f>
        <v>1.9333333333333334E-2</v>
      </c>
      <c r="AL6" s="7">
        <v>1.9900000000000001E-2</v>
      </c>
      <c r="AM6" s="7">
        <v>1.8700000000000001E-2</v>
      </c>
      <c r="AN6" s="7">
        <v>1.24E-2</v>
      </c>
      <c r="AO6" s="3">
        <f>AVERAGE(AL6:AN6)</f>
        <v>1.7000000000000001E-2</v>
      </c>
    </row>
    <row r="7" spans="1:41" x14ac:dyDescent="0.3">
      <c r="A7" s="3">
        <v>15</v>
      </c>
      <c r="B7" s="7">
        <v>2.1499999999999998E-2</v>
      </c>
      <c r="C7" s="7">
        <v>2.81E-2</v>
      </c>
      <c r="D7" s="7">
        <v>2.6100000000000002E-2</v>
      </c>
      <c r="E7" s="3">
        <f t="shared" ref="E7:E70" si="0">AVERAGE(B7:D7)</f>
        <v>2.5233333333333333E-2</v>
      </c>
      <c r="F7" s="7">
        <v>2.5100000000000001E-2</v>
      </c>
      <c r="G7" s="7">
        <v>2.3599999999999999E-2</v>
      </c>
      <c r="H7" s="7">
        <v>1.67E-2</v>
      </c>
      <c r="I7" s="3">
        <f t="shared" ref="I7:I70" si="1">AVERAGE(F7:H7)</f>
        <v>2.18E-2</v>
      </c>
      <c r="J7" s="7">
        <v>2.3E-2</v>
      </c>
      <c r="K7" s="7">
        <v>2.3599999999999999E-2</v>
      </c>
      <c r="L7" s="7">
        <v>2.7400000000000001E-2</v>
      </c>
      <c r="M7" s="3">
        <f t="shared" ref="M7:M70" si="2">AVERAGE(J7:L7)</f>
        <v>2.466666666666667E-2</v>
      </c>
      <c r="N7" s="7">
        <v>2.6200000000000001E-2</v>
      </c>
      <c r="O7" s="7">
        <v>2.69E-2</v>
      </c>
      <c r="P7" s="7">
        <v>2.4500000000000001E-2</v>
      </c>
      <c r="Q7" s="3">
        <f t="shared" ref="Q7:Q70" si="3">AVERAGE(N7:P7)</f>
        <v>2.5866666666666666E-2</v>
      </c>
      <c r="R7" s="7">
        <v>2.58E-2</v>
      </c>
      <c r="S7" s="7">
        <v>2.5499999999999998E-2</v>
      </c>
      <c r="T7" s="7">
        <v>1.49E-2</v>
      </c>
      <c r="U7" s="3">
        <f t="shared" ref="U7:U70" si="4">AVERAGE(R7:T7)</f>
        <v>2.2066666666666665E-2</v>
      </c>
      <c r="V7" s="7">
        <v>2.1499999999999998E-2</v>
      </c>
      <c r="W7" s="7">
        <v>2.2100000000000002E-2</v>
      </c>
      <c r="X7" s="7">
        <v>1.9699999999999999E-2</v>
      </c>
      <c r="Y7" s="3">
        <f t="shared" ref="Y7:Y70" si="5">AVERAGE(V7:X7)</f>
        <v>2.1099999999999997E-2</v>
      </c>
      <c r="Z7" s="7">
        <v>2.2700000000000001E-2</v>
      </c>
      <c r="AA7" s="7">
        <v>2.3099999999999999E-2</v>
      </c>
      <c r="AB7" s="7">
        <v>2.75E-2</v>
      </c>
      <c r="AC7" s="3">
        <f t="shared" ref="AC7:AC70" si="6">AVERAGE(Z7:AB7)</f>
        <v>2.4433333333333335E-2</v>
      </c>
      <c r="AD7" s="7">
        <v>2.7900000000000001E-2</v>
      </c>
      <c r="AE7" s="7">
        <v>2.8899999999999999E-2</v>
      </c>
      <c r="AF7" s="7">
        <v>2.7799999999999998E-2</v>
      </c>
      <c r="AG7" s="3">
        <f t="shared" ref="AG7:AG70" si="7">AVERAGE(AD7:AF7)</f>
        <v>2.8200000000000003E-2</v>
      </c>
      <c r="AH7" s="7">
        <v>2.06E-2</v>
      </c>
      <c r="AI7" s="7">
        <v>3.2500000000000001E-2</v>
      </c>
      <c r="AJ7" s="7">
        <v>1.78E-2</v>
      </c>
      <c r="AK7" s="3">
        <f t="shared" ref="AK7:AK70" si="8">AVERAGE(AH7:AJ7)</f>
        <v>2.3633333333333336E-2</v>
      </c>
      <c r="AL7" s="7">
        <v>2.2800000000000001E-2</v>
      </c>
      <c r="AM7" s="7">
        <v>2.2100000000000002E-2</v>
      </c>
      <c r="AN7" s="7">
        <v>1.6500000000000001E-2</v>
      </c>
      <c r="AO7" s="3">
        <f t="shared" ref="AO7:AO70" si="9">AVERAGE(AL7:AN7)</f>
        <v>2.0466666666666668E-2</v>
      </c>
    </row>
    <row r="8" spans="1:41" x14ac:dyDescent="0.3">
      <c r="A8" s="3">
        <v>30</v>
      </c>
      <c r="B8" s="7">
        <v>3.0300000000000001E-2</v>
      </c>
      <c r="C8" s="7">
        <v>4.1099999999999998E-2</v>
      </c>
      <c r="D8" s="7">
        <v>3.8100000000000002E-2</v>
      </c>
      <c r="E8" s="3">
        <f t="shared" si="0"/>
        <v>3.6499999999999998E-2</v>
      </c>
      <c r="F8" s="7">
        <v>3.3099999999999997E-2</v>
      </c>
      <c r="G8" s="7">
        <v>3.0300000000000001E-2</v>
      </c>
      <c r="H8" s="7">
        <v>2.4E-2</v>
      </c>
      <c r="I8" s="3">
        <f t="shared" si="1"/>
        <v>2.9133333333333334E-2</v>
      </c>
      <c r="J8" s="7">
        <v>2.9899999999999999E-2</v>
      </c>
      <c r="K8" s="7">
        <v>2.9100000000000001E-2</v>
      </c>
      <c r="L8" s="7">
        <v>3.6799999999999999E-2</v>
      </c>
      <c r="M8" s="3">
        <f t="shared" si="2"/>
        <v>3.1933333333333334E-2</v>
      </c>
      <c r="N8" s="7">
        <v>3.3099999999999997E-2</v>
      </c>
      <c r="O8" s="7">
        <v>3.5099999999999999E-2</v>
      </c>
      <c r="P8" s="7">
        <v>3.3700000000000001E-2</v>
      </c>
      <c r="Q8" s="3">
        <f t="shared" si="3"/>
        <v>3.3966666666666666E-2</v>
      </c>
      <c r="R8" s="7">
        <v>3.1199999999999999E-2</v>
      </c>
      <c r="S8" s="7">
        <v>3.2899999999999999E-2</v>
      </c>
      <c r="T8" s="7">
        <v>2.1299999999999999E-2</v>
      </c>
      <c r="U8" s="3">
        <f t="shared" si="4"/>
        <v>2.8466666666666664E-2</v>
      </c>
      <c r="V8" s="7">
        <v>2.8500000000000001E-2</v>
      </c>
      <c r="W8" s="7">
        <v>2.75E-2</v>
      </c>
      <c r="X8" s="7">
        <v>2.3599999999999999E-2</v>
      </c>
      <c r="Y8" s="3">
        <f t="shared" si="5"/>
        <v>2.6533333333333336E-2</v>
      </c>
      <c r="Z8" s="7">
        <v>2.9399999999999999E-2</v>
      </c>
      <c r="AA8" s="7">
        <v>2.9100000000000001E-2</v>
      </c>
      <c r="AB8" s="7">
        <v>3.6400000000000002E-2</v>
      </c>
      <c r="AC8" s="3">
        <f t="shared" si="6"/>
        <v>3.1633333333333333E-2</v>
      </c>
      <c r="AD8" s="7">
        <v>3.61E-2</v>
      </c>
      <c r="AE8" s="7">
        <v>3.6900000000000002E-2</v>
      </c>
      <c r="AF8" s="7">
        <v>3.7400000000000003E-2</v>
      </c>
      <c r="AG8" s="3">
        <f t="shared" si="7"/>
        <v>3.6800000000000006E-2</v>
      </c>
      <c r="AH8" s="7">
        <v>2.87E-2</v>
      </c>
      <c r="AI8" s="7">
        <v>4.0800000000000003E-2</v>
      </c>
      <c r="AJ8" s="7">
        <v>2.4299999999999999E-2</v>
      </c>
      <c r="AK8" s="3">
        <f t="shared" si="8"/>
        <v>3.1266666666666672E-2</v>
      </c>
      <c r="AL8" s="7">
        <v>2.9399999999999999E-2</v>
      </c>
      <c r="AM8" s="7">
        <v>2.8500000000000001E-2</v>
      </c>
      <c r="AN8" s="7">
        <v>2.4799999999999999E-2</v>
      </c>
      <c r="AO8" s="3">
        <f t="shared" si="9"/>
        <v>2.7566666666666666E-2</v>
      </c>
    </row>
    <row r="9" spans="1:41" x14ac:dyDescent="0.3">
      <c r="A9" s="3">
        <v>45</v>
      </c>
      <c r="B9" s="7">
        <v>4.6300000000000001E-2</v>
      </c>
      <c r="C9" s="7">
        <v>7.4099999999999999E-2</v>
      </c>
      <c r="D9" s="7">
        <v>5.67E-2</v>
      </c>
      <c r="E9" s="3">
        <f t="shared" si="0"/>
        <v>5.9033333333333333E-2</v>
      </c>
      <c r="F9" s="7">
        <v>4.8899999999999999E-2</v>
      </c>
      <c r="G9" s="7">
        <v>4.2999999999999997E-2</v>
      </c>
      <c r="H9" s="7">
        <v>3.6499999999999998E-2</v>
      </c>
      <c r="I9" s="3">
        <f t="shared" si="1"/>
        <v>4.2799999999999998E-2</v>
      </c>
      <c r="J9" s="7">
        <v>5.2400000000000002E-2</v>
      </c>
      <c r="K9" s="7">
        <v>4.0800000000000003E-2</v>
      </c>
      <c r="L9" s="7">
        <v>5.1299999999999998E-2</v>
      </c>
      <c r="M9" s="3">
        <f t="shared" si="2"/>
        <v>4.816666666666667E-2</v>
      </c>
      <c r="N9" s="7">
        <v>5.2600000000000001E-2</v>
      </c>
      <c r="O9" s="7">
        <v>4.5600000000000002E-2</v>
      </c>
      <c r="P9" s="7">
        <v>4.3999999999999997E-2</v>
      </c>
      <c r="Q9" s="3">
        <f t="shared" si="3"/>
        <v>4.7399999999999998E-2</v>
      </c>
      <c r="R9" s="7">
        <v>4.5600000000000002E-2</v>
      </c>
      <c r="S9" s="7">
        <v>4.8099999999999997E-2</v>
      </c>
      <c r="T9" s="7">
        <v>3.8100000000000002E-2</v>
      </c>
      <c r="U9" s="3">
        <f t="shared" si="4"/>
        <v>4.3933333333333331E-2</v>
      </c>
      <c r="V9" s="7">
        <v>4.2500000000000003E-2</v>
      </c>
      <c r="W9" s="7">
        <v>3.7900000000000003E-2</v>
      </c>
      <c r="X9" s="7">
        <v>3.7199999999999997E-2</v>
      </c>
      <c r="Y9" s="3">
        <f t="shared" si="5"/>
        <v>3.9199999999999999E-2</v>
      </c>
      <c r="Z9" s="7">
        <v>4.5199999999999997E-2</v>
      </c>
      <c r="AA9" s="7">
        <v>3.9800000000000002E-2</v>
      </c>
      <c r="AB9" s="7">
        <v>5.1400000000000001E-2</v>
      </c>
      <c r="AC9" s="3">
        <f t="shared" si="6"/>
        <v>4.5466666666666662E-2</v>
      </c>
      <c r="AD9" s="7">
        <v>0.06</v>
      </c>
      <c r="AE9" s="7">
        <v>0.05</v>
      </c>
      <c r="AF9" s="7">
        <v>5.1700000000000003E-2</v>
      </c>
      <c r="AG9" s="3">
        <f t="shared" si="7"/>
        <v>5.3900000000000003E-2</v>
      </c>
      <c r="AH9" s="7">
        <v>4.3900000000000002E-2</v>
      </c>
      <c r="AI9" s="7">
        <v>5.7099999999999998E-2</v>
      </c>
      <c r="AJ9" s="7">
        <v>4.0500000000000001E-2</v>
      </c>
      <c r="AK9" s="3">
        <f t="shared" si="8"/>
        <v>4.7166666666666669E-2</v>
      </c>
      <c r="AL9" s="7">
        <v>4.2099999999999999E-2</v>
      </c>
      <c r="AM9" s="7">
        <v>3.9600000000000003E-2</v>
      </c>
      <c r="AN9" s="7">
        <v>3.9399999999999998E-2</v>
      </c>
      <c r="AO9" s="3">
        <f t="shared" si="9"/>
        <v>4.0366666666666662E-2</v>
      </c>
    </row>
    <row r="10" spans="1:41" x14ac:dyDescent="0.3">
      <c r="A10" s="3">
        <v>60</v>
      </c>
      <c r="B10" s="7">
        <v>7.51E-2</v>
      </c>
      <c r="C10" s="7">
        <v>9.9599999999999994E-2</v>
      </c>
      <c r="D10" s="7">
        <v>8.77E-2</v>
      </c>
      <c r="E10" s="3">
        <f t="shared" si="0"/>
        <v>8.7466666666666651E-2</v>
      </c>
      <c r="F10" s="7">
        <v>7.8399999999999997E-2</v>
      </c>
      <c r="G10" s="7">
        <v>6.4699999999999994E-2</v>
      </c>
      <c r="H10" s="7">
        <v>6.0100000000000001E-2</v>
      </c>
      <c r="I10" s="3">
        <f t="shared" si="1"/>
        <v>6.7733333333333326E-2</v>
      </c>
      <c r="J10" s="7">
        <v>7.9799999999999996E-2</v>
      </c>
      <c r="K10" s="7">
        <v>6.3600000000000004E-2</v>
      </c>
      <c r="L10" s="7">
        <v>7.1300000000000002E-2</v>
      </c>
      <c r="M10" s="3">
        <f t="shared" si="2"/>
        <v>7.1566666666666667E-2</v>
      </c>
      <c r="N10" s="7">
        <v>8.1000000000000003E-2</v>
      </c>
      <c r="O10" s="7">
        <v>7.1599999999999997E-2</v>
      </c>
      <c r="P10" s="7">
        <v>6.0900000000000003E-2</v>
      </c>
      <c r="Q10" s="3">
        <f t="shared" si="3"/>
        <v>7.116666666666667E-2</v>
      </c>
      <c r="R10" s="7">
        <v>7.0999999999999994E-2</v>
      </c>
      <c r="S10" s="7">
        <v>7.3599999999999999E-2</v>
      </c>
      <c r="T10" s="7">
        <v>5.9200000000000003E-2</v>
      </c>
      <c r="U10" s="3">
        <f t="shared" si="4"/>
        <v>6.7933333333333332E-2</v>
      </c>
      <c r="V10" s="7">
        <v>6.7599999999999993E-2</v>
      </c>
      <c r="W10" s="7">
        <v>5.6599999999999998E-2</v>
      </c>
      <c r="X10" s="7">
        <v>5.8900000000000001E-2</v>
      </c>
      <c r="Y10" s="3">
        <f t="shared" si="5"/>
        <v>6.1033333333333328E-2</v>
      </c>
      <c r="Z10" s="7">
        <v>7.2300000000000003E-2</v>
      </c>
      <c r="AA10" s="7">
        <v>5.8799999999999998E-2</v>
      </c>
      <c r="AB10" s="7">
        <v>7.2999999999999995E-2</v>
      </c>
      <c r="AC10" s="3">
        <f t="shared" si="6"/>
        <v>6.8033333333333335E-2</v>
      </c>
      <c r="AD10" s="7">
        <v>8.9700000000000002E-2</v>
      </c>
      <c r="AE10" s="7">
        <v>7.1999999999999995E-2</v>
      </c>
      <c r="AF10" s="7">
        <v>7.3800000000000004E-2</v>
      </c>
      <c r="AG10" s="3">
        <f t="shared" si="7"/>
        <v>7.85E-2</v>
      </c>
      <c r="AH10" s="7">
        <v>6.8900000000000003E-2</v>
      </c>
      <c r="AI10" s="7">
        <v>8.0100000000000005E-2</v>
      </c>
      <c r="AJ10" s="7">
        <v>6.1699999999999998E-2</v>
      </c>
      <c r="AK10" s="3">
        <f t="shared" si="8"/>
        <v>7.0233333333333342E-2</v>
      </c>
      <c r="AL10" s="7">
        <v>6.2899999999999998E-2</v>
      </c>
      <c r="AM10" s="7">
        <v>5.8799999999999998E-2</v>
      </c>
      <c r="AN10" s="7">
        <v>6.2199999999999998E-2</v>
      </c>
      <c r="AO10" s="3">
        <f t="shared" si="9"/>
        <v>6.13E-2</v>
      </c>
    </row>
    <row r="11" spans="1:41" x14ac:dyDescent="0.3">
      <c r="A11" s="3">
        <v>75</v>
      </c>
      <c r="B11" s="7">
        <v>0.114</v>
      </c>
      <c r="C11" s="7">
        <v>0.1346</v>
      </c>
      <c r="D11" s="7">
        <v>0.1338</v>
      </c>
      <c r="E11" s="3">
        <f t="shared" si="0"/>
        <v>0.12746666666666664</v>
      </c>
      <c r="F11" s="7">
        <v>0.1173</v>
      </c>
      <c r="G11" s="7">
        <v>9.8100000000000007E-2</v>
      </c>
      <c r="H11" s="7">
        <v>9.3399999999999997E-2</v>
      </c>
      <c r="I11" s="3">
        <f t="shared" si="1"/>
        <v>0.10293333333333334</v>
      </c>
      <c r="J11" s="7">
        <v>0.1125</v>
      </c>
      <c r="K11" s="7">
        <v>9.1899999999999996E-2</v>
      </c>
      <c r="L11" s="7">
        <v>0.105</v>
      </c>
      <c r="M11" s="3">
        <f t="shared" si="2"/>
        <v>0.10313333333333334</v>
      </c>
      <c r="N11" s="7">
        <v>0.1235</v>
      </c>
      <c r="O11" s="7">
        <v>0.10580000000000001</v>
      </c>
      <c r="P11" s="7">
        <v>8.6800000000000002E-2</v>
      </c>
      <c r="Q11" s="3">
        <f t="shared" si="3"/>
        <v>0.10536666666666666</v>
      </c>
      <c r="R11" s="7">
        <v>0.1081</v>
      </c>
      <c r="S11" s="7">
        <v>0.11360000000000001</v>
      </c>
      <c r="T11" s="7">
        <v>9.4100000000000003E-2</v>
      </c>
      <c r="U11" s="3">
        <f t="shared" si="4"/>
        <v>0.10526666666666668</v>
      </c>
      <c r="V11" s="7">
        <v>0.1045</v>
      </c>
      <c r="W11" s="7">
        <v>8.4199999999999997E-2</v>
      </c>
      <c r="X11" s="7">
        <v>9.11E-2</v>
      </c>
      <c r="Y11" s="3">
        <f t="shared" si="5"/>
        <v>9.3266666666666664E-2</v>
      </c>
      <c r="Z11" s="7">
        <v>0.1114</v>
      </c>
      <c r="AA11" s="7">
        <v>8.8400000000000006E-2</v>
      </c>
      <c r="AB11" s="7">
        <v>0.1096</v>
      </c>
      <c r="AC11" s="3">
        <f t="shared" si="6"/>
        <v>0.10313333333333334</v>
      </c>
      <c r="AD11" s="7">
        <v>0.13450000000000001</v>
      </c>
      <c r="AE11" s="7">
        <v>0.1114</v>
      </c>
      <c r="AF11" s="7">
        <v>0.109</v>
      </c>
      <c r="AG11" s="3">
        <f t="shared" si="7"/>
        <v>0.1183</v>
      </c>
      <c r="AH11" s="7">
        <v>0.10630000000000001</v>
      </c>
      <c r="AI11" s="7">
        <v>0.1222</v>
      </c>
      <c r="AJ11" s="7">
        <v>9.5399999999999999E-2</v>
      </c>
      <c r="AK11" s="3">
        <f t="shared" si="8"/>
        <v>0.10796666666666667</v>
      </c>
      <c r="AL11" s="7">
        <v>9.4E-2</v>
      </c>
      <c r="AM11" s="7">
        <v>8.9300000000000004E-2</v>
      </c>
      <c r="AN11" s="7">
        <v>9.4399999999999998E-2</v>
      </c>
      <c r="AO11" s="3">
        <f t="shared" si="9"/>
        <v>9.2566666666666672E-2</v>
      </c>
    </row>
    <row r="12" spans="1:41" x14ac:dyDescent="0.3">
      <c r="A12" s="3">
        <v>90</v>
      </c>
      <c r="B12" s="7">
        <v>0.17199999999999999</v>
      </c>
      <c r="C12" s="7">
        <v>0.17510000000000001</v>
      </c>
      <c r="D12" s="7">
        <v>0.1797</v>
      </c>
      <c r="E12" s="3">
        <f t="shared" si="0"/>
        <v>0.17559999999999998</v>
      </c>
      <c r="F12" s="7">
        <v>0.1736</v>
      </c>
      <c r="G12" s="7">
        <v>0.14099999999999999</v>
      </c>
      <c r="H12" s="7">
        <v>0.14130000000000001</v>
      </c>
      <c r="I12" s="3">
        <f t="shared" si="1"/>
        <v>0.15196666666666667</v>
      </c>
      <c r="J12" s="7">
        <v>0.16420000000000001</v>
      </c>
      <c r="K12" s="7">
        <v>0.1356</v>
      </c>
      <c r="L12" s="7">
        <v>0.15210000000000001</v>
      </c>
      <c r="M12" s="3">
        <f t="shared" si="2"/>
        <v>0.15063333333333334</v>
      </c>
      <c r="N12" s="7">
        <v>0.18140000000000001</v>
      </c>
      <c r="O12" s="7">
        <v>0.1512</v>
      </c>
      <c r="P12" s="7">
        <v>0.1305</v>
      </c>
      <c r="Q12" s="3">
        <f t="shared" si="3"/>
        <v>0.15436666666666668</v>
      </c>
      <c r="R12" s="7">
        <v>0.1651</v>
      </c>
      <c r="S12" s="7">
        <v>0.1618</v>
      </c>
      <c r="T12" s="7">
        <v>0.1426</v>
      </c>
      <c r="U12" s="3">
        <f t="shared" si="4"/>
        <v>0.1565</v>
      </c>
      <c r="V12" s="7">
        <v>0.15759999999999999</v>
      </c>
      <c r="W12" s="7">
        <v>0.1275</v>
      </c>
      <c r="X12" s="7">
        <v>0.13900000000000001</v>
      </c>
      <c r="Y12" s="3">
        <f t="shared" si="5"/>
        <v>0.14136666666666667</v>
      </c>
      <c r="Z12" s="7">
        <v>0.16370000000000001</v>
      </c>
      <c r="AA12" s="7">
        <v>0.13100000000000001</v>
      </c>
      <c r="AB12" s="7">
        <v>0.15989999999999999</v>
      </c>
      <c r="AC12" s="3">
        <f t="shared" si="6"/>
        <v>0.15153333333333333</v>
      </c>
      <c r="AD12" s="7">
        <v>0.1842</v>
      </c>
      <c r="AE12" s="7">
        <v>0.1575</v>
      </c>
      <c r="AF12" s="7">
        <v>0.15939999999999999</v>
      </c>
      <c r="AG12" s="3">
        <f t="shared" si="7"/>
        <v>0.16703333333333334</v>
      </c>
      <c r="AH12" s="7">
        <v>0.15640000000000001</v>
      </c>
      <c r="AI12" s="7">
        <v>0.16619999999999999</v>
      </c>
      <c r="AJ12" s="7">
        <v>0.1396</v>
      </c>
      <c r="AK12" s="3">
        <f t="shared" si="8"/>
        <v>0.15406666666666666</v>
      </c>
      <c r="AL12" s="7">
        <v>0.1444</v>
      </c>
      <c r="AM12" s="7">
        <v>0.13339999999999999</v>
      </c>
      <c r="AN12" s="7">
        <v>0.14030000000000001</v>
      </c>
      <c r="AO12" s="3">
        <f t="shared" si="9"/>
        <v>0.13936666666666667</v>
      </c>
    </row>
    <row r="13" spans="1:41" x14ac:dyDescent="0.3">
      <c r="A13" s="3">
        <v>105</v>
      </c>
      <c r="B13" s="7">
        <v>0.22559999999999999</v>
      </c>
      <c r="C13" s="7">
        <v>0.23599999999999999</v>
      </c>
      <c r="D13" s="7">
        <v>0.23400000000000001</v>
      </c>
      <c r="E13" s="3">
        <f t="shared" si="0"/>
        <v>0.23186666666666667</v>
      </c>
      <c r="F13" s="7">
        <v>0.23449999999999999</v>
      </c>
      <c r="G13" s="7">
        <v>0.19189999999999999</v>
      </c>
      <c r="H13" s="7">
        <v>0.19420000000000001</v>
      </c>
      <c r="I13" s="3">
        <f t="shared" si="1"/>
        <v>0.20686666666666667</v>
      </c>
      <c r="J13" s="7">
        <v>0.22209999999999999</v>
      </c>
      <c r="K13" s="7">
        <v>0.18959999999999999</v>
      </c>
      <c r="L13" s="7">
        <v>0.20799999999999999</v>
      </c>
      <c r="M13" s="3">
        <f t="shared" si="2"/>
        <v>0.20656666666666665</v>
      </c>
      <c r="N13" s="7">
        <v>0.24079999999999999</v>
      </c>
      <c r="O13" s="7">
        <v>0.20349999999999999</v>
      </c>
      <c r="P13" s="7">
        <v>0.18440000000000001</v>
      </c>
      <c r="Q13" s="3">
        <f t="shared" si="3"/>
        <v>0.20956666666666668</v>
      </c>
      <c r="R13" s="7">
        <v>0.22209999999999999</v>
      </c>
      <c r="S13" s="7">
        <v>0.222</v>
      </c>
      <c r="T13" s="7">
        <v>0.19589999999999999</v>
      </c>
      <c r="U13" s="3">
        <f t="shared" si="4"/>
        <v>0.21333333333333335</v>
      </c>
      <c r="V13" s="7">
        <v>0.21970000000000001</v>
      </c>
      <c r="W13" s="7">
        <v>0.18579999999999999</v>
      </c>
      <c r="X13" s="7">
        <v>0.19600000000000001</v>
      </c>
      <c r="Y13" s="3">
        <f t="shared" si="5"/>
        <v>0.20049999999999998</v>
      </c>
      <c r="Z13" s="7">
        <v>0.2248</v>
      </c>
      <c r="AA13" s="7">
        <v>0.18659999999999999</v>
      </c>
      <c r="AB13" s="7">
        <v>0.21590000000000001</v>
      </c>
      <c r="AC13" s="3">
        <f t="shared" si="6"/>
        <v>0.20909999999999998</v>
      </c>
      <c r="AD13" s="7">
        <v>0.2447</v>
      </c>
      <c r="AE13" s="7">
        <v>0.2104</v>
      </c>
      <c r="AF13" s="7">
        <v>0.2122</v>
      </c>
      <c r="AG13" s="3">
        <f t="shared" si="7"/>
        <v>0.22243333333333334</v>
      </c>
      <c r="AH13" s="7">
        <v>0.2132</v>
      </c>
      <c r="AI13" s="7">
        <v>0.21820000000000001</v>
      </c>
      <c r="AJ13" s="7">
        <v>0.1827</v>
      </c>
      <c r="AK13" s="3">
        <f t="shared" si="8"/>
        <v>0.20469999999999999</v>
      </c>
      <c r="AL13" s="7">
        <v>0.219</v>
      </c>
      <c r="AM13" s="7">
        <v>0.18559999999999999</v>
      </c>
      <c r="AN13" s="7">
        <v>0.1981</v>
      </c>
      <c r="AO13" s="3">
        <f t="shared" si="9"/>
        <v>0.2009</v>
      </c>
    </row>
    <row r="14" spans="1:41" x14ac:dyDescent="0.3">
      <c r="A14" s="3">
        <v>120</v>
      </c>
      <c r="B14" s="7">
        <v>0.28170000000000001</v>
      </c>
      <c r="C14" s="7">
        <v>0.28139999999999998</v>
      </c>
      <c r="D14" s="7">
        <v>0.27329999999999999</v>
      </c>
      <c r="E14" s="3">
        <f t="shared" si="0"/>
        <v>0.27879999999999999</v>
      </c>
      <c r="F14" s="7">
        <v>0.29120000000000001</v>
      </c>
      <c r="G14" s="7">
        <v>0.2429</v>
      </c>
      <c r="H14" s="7">
        <v>0.2465</v>
      </c>
      <c r="I14" s="3">
        <f t="shared" si="1"/>
        <v>0.26019999999999999</v>
      </c>
      <c r="J14" s="7">
        <v>0.2923</v>
      </c>
      <c r="K14" s="7">
        <v>0.24859999999999999</v>
      </c>
      <c r="L14" s="7">
        <v>0.27510000000000001</v>
      </c>
      <c r="M14" s="3">
        <f t="shared" si="2"/>
        <v>0.27199999999999996</v>
      </c>
      <c r="N14" s="7">
        <v>0.3115</v>
      </c>
      <c r="O14" s="7">
        <v>0.27089999999999997</v>
      </c>
      <c r="P14" s="7">
        <v>0.25540000000000002</v>
      </c>
      <c r="Q14" s="3">
        <f t="shared" si="3"/>
        <v>0.27926666666666672</v>
      </c>
      <c r="R14" s="7">
        <v>0.28539999999999999</v>
      </c>
      <c r="S14" s="7">
        <v>0.2747</v>
      </c>
      <c r="T14" s="7">
        <v>0.25309999999999999</v>
      </c>
      <c r="U14" s="3">
        <f t="shared" si="4"/>
        <v>0.27106666666666668</v>
      </c>
      <c r="V14" s="7">
        <v>0.27989999999999998</v>
      </c>
      <c r="W14" s="7">
        <v>0.24629999999999999</v>
      </c>
      <c r="X14" s="7">
        <v>0.25209999999999999</v>
      </c>
      <c r="Y14" s="3">
        <f t="shared" si="5"/>
        <v>0.25943333333333335</v>
      </c>
      <c r="Z14" s="7">
        <v>0.28360000000000002</v>
      </c>
      <c r="AA14" s="7">
        <v>0.24199999999999999</v>
      </c>
      <c r="AB14" s="7">
        <v>0.2717</v>
      </c>
      <c r="AC14" s="3">
        <f t="shared" si="6"/>
        <v>0.26576666666666671</v>
      </c>
      <c r="AD14" s="7">
        <v>0.30349999999999999</v>
      </c>
      <c r="AE14" s="7">
        <v>0.26910000000000001</v>
      </c>
      <c r="AF14" s="7">
        <v>0.26860000000000001</v>
      </c>
      <c r="AG14" s="3">
        <f t="shared" si="7"/>
        <v>0.28039999999999998</v>
      </c>
      <c r="AH14" s="7">
        <v>0.26919999999999999</v>
      </c>
      <c r="AI14" s="7">
        <v>0.26950000000000002</v>
      </c>
      <c r="AJ14" s="7">
        <v>0.23499999999999999</v>
      </c>
      <c r="AK14" s="3">
        <f t="shared" si="8"/>
        <v>0.25789999999999996</v>
      </c>
      <c r="AL14" s="7">
        <v>0.30669999999999997</v>
      </c>
      <c r="AM14" s="7">
        <v>0.2442</v>
      </c>
      <c r="AN14" s="7">
        <v>0.2432</v>
      </c>
      <c r="AO14" s="3">
        <f t="shared" si="9"/>
        <v>0.26469999999999999</v>
      </c>
    </row>
    <row r="15" spans="1:41" x14ac:dyDescent="0.3">
      <c r="A15" s="3">
        <v>135</v>
      </c>
      <c r="B15" s="7">
        <v>0.3357</v>
      </c>
      <c r="C15" s="7">
        <v>0.34810000000000002</v>
      </c>
      <c r="D15" s="7">
        <v>0.33350000000000002</v>
      </c>
      <c r="E15" s="3">
        <f t="shared" si="0"/>
        <v>0.33910000000000001</v>
      </c>
      <c r="F15" s="7">
        <v>0.34660000000000002</v>
      </c>
      <c r="G15" s="7">
        <v>0.29449999999999998</v>
      </c>
      <c r="H15" s="7">
        <v>0.30580000000000002</v>
      </c>
      <c r="I15" s="3">
        <f t="shared" si="1"/>
        <v>0.31563333333333338</v>
      </c>
      <c r="J15" s="7">
        <v>0.3604</v>
      </c>
      <c r="K15" s="7">
        <v>0.32229999999999998</v>
      </c>
      <c r="L15" s="7">
        <v>0.36380000000000001</v>
      </c>
      <c r="M15" s="3">
        <f t="shared" si="2"/>
        <v>0.34883333333333333</v>
      </c>
      <c r="N15" s="7">
        <v>0.36749999999999999</v>
      </c>
      <c r="O15" s="7">
        <v>0.33110000000000001</v>
      </c>
      <c r="P15" s="7">
        <v>0.34010000000000001</v>
      </c>
      <c r="Q15" s="3">
        <f t="shared" si="3"/>
        <v>0.34623333333333334</v>
      </c>
      <c r="R15" s="7">
        <v>0.3382</v>
      </c>
      <c r="S15" s="7">
        <v>0.33169999999999999</v>
      </c>
      <c r="T15" s="7">
        <v>0.33450000000000002</v>
      </c>
      <c r="U15" s="3">
        <f t="shared" si="4"/>
        <v>0.33479999999999999</v>
      </c>
      <c r="V15" s="7">
        <v>0.3407</v>
      </c>
      <c r="W15" s="7">
        <v>0.309</v>
      </c>
      <c r="X15" s="7">
        <v>0.31869999999999998</v>
      </c>
      <c r="Y15" s="3">
        <f t="shared" si="5"/>
        <v>0.32279999999999998</v>
      </c>
      <c r="Z15" s="7">
        <v>0.35189999999999999</v>
      </c>
      <c r="AA15" s="7">
        <v>0.31530000000000002</v>
      </c>
      <c r="AB15" s="7">
        <v>0.3644</v>
      </c>
      <c r="AC15" s="3">
        <f t="shared" si="6"/>
        <v>0.34386666666666671</v>
      </c>
      <c r="AD15" s="7">
        <v>0.35630000000000001</v>
      </c>
      <c r="AE15" s="7">
        <v>0.34639999999999999</v>
      </c>
      <c r="AF15" s="7">
        <v>0.36820000000000003</v>
      </c>
      <c r="AG15" s="3">
        <f t="shared" si="7"/>
        <v>0.35696666666666665</v>
      </c>
      <c r="AH15" s="7">
        <v>0.33710000000000001</v>
      </c>
      <c r="AI15" s="7">
        <v>0.34279999999999999</v>
      </c>
      <c r="AJ15" s="7">
        <v>0.31180000000000002</v>
      </c>
      <c r="AK15" s="3">
        <f t="shared" si="8"/>
        <v>0.33056666666666668</v>
      </c>
      <c r="AL15" s="7">
        <v>0.37309999999999999</v>
      </c>
      <c r="AM15" s="7">
        <v>0.30470000000000003</v>
      </c>
      <c r="AN15" s="7">
        <v>0.28799999999999998</v>
      </c>
      <c r="AO15" s="3">
        <f t="shared" si="9"/>
        <v>0.32193333333333335</v>
      </c>
    </row>
    <row r="16" spans="1:41" x14ac:dyDescent="0.3">
      <c r="A16" s="3">
        <v>150</v>
      </c>
      <c r="B16" s="7">
        <v>0.39560000000000001</v>
      </c>
      <c r="C16" s="7">
        <v>0.38879999999999998</v>
      </c>
      <c r="D16" s="7">
        <v>0.37809999999999999</v>
      </c>
      <c r="E16" s="3">
        <f t="shared" si="0"/>
        <v>0.38750000000000001</v>
      </c>
      <c r="F16" s="7">
        <v>0.40710000000000002</v>
      </c>
      <c r="G16" s="7">
        <v>0.3639</v>
      </c>
      <c r="H16" s="7">
        <v>0.36919999999999997</v>
      </c>
      <c r="I16" s="3">
        <f t="shared" si="1"/>
        <v>0.38006666666666672</v>
      </c>
      <c r="J16" s="7">
        <v>0.39500000000000002</v>
      </c>
      <c r="K16" s="7">
        <v>0.37530000000000002</v>
      </c>
      <c r="L16" s="7">
        <v>0.38040000000000002</v>
      </c>
      <c r="M16" s="3">
        <f t="shared" si="2"/>
        <v>0.38356666666666667</v>
      </c>
      <c r="N16" s="7">
        <v>0.40600000000000003</v>
      </c>
      <c r="O16" s="7">
        <v>0.3775</v>
      </c>
      <c r="P16" s="7">
        <v>0.38030000000000003</v>
      </c>
      <c r="Q16" s="3">
        <f t="shared" si="3"/>
        <v>0.38793333333333341</v>
      </c>
      <c r="R16" s="7">
        <v>0.38429999999999997</v>
      </c>
      <c r="S16" s="7">
        <v>0.3775</v>
      </c>
      <c r="T16" s="7">
        <v>0.37840000000000001</v>
      </c>
      <c r="U16" s="3">
        <f t="shared" si="4"/>
        <v>0.38006666666666672</v>
      </c>
      <c r="V16" s="7">
        <v>0.39850000000000002</v>
      </c>
      <c r="W16" s="7">
        <v>0.37519999999999998</v>
      </c>
      <c r="X16" s="7">
        <v>0.39050000000000001</v>
      </c>
      <c r="Y16" s="3">
        <f t="shared" si="5"/>
        <v>0.38806666666666673</v>
      </c>
      <c r="Z16" s="7">
        <v>0.39629999999999999</v>
      </c>
      <c r="AA16" s="7">
        <v>0.38629999999999998</v>
      </c>
      <c r="AB16" s="7">
        <v>0.4088</v>
      </c>
      <c r="AC16" s="3">
        <f t="shared" si="6"/>
        <v>0.39713333333333334</v>
      </c>
      <c r="AD16" s="7">
        <v>0.41199999999999998</v>
      </c>
      <c r="AE16" s="7">
        <v>0.3972</v>
      </c>
      <c r="AF16" s="7">
        <v>0.40620000000000001</v>
      </c>
      <c r="AG16" s="3">
        <f t="shared" si="7"/>
        <v>0.40513333333333329</v>
      </c>
      <c r="AH16" s="7">
        <v>0.40079999999999999</v>
      </c>
      <c r="AI16" s="7">
        <v>0.39169999999999999</v>
      </c>
      <c r="AJ16" s="7">
        <v>0.35799999999999998</v>
      </c>
      <c r="AK16" s="3">
        <f t="shared" si="8"/>
        <v>0.38350000000000001</v>
      </c>
      <c r="AL16" s="7">
        <v>0.4481</v>
      </c>
      <c r="AM16" s="7">
        <v>0.37819999999999998</v>
      </c>
      <c r="AN16" s="7">
        <v>0.35299999999999998</v>
      </c>
      <c r="AO16" s="3">
        <f t="shared" si="9"/>
        <v>0.3931</v>
      </c>
    </row>
    <row r="17" spans="1:41" x14ac:dyDescent="0.3">
      <c r="A17" s="3">
        <v>165</v>
      </c>
      <c r="B17" s="7">
        <v>0.44290000000000002</v>
      </c>
      <c r="C17" s="7">
        <v>0.44529999999999997</v>
      </c>
      <c r="D17" s="7">
        <v>0.44969999999999999</v>
      </c>
      <c r="E17" s="3">
        <f t="shared" si="0"/>
        <v>0.44596666666666662</v>
      </c>
      <c r="F17" s="7">
        <v>0.46250000000000002</v>
      </c>
      <c r="G17" s="7">
        <v>0.41820000000000002</v>
      </c>
      <c r="H17" s="7">
        <v>0.442</v>
      </c>
      <c r="I17" s="3">
        <f t="shared" si="1"/>
        <v>0.44090000000000001</v>
      </c>
      <c r="J17" s="7">
        <v>0.42199999999999999</v>
      </c>
      <c r="K17" s="7">
        <v>0.39140000000000003</v>
      </c>
      <c r="L17" s="7">
        <v>0.438</v>
      </c>
      <c r="M17" s="3">
        <f t="shared" si="2"/>
        <v>0.41713333333333336</v>
      </c>
      <c r="N17" s="7">
        <v>0.43459999999999999</v>
      </c>
      <c r="O17" s="7">
        <v>0.42530000000000001</v>
      </c>
      <c r="P17" s="7">
        <v>0.4279</v>
      </c>
      <c r="Q17" s="3">
        <f t="shared" si="3"/>
        <v>0.42926666666666669</v>
      </c>
      <c r="R17" s="7">
        <v>0.43269999999999997</v>
      </c>
      <c r="S17" s="7">
        <v>0.42020000000000002</v>
      </c>
      <c r="T17" s="7">
        <v>0.43409999999999999</v>
      </c>
      <c r="U17" s="3">
        <f t="shared" si="4"/>
        <v>0.42899999999999999</v>
      </c>
      <c r="V17" s="7">
        <v>0.44940000000000002</v>
      </c>
      <c r="W17" s="7">
        <v>0.42609999999999998</v>
      </c>
      <c r="X17" s="7">
        <v>0.4551</v>
      </c>
      <c r="Y17" s="3">
        <f t="shared" si="5"/>
        <v>0.44353333333333333</v>
      </c>
      <c r="Z17" s="7">
        <v>0.43940000000000001</v>
      </c>
      <c r="AA17" s="7">
        <v>0.41339999999999999</v>
      </c>
      <c r="AB17" s="7">
        <v>0.46929999999999999</v>
      </c>
      <c r="AC17" s="3">
        <f t="shared" si="6"/>
        <v>0.44070000000000004</v>
      </c>
      <c r="AD17" s="7">
        <v>0.44969999999999999</v>
      </c>
      <c r="AE17" s="7">
        <v>0.4824</v>
      </c>
      <c r="AF17" s="7">
        <v>0.4345</v>
      </c>
      <c r="AG17" s="3">
        <f t="shared" si="7"/>
        <v>0.45553333333333335</v>
      </c>
      <c r="AH17" s="7">
        <v>0.44590000000000002</v>
      </c>
      <c r="AI17" s="7">
        <v>0.4476</v>
      </c>
      <c r="AJ17" s="7">
        <v>0.42420000000000002</v>
      </c>
      <c r="AK17" s="3">
        <f t="shared" si="8"/>
        <v>0.43923333333333331</v>
      </c>
      <c r="AL17" s="7">
        <v>0.4859</v>
      </c>
      <c r="AM17" s="7">
        <v>0.4415</v>
      </c>
      <c r="AN17" s="7">
        <v>0.41460000000000002</v>
      </c>
      <c r="AO17" s="3">
        <f t="shared" si="9"/>
        <v>0.44733333333333336</v>
      </c>
    </row>
    <row r="18" spans="1:41" x14ac:dyDescent="0.3">
      <c r="A18" s="3">
        <v>180</v>
      </c>
      <c r="B18" s="7">
        <v>0.50309999999999999</v>
      </c>
      <c r="C18" s="7">
        <v>0.46920000000000001</v>
      </c>
      <c r="D18" s="7">
        <v>0.48520000000000002</v>
      </c>
      <c r="E18" s="3">
        <f t="shared" si="0"/>
        <v>0.48583333333333334</v>
      </c>
      <c r="F18" s="7">
        <v>0.51300000000000001</v>
      </c>
      <c r="G18" s="7">
        <v>0.46639999999999998</v>
      </c>
      <c r="H18" s="7">
        <v>0.47810000000000002</v>
      </c>
      <c r="I18" s="3">
        <f t="shared" si="1"/>
        <v>0.48583333333333334</v>
      </c>
      <c r="J18" s="7">
        <v>0.44500000000000001</v>
      </c>
      <c r="K18" s="7">
        <v>0.4294</v>
      </c>
      <c r="L18" s="7">
        <v>0.49080000000000001</v>
      </c>
      <c r="M18" s="3">
        <f t="shared" si="2"/>
        <v>0.45506666666666673</v>
      </c>
      <c r="N18" s="7">
        <v>0.46460000000000001</v>
      </c>
      <c r="O18" s="7">
        <v>0.43759999999999999</v>
      </c>
      <c r="P18" s="7">
        <v>0.47399999999999998</v>
      </c>
      <c r="Q18" s="3">
        <f t="shared" si="3"/>
        <v>0.45873333333333327</v>
      </c>
      <c r="R18" s="7">
        <v>0.46089999999999998</v>
      </c>
      <c r="S18" s="7">
        <v>0.4582</v>
      </c>
      <c r="T18" s="7">
        <v>0.48149999999999998</v>
      </c>
      <c r="U18" s="3">
        <f t="shared" si="4"/>
        <v>0.46686666666666671</v>
      </c>
      <c r="V18" s="7">
        <v>0.49399999999999999</v>
      </c>
      <c r="W18" s="7">
        <v>0.47599999999999998</v>
      </c>
      <c r="X18" s="7">
        <v>0.50839999999999996</v>
      </c>
      <c r="Y18" s="3">
        <f t="shared" si="5"/>
        <v>0.49279999999999996</v>
      </c>
      <c r="Z18" s="7">
        <v>0.46050000000000002</v>
      </c>
      <c r="AA18" s="7">
        <v>0.46450000000000002</v>
      </c>
      <c r="AB18" s="7">
        <v>0.49149999999999999</v>
      </c>
      <c r="AC18" s="3">
        <f t="shared" si="6"/>
        <v>0.47216666666666668</v>
      </c>
      <c r="AD18" s="7">
        <v>0.48470000000000002</v>
      </c>
      <c r="AE18" s="7">
        <v>0.52080000000000004</v>
      </c>
      <c r="AF18" s="7">
        <v>0.4773</v>
      </c>
      <c r="AG18" s="3">
        <f t="shared" si="7"/>
        <v>0.49426666666666669</v>
      </c>
      <c r="AH18" s="7">
        <v>0.52010000000000001</v>
      </c>
      <c r="AI18" s="7">
        <v>0.4874</v>
      </c>
      <c r="AJ18" s="7">
        <v>0.45979999999999999</v>
      </c>
      <c r="AK18" s="3">
        <f t="shared" si="8"/>
        <v>0.48910000000000003</v>
      </c>
      <c r="AL18" s="7">
        <v>0.54869999999999997</v>
      </c>
      <c r="AM18" s="7">
        <v>0.4839</v>
      </c>
      <c r="AN18" s="7">
        <v>0.45829999999999999</v>
      </c>
      <c r="AO18" s="3">
        <f t="shared" si="9"/>
        <v>0.49696666666666661</v>
      </c>
    </row>
    <row r="19" spans="1:41" x14ac:dyDescent="0.3">
      <c r="A19" s="3">
        <v>195</v>
      </c>
      <c r="B19" s="7">
        <v>0.53800000000000003</v>
      </c>
      <c r="C19" s="7">
        <v>0.51249999999999996</v>
      </c>
      <c r="D19" s="7">
        <v>0.51029999999999998</v>
      </c>
      <c r="E19" s="3">
        <f t="shared" si="0"/>
        <v>0.52026666666666666</v>
      </c>
      <c r="F19" s="7">
        <v>0.56499999999999995</v>
      </c>
      <c r="G19" s="7">
        <v>0.51649999999999996</v>
      </c>
      <c r="H19" s="7">
        <v>0.52839999999999998</v>
      </c>
      <c r="I19" s="3">
        <f t="shared" si="1"/>
        <v>0.5366333333333333</v>
      </c>
      <c r="J19" s="7">
        <v>0.46889999999999998</v>
      </c>
      <c r="K19" s="7">
        <v>0.4582</v>
      </c>
      <c r="L19" s="7">
        <v>0.54200000000000004</v>
      </c>
      <c r="M19" s="3">
        <f t="shared" si="2"/>
        <v>0.48970000000000002</v>
      </c>
      <c r="N19" s="7">
        <v>0.51680000000000004</v>
      </c>
      <c r="O19" s="7">
        <v>0.44590000000000002</v>
      </c>
      <c r="P19" s="7">
        <v>0.51759999999999995</v>
      </c>
      <c r="Q19" s="3">
        <f t="shared" si="3"/>
        <v>0.49343333333333339</v>
      </c>
      <c r="R19" s="7">
        <v>0.5121</v>
      </c>
      <c r="S19" s="7">
        <v>0.50470000000000004</v>
      </c>
      <c r="T19" s="7">
        <v>0.52959999999999996</v>
      </c>
      <c r="U19" s="3">
        <f t="shared" si="4"/>
        <v>0.51546666666666663</v>
      </c>
      <c r="V19" s="7">
        <v>0.53920000000000001</v>
      </c>
      <c r="W19" s="7">
        <v>0.49830000000000002</v>
      </c>
      <c r="X19" s="7">
        <v>0.55659999999999998</v>
      </c>
      <c r="Y19" s="3">
        <f t="shared" si="5"/>
        <v>0.53136666666666665</v>
      </c>
      <c r="Z19" s="7">
        <v>0.51849999999999996</v>
      </c>
      <c r="AA19" s="7">
        <v>0.47149999999999997</v>
      </c>
      <c r="AB19" s="7">
        <v>0.54749999999999999</v>
      </c>
      <c r="AC19" s="3">
        <f t="shared" si="6"/>
        <v>0.51250000000000007</v>
      </c>
      <c r="AD19" s="7">
        <v>0.50519999999999998</v>
      </c>
      <c r="AE19" s="7">
        <v>0.57279999999999998</v>
      </c>
      <c r="AF19" s="7">
        <v>0.53649999999999998</v>
      </c>
      <c r="AG19" s="3">
        <f t="shared" si="7"/>
        <v>0.53816666666666657</v>
      </c>
      <c r="AH19" s="7">
        <v>0.56669999999999998</v>
      </c>
      <c r="AI19" s="7">
        <v>0.54059999999999997</v>
      </c>
      <c r="AJ19" s="7">
        <v>0.48899999999999999</v>
      </c>
      <c r="AK19" s="3">
        <f t="shared" si="8"/>
        <v>0.53209999999999991</v>
      </c>
      <c r="AL19" s="7">
        <v>0.56779999999999997</v>
      </c>
      <c r="AM19" s="7">
        <v>0.52239999999999998</v>
      </c>
      <c r="AN19" s="7">
        <v>0.49280000000000002</v>
      </c>
      <c r="AO19" s="3">
        <f t="shared" si="9"/>
        <v>0.52766666666666662</v>
      </c>
    </row>
    <row r="20" spans="1:41" x14ac:dyDescent="0.3">
      <c r="A20" s="3">
        <v>210</v>
      </c>
      <c r="B20" s="7">
        <v>0.56089999999999995</v>
      </c>
      <c r="C20" s="7">
        <v>0.53700000000000003</v>
      </c>
      <c r="D20" s="7">
        <v>0.53149999999999997</v>
      </c>
      <c r="E20" s="3">
        <f t="shared" si="0"/>
        <v>0.54313333333333336</v>
      </c>
      <c r="F20" s="7">
        <v>0.58630000000000004</v>
      </c>
      <c r="G20" s="7">
        <v>0.56759999999999999</v>
      </c>
      <c r="H20" s="7">
        <v>0.56810000000000005</v>
      </c>
      <c r="I20" s="3">
        <f t="shared" si="1"/>
        <v>0.57400000000000007</v>
      </c>
      <c r="J20" s="7">
        <v>0.50760000000000005</v>
      </c>
      <c r="K20" s="7">
        <v>0.51170000000000004</v>
      </c>
      <c r="L20" s="7">
        <v>0.54279999999999995</v>
      </c>
      <c r="M20" s="3">
        <f t="shared" si="2"/>
        <v>0.52070000000000005</v>
      </c>
      <c r="N20" s="7">
        <v>0.53839999999999999</v>
      </c>
      <c r="O20" s="7">
        <v>0.49690000000000001</v>
      </c>
      <c r="P20" s="7">
        <v>0.54620000000000002</v>
      </c>
      <c r="Q20" s="3">
        <f t="shared" si="3"/>
        <v>0.52716666666666667</v>
      </c>
      <c r="R20" s="7">
        <v>0.54220000000000002</v>
      </c>
      <c r="S20" s="7">
        <v>0.53910000000000002</v>
      </c>
      <c r="T20" s="7">
        <v>0.55720000000000003</v>
      </c>
      <c r="U20" s="3">
        <f t="shared" si="4"/>
        <v>0.54616666666666669</v>
      </c>
      <c r="V20" s="7">
        <v>0.57230000000000003</v>
      </c>
      <c r="W20" s="7">
        <v>0.55720000000000003</v>
      </c>
      <c r="X20" s="7">
        <v>0.57679999999999998</v>
      </c>
      <c r="Y20" s="3">
        <f t="shared" si="5"/>
        <v>0.56876666666666675</v>
      </c>
      <c r="Z20" s="7">
        <v>0.54710000000000003</v>
      </c>
      <c r="AA20" s="7">
        <v>0.54759999999999998</v>
      </c>
      <c r="AB20" s="7">
        <v>0.57720000000000005</v>
      </c>
      <c r="AC20" s="3">
        <f t="shared" si="6"/>
        <v>0.55730000000000002</v>
      </c>
      <c r="AD20" s="7">
        <v>0.56830000000000003</v>
      </c>
      <c r="AE20" s="7">
        <v>0.60009999999999997</v>
      </c>
      <c r="AF20" s="7">
        <v>0.55410000000000004</v>
      </c>
      <c r="AG20" s="3">
        <f t="shared" si="7"/>
        <v>0.57416666666666671</v>
      </c>
      <c r="AH20" s="7">
        <v>0.59719999999999995</v>
      </c>
      <c r="AI20" s="7">
        <v>0.55920000000000003</v>
      </c>
      <c r="AJ20" s="7">
        <v>0.50529999999999997</v>
      </c>
      <c r="AK20" s="3">
        <f t="shared" si="8"/>
        <v>0.55390000000000006</v>
      </c>
      <c r="AL20" s="7">
        <v>0.62780000000000002</v>
      </c>
      <c r="AM20" s="7">
        <v>0.5615</v>
      </c>
      <c r="AN20" s="7">
        <v>0.51349999999999996</v>
      </c>
      <c r="AO20" s="3">
        <f t="shared" si="9"/>
        <v>0.56759999999999999</v>
      </c>
    </row>
    <row r="21" spans="1:41" x14ac:dyDescent="0.3">
      <c r="A21" s="3">
        <v>225</v>
      </c>
      <c r="B21" s="7">
        <v>0.5766</v>
      </c>
      <c r="C21" s="7">
        <v>0.56859999999999999</v>
      </c>
      <c r="D21" s="7">
        <v>0.59009999999999996</v>
      </c>
      <c r="E21" s="3">
        <f t="shared" si="0"/>
        <v>0.57843333333333335</v>
      </c>
      <c r="F21" s="7">
        <v>0.6089</v>
      </c>
      <c r="G21" s="7">
        <v>0.57509999999999994</v>
      </c>
      <c r="H21" s="7">
        <v>0.5907</v>
      </c>
      <c r="I21" s="3">
        <f t="shared" si="1"/>
        <v>0.59156666666666669</v>
      </c>
      <c r="J21" s="7">
        <v>0.52470000000000006</v>
      </c>
      <c r="K21" s="7">
        <v>0.53</v>
      </c>
      <c r="L21" s="7">
        <v>0.57640000000000002</v>
      </c>
      <c r="M21" s="3">
        <f t="shared" si="2"/>
        <v>0.54369999999999996</v>
      </c>
      <c r="N21" s="7">
        <v>0.57809999999999995</v>
      </c>
      <c r="O21" s="7">
        <v>0.50529999999999997</v>
      </c>
      <c r="P21" s="7">
        <v>0.57050000000000001</v>
      </c>
      <c r="Q21" s="3">
        <f t="shared" si="3"/>
        <v>0.55130000000000001</v>
      </c>
      <c r="R21" s="7">
        <v>0.56559999999999999</v>
      </c>
      <c r="S21" s="7">
        <v>0.57150000000000001</v>
      </c>
      <c r="T21" s="7">
        <v>0.58589999999999998</v>
      </c>
      <c r="U21" s="3">
        <f t="shared" si="4"/>
        <v>0.57433333333333325</v>
      </c>
      <c r="V21" s="7">
        <v>0.59430000000000005</v>
      </c>
      <c r="W21" s="7">
        <v>0.59319999999999995</v>
      </c>
      <c r="X21" s="7">
        <v>0.57289999999999996</v>
      </c>
      <c r="Y21" s="3">
        <f t="shared" si="5"/>
        <v>0.58679999999999999</v>
      </c>
      <c r="Z21" s="7">
        <v>0.56720000000000004</v>
      </c>
      <c r="AA21" s="7">
        <v>0.56140000000000001</v>
      </c>
      <c r="AB21" s="7">
        <v>0.59550000000000003</v>
      </c>
      <c r="AC21" s="3">
        <f t="shared" si="6"/>
        <v>0.57469999999999999</v>
      </c>
      <c r="AD21" s="7">
        <v>0.58140000000000003</v>
      </c>
      <c r="AE21" s="7">
        <v>0.62490000000000001</v>
      </c>
      <c r="AF21" s="7">
        <v>0.59540000000000004</v>
      </c>
      <c r="AG21" s="3">
        <f t="shared" si="7"/>
        <v>0.6005666666666668</v>
      </c>
      <c r="AH21" s="7">
        <v>0.62539999999999996</v>
      </c>
      <c r="AI21" s="7">
        <v>0.59450000000000003</v>
      </c>
      <c r="AJ21" s="7">
        <v>0.54700000000000004</v>
      </c>
      <c r="AK21" s="3">
        <f t="shared" si="8"/>
        <v>0.58896666666666675</v>
      </c>
      <c r="AL21" s="7">
        <v>0.64710000000000001</v>
      </c>
      <c r="AM21" s="7">
        <v>0.59819999999999995</v>
      </c>
      <c r="AN21" s="7">
        <v>0.54790000000000005</v>
      </c>
      <c r="AO21" s="3">
        <f t="shared" si="9"/>
        <v>0.59773333333333334</v>
      </c>
    </row>
    <row r="22" spans="1:41" x14ac:dyDescent="0.3">
      <c r="A22" s="3">
        <v>240</v>
      </c>
      <c r="B22" s="7">
        <v>0.61360000000000003</v>
      </c>
      <c r="C22" s="7">
        <v>0.59989999999999999</v>
      </c>
      <c r="D22" s="7">
        <v>0.59550000000000003</v>
      </c>
      <c r="E22" s="3">
        <f t="shared" si="0"/>
        <v>0.60300000000000009</v>
      </c>
      <c r="F22" s="7">
        <v>0.64639999999999997</v>
      </c>
      <c r="G22" s="7">
        <v>0.60699999999999998</v>
      </c>
      <c r="H22" s="7">
        <v>0.61080000000000001</v>
      </c>
      <c r="I22" s="3">
        <f t="shared" si="1"/>
        <v>0.62140000000000006</v>
      </c>
      <c r="J22" s="7">
        <v>0.55569999999999997</v>
      </c>
      <c r="K22" s="7">
        <v>0.53639999999999999</v>
      </c>
      <c r="L22" s="7">
        <v>0.58640000000000003</v>
      </c>
      <c r="M22" s="3">
        <f t="shared" si="2"/>
        <v>0.5595</v>
      </c>
      <c r="N22" s="7">
        <v>0.61899999999999999</v>
      </c>
      <c r="O22" s="7">
        <v>0.54730000000000001</v>
      </c>
      <c r="P22" s="7">
        <v>0.59919999999999995</v>
      </c>
      <c r="Q22" s="3">
        <f t="shared" si="3"/>
        <v>0.58850000000000002</v>
      </c>
      <c r="R22" s="7">
        <v>0.61499999999999999</v>
      </c>
      <c r="S22" s="7">
        <v>0.60319999999999996</v>
      </c>
      <c r="T22" s="7">
        <v>0.61480000000000001</v>
      </c>
      <c r="U22" s="3">
        <f t="shared" si="4"/>
        <v>0.61099999999999999</v>
      </c>
      <c r="V22" s="7">
        <v>0.63070000000000004</v>
      </c>
      <c r="W22" s="7">
        <v>0.61450000000000005</v>
      </c>
      <c r="X22" s="7">
        <v>0.61450000000000005</v>
      </c>
      <c r="Y22" s="3">
        <f t="shared" si="5"/>
        <v>0.61990000000000001</v>
      </c>
      <c r="Z22" s="7">
        <v>0.60709999999999997</v>
      </c>
      <c r="AA22" s="7">
        <v>0.58660000000000001</v>
      </c>
      <c r="AB22" s="7">
        <v>0.62939999999999996</v>
      </c>
      <c r="AC22" s="3">
        <f t="shared" si="6"/>
        <v>0.60770000000000002</v>
      </c>
      <c r="AD22" s="7">
        <v>0.63739999999999997</v>
      </c>
      <c r="AE22" s="7">
        <v>0.64510000000000001</v>
      </c>
      <c r="AF22" s="7">
        <v>0.61040000000000005</v>
      </c>
      <c r="AG22" s="3">
        <f t="shared" si="7"/>
        <v>0.63096666666666668</v>
      </c>
      <c r="AH22" s="7">
        <v>0.6613</v>
      </c>
      <c r="AI22" s="7">
        <v>0.62619999999999998</v>
      </c>
      <c r="AJ22" s="7">
        <v>0.57609999999999995</v>
      </c>
      <c r="AK22" s="3">
        <f t="shared" si="8"/>
        <v>0.62119999999999997</v>
      </c>
      <c r="AL22" s="7">
        <v>0.66849999999999998</v>
      </c>
      <c r="AM22" s="7">
        <v>0.63839999999999997</v>
      </c>
      <c r="AN22" s="7">
        <v>0.55730000000000002</v>
      </c>
      <c r="AO22" s="3">
        <f t="shared" si="9"/>
        <v>0.62139999999999995</v>
      </c>
    </row>
    <row r="23" spans="1:41" x14ac:dyDescent="0.3">
      <c r="A23" s="3">
        <v>255</v>
      </c>
      <c r="B23" s="7">
        <v>0.63719999999999999</v>
      </c>
      <c r="C23" s="7">
        <v>0.65569999999999995</v>
      </c>
      <c r="D23" s="7">
        <v>0.64549999999999996</v>
      </c>
      <c r="E23" s="3">
        <f t="shared" si="0"/>
        <v>0.64613333333333334</v>
      </c>
      <c r="F23" s="7">
        <v>0.67520000000000002</v>
      </c>
      <c r="G23" s="7">
        <v>0.64780000000000004</v>
      </c>
      <c r="H23" s="7">
        <v>0.62919999999999998</v>
      </c>
      <c r="I23" s="3">
        <f t="shared" si="1"/>
        <v>0.65073333333333327</v>
      </c>
      <c r="J23" s="7">
        <v>0.60089999999999999</v>
      </c>
      <c r="K23" s="7">
        <v>0.57069999999999999</v>
      </c>
      <c r="L23" s="7">
        <v>0.64259999999999995</v>
      </c>
      <c r="M23" s="3">
        <f t="shared" si="2"/>
        <v>0.60473333333333334</v>
      </c>
      <c r="N23" s="7">
        <v>0.67010000000000003</v>
      </c>
      <c r="O23" s="7">
        <v>0.5958</v>
      </c>
      <c r="P23" s="7">
        <v>0.60319999999999996</v>
      </c>
      <c r="Q23" s="3">
        <f t="shared" si="3"/>
        <v>0.62303333333333333</v>
      </c>
      <c r="R23" s="7">
        <v>0.64490000000000003</v>
      </c>
      <c r="S23" s="7">
        <v>0.65149999999999997</v>
      </c>
      <c r="T23" s="7">
        <v>0.6552</v>
      </c>
      <c r="U23" s="3">
        <f t="shared" si="4"/>
        <v>0.6505333333333333</v>
      </c>
      <c r="V23" s="7">
        <v>0.66249999999999998</v>
      </c>
      <c r="W23" s="7">
        <v>0.65459999999999996</v>
      </c>
      <c r="X23" s="7">
        <v>0.65480000000000005</v>
      </c>
      <c r="Y23" s="3">
        <f t="shared" si="5"/>
        <v>0.6573</v>
      </c>
      <c r="Z23" s="7">
        <v>0.65759999999999996</v>
      </c>
      <c r="AA23" s="7">
        <v>0.63749999999999996</v>
      </c>
      <c r="AB23" s="7">
        <v>0.70889999999999997</v>
      </c>
      <c r="AC23" s="3">
        <f t="shared" si="6"/>
        <v>0.66800000000000004</v>
      </c>
      <c r="AD23" s="7">
        <v>0.65880000000000005</v>
      </c>
      <c r="AE23" s="7">
        <v>0.66239999999999999</v>
      </c>
      <c r="AF23" s="7">
        <v>0.66700000000000004</v>
      </c>
      <c r="AG23" s="3">
        <f t="shared" si="7"/>
        <v>0.6627333333333334</v>
      </c>
      <c r="AH23" s="7">
        <v>0.67010000000000003</v>
      </c>
      <c r="AI23" s="7">
        <v>0.68169999999999997</v>
      </c>
      <c r="AJ23" s="7">
        <v>0.62280000000000002</v>
      </c>
      <c r="AK23" s="3">
        <f t="shared" si="8"/>
        <v>0.65820000000000001</v>
      </c>
      <c r="AL23" s="7">
        <v>0.72160000000000002</v>
      </c>
      <c r="AM23" s="7">
        <v>0.67249999999999999</v>
      </c>
      <c r="AN23" s="7">
        <v>0.60150000000000003</v>
      </c>
      <c r="AO23" s="3">
        <f t="shared" si="9"/>
        <v>0.66520000000000001</v>
      </c>
    </row>
    <row r="24" spans="1:41" x14ac:dyDescent="0.3">
      <c r="A24" s="3">
        <v>270</v>
      </c>
      <c r="B24" s="7">
        <v>0.67969999999999997</v>
      </c>
      <c r="C24" s="7">
        <v>0.69769999999999999</v>
      </c>
      <c r="D24" s="7">
        <v>0.67430000000000001</v>
      </c>
      <c r="E24" s="3">
        <f t="shared" si="0"/>
        <v>0.68389999999999995</v>
      </c>
      <c r="F24" s="7">
        <v>0.71970000000000001</v>
      </c>
      <c r="G24" s="7">
        <v>0.68710000000000004</v>
      </c>
      <c r="H24" s="7">
        <v>0.68010000000000004</v>
      </c>
      <c r="I24" s="3">
        <f t="shared" si="1"/>
        <v>0.69563333333333333</v>
      </c>
      <c r="J24" s="7">
        <v>0.66120000000000001</v>
      </c>
      <c r="K24" s="7">
        <v>0.63590000000000002</v>
      </c>
      <c r="L24" s="7">
        <v>0.68340000000000001</v>
      </c>
      <c r="M24" s="3">
        <f t="shared" si="2"/>
        <v>0.66016666666666668</v>
      </c>
      <c r="N24" s="7">
        <v>0.68779999999999997</v>
      </c>
      <c r="O24" s="7">
        <v>0.60409999999999997</v>
      </c>
      <c r="P24" s="7">
        <v>0.65269999999999995</v>
      </c>
      <c r="Q24" s="3">
        <f t="shared" si="3"/>
        <v>0.6482</v>
      </c>
      <c r="R24" s="7">
        <v>0.67469999999999997</v>
      </c>
      <c r="S24" s="7">
        <v>0.66859999999999997</v>
      </c>
      <c r="T24" s="7">
        <v>0.69089999999999996</v>
      </c>
      <c r="U24" s="3">
        <f t="shared" si="4"/>
        <v>0.6780666666666666</v>
      </c>
      <c r="V24" s="7">
        <v>0.71409999999999996</v>
      </c>
      <c r="W24" s="7">
        <v>0.69530000000000003</v>
      </c>
      <c r="X24" s="7">
        <v>0.69630000000000003</v>
      </c>
      <c r="Y24" s="3">
        <f t="shared" si="5"/>
        <v>0.70190000000000008</v>
      </c>
      <c r="Z24" s="7">
        <v>0.66659999999999997</v>
      </c>
      <c r="AA24" s="7">
        <v>0.6643</v>
      </c>
      <c r="AB24" s="7">
        <v>0.68710000000000004</v>
      </c>
      <c r="AC24" s="3">
        <f t="shared" si="6"/>
        <v>0.67266666666666663</v>
      </c>
      <c r="AD24" s="7">
        <v>0.69299999999999995</v>
      </c>
      <c r="AE24" s="7">
        <v>0.68049999999999999</v>
      </c>
      <c r="AF24" s="7">
        <v>0.68240000000000001</v>
      </c>
      <c r="AG24" s="3">
        <f t="shared" si="7"/>
        <v>0.68529999999999991</v>
      </c>
      <c r="AH24" s="7">
        <v>0.71950000000000003</v>
      </c>
      <c r="AI24" s="7">
        <v>0.7077</v>
      </c>
      <c r="AJ24" s="7">
        <v>0.6482</v>
      </c>
      <c r="AK24" s="3">
        <f t="shared" si="8"/>
        <v>0.69180000000000008</v>
      </c>
      <c r="AL24" s="7">
        <v>0.71970000000000001</v>
      </c>
      <c r="AM24" s="7">
        <v>0.70799999999999996</v>
      </c>
      <c r="AN24" s="7">
        <v>0.64229999999999998</v>
      </c>
      <c r="AO24" s="3">
        <f t="shared" si="9"/>
        <v>0.69</v>
      </c>
    </row>
    <row r="25" spans="1:41" x14ac:dyDescent="0.3">
      <c r="A25" s="3">
        <v>285</v>
      </c>
      <c r="B25" s="7">
        <v>0.71399999999999997</v>
      </c>
      <c r="C25" s="7">
        <v>0.71799999999999997</v>
      </c>
      <c r="D25" s="7">
        <v>0.73250000000000004</v>
      </c>
      <c r="E25" s="3">
        <f t="shared" si="0"/>
        <v>0.72149999999999992</v>
      </c>
      <c r="F25" s="7">
        <v>0.75170000000000003</v>
      </c>
      <c r="G25" s="7">
        <v>0.71350000000000002</v>
      </c>
      <c r="H25" s="7">
        <v>0.69199999999999995</v>
      </c>
      <c r="I25" s="3">
        <f t="shared" si="1"/>
        <v>0.71906666666666663</v>
      </c>
      <c r="J25" s="7">
        <v>0.69040000000000001</v>
      </c>
      <c r="K25" s="7">
        <v>0.66500000000000004</v>
      </c>
      <c r="L25" s="7">
        <v>0.71579999999999999</v>
      </c>
      <c r="M25" s="3">
        <f t="shared" si="2"/>
        <v>0.69040000000000001</v>
      </c>
      <c r="N25" s="7">
        <v>0.71040000000000003</v>
      </c>
      <c r="O25" s="7">
        <v>0.67030000000000001</v>
      </c>
      <c r="P25" s="7">
        <v>0.70379999999999998</v>
      </c>
      <c r="Q25" s="3">
        <f t="shared" si="3"/>
        <v>0.69483333333333341</v>
      </c>
      <c r="R25" s="7">
        <v>0.71440000000000003</v>
      </c>
      <c r="S25" s="7">
        <v>0.7097</v>
      </c>
      <c r="T25" s="7">
        <v>0.73509999999999998</v>
      </c>
      <c r="U25" s="3">
        <f t="shared" si="4"/>
        <v>0.71973333333333345</v>
      </c>
      <c r="V25" s="7">
        <v>0.74009999999999998</v>
      </c>
      <c r="W25" s="7">
        <v>0.73440000000000005</v>
      </c>
      <c r="X25" s="7">
        <v>0.72189999999999999</v>
      </c>
      <c r="Y25" s="3">
        <f t="shared" si="5"/>
        <v>0.73213333333333319</v>
      </c>
      <c r="Z25" s="7">
        <v>0.70430000000000004</v>
      </c>
      <c r="AA25" s="7">
        <v>0.69169999999999998</v>
      </c>
      <c r="AB25" s="7">
        <v>0.73329999999999995</v>
      </c>
      <c r="AC25" s="3">
        <f t="shared" si="6"/>
        <v>0.70976666666666655</v>
      </c>
      <c r="AD25" s="7">
        <v>0.72909999999999997</v>
      </c>
      <c r="AE25" s="7">
        <v>0.73129999999999995</v>
      </c>
      <c r="AF25" s="7">
        <v>0.73529999999999995</v>
      </c>
      <c r="AG25" s="3">
        <f t="shared" si="7"/>
        <v>0.7319</v>
      </c>
      <c r="AH25" s="7">
        <v>0.73640000000000005</v>
      </c>
      <c r="AI25" s="7">
        <v>0.754</v>
      </c>
      <c r="AJ25" s="7">
        <v>0.70009999999999994</v>
      </c>
      <c r="AK25" s="3">
        <f t="shared" si="8"/>
        <v>0.73016666666666674</v>
      </c>
      <c r="AL25" s="7">
        <v>0.73660000000000003</v>
      </c>
      <c r="AM25" s="7">
        <v>0.74470000000000003</v>
      </c>
      <c r="AN25" s="7">
        <v>0.69940000000000002</v>
      </c>
      <c r="AO25" s="3">
        <f t="shared" si="9"/>
        <v>0.72689999999999999</v>
      </c>
    </row>
    <row r="26" spans="1:41" x14ac:dyDescent="0.3">
      <c r="A26" s="3">
        <v>300</v>
      </c>
      <c r="B26" s="7">
        <v>0.76249999999999996</v>
      </c>
      <c r="C26" s="7">
        <v>0.77100000000000002</v>
      </c>
      <c r="D26" s="7">
        <v>0.74009999999999998</v>
      </c>
      <c r="E26" s="3">
        <f t="shared" si="0"/>
        <v>0.75786666666666669</v>
      </c>
      <c r="F26" s="7">
        <v>0.80230000000000001</v>
      </c>
      <c r="G26" s="7">
        <v>0.75749999999999995</v>
      </c>
      <c r="H26" s="7">
        <v>0.72409999999999997</v>
      </c>
      <c r="I26" s="3">
        <f t="shared" si="1"/>
        <v>0.76129999999999998</v>
      </c>
      <c r="J26" s="7">
        <v>0.7288</v>
      </c>
      <c r="K26" s="7">
        <v>0.70809999999999995</v>
      </c>
      <c r="L26" s="7">
        <v>0.74680000000000002</v>
      </c>
      <c r="M26" s="3">
        <f t="shared" si="2"/>
        <v>0.72789999999999999</v>
      </c>
      <c r="N26" s="7">
        <v>0.75700000000000001</v>
      </c>
      <c r="O26" s="7">
        <v>0.6875</v>
      </c>
      <c r="P26" s="7">
        <v>0.71079999999999999</v>
      </c>
      <c r="Q26" s="3">
        <f t="shared" si="3"/>
        <v>0.71843333333333337</v>
      </c>
      <c r="R26" s="7">
        <v>0.74960000000000004</v>
      </c>
      <c r="S26" s="7">
        <v>0.73770000000000002</v>
      </c>
      <c r="T26" s="7">
        <v>0.76319999999999999</v>
      </c>
      <c r="U26" s="3">
        <f t="shared" si="4"/>
        <v>0.75016666666666676</v>
      </c>
      <c r="V26" s="7">
        <v>0.77139999999999997</v>
      </c>
      <c r="W26" s="7">
        <v>0.76949999999999996</v>
      </c>
      <c r="X26" s="7">
        <v>0.7671</v>
      </c>
      <c r="Y26" s="3">
        <f t="shared" si="5"/>
        <v>0.76933333333333331</v>
      </c>
      <c r="Z26" s="7">
        <v>0.74170000000000003</v>
      </c>
      <c r="AA26" s="7">
        <v>0.7359</v>
      </c>
      <c r="AB26" s="7">
        <v>0.79710000000000003</v>
      </c>
      <c r="AC26" s="3">
        <f t="shared" si="6"/>
        <v>0.75823333333333343</v>
      </c>
      <c r="AD26" s="7">
        <v>0.79659999999999997</v>
      </c>
      <c r="AE26" s="7">
        <v>0.76659999999999995</v>
      </c>
      <c r="AF26" s="7">
        <v>0.77739999999999998</v>
      </c>
      <c r="AG26" s="3">
        <f t="shared" si="7"/>
        <v>0.78019999999999989</v>
      </c>
      <c r="AH26" s="7">
        <v>0.79259999999999997</v>
      </c>
      <c r="AI26" s="7">
        <v>0.78180000000000005</v>
      </c>
      <c r="AJ26" s="7">
        <v>0.72719999999999996</v>
      </c>
      <c r="AK26" s="3">
        <f t="shared" si="8"/>
        <v>0.76719999999999999</v>
      </c>
      <c r="AL26" s="7">
        <v>0.78420000000000001</v>
      </c>
      <c r="AM26" s="7">
        <v>0.77339999999999998</v>
      </c>
      <c r="AN26" s="7">
        <v>0.70679999999999998</v>
      </c>
      <c r="AO26" s="3">
        <f t="shared" si="9"/>
        <v>0.75479999999999992</v>
      </c>
    </row>
    <row r="27" spans="1:41" x14ac:dyDescent="0.3">
      <c r="A27" s="3">
        <v>315</v>
      </c>
      <c r="B27" s="7">
        <v>0.79269999999999996</v>
      </c>
      <c r="C27" s="7">
        <v>0.81340000000000001</v>
      </c>
      <c r="D27" s="7">
        <v>0.77839999999999998</v>
      </c>
      <c r="E27" s="3">
        <f t="shared" si="0"/>
        <v>0.79483333333333339</v>
      </c>
      <c r="F27" s="7">
        <v>0.81410000000000005</v>
      </c>
      <c r="G27" s="7">
        <v>0.78739999999999999</v>
      </c>
      <c r="H27" s="7">
        <v>0.77190000000000003</v>
      </c>
      <c r="I27" s="3">
        <f t="shared" si="1"/>
        <v>0.79113333333333336</v>
      </c>
      <c r="J27" s="7">
        <v>0.73939999999999995</v>
      </c>
      <c r="K27" s="7">
        <v>0.72560000000000002</v>
      </c>
      <c r="L27" s="7">
        <v>0.76480000000000004</v>
      </c>
      <c r="M27" s="3">
        <f t="shared" si="2"/>
        <v>0.74326666666666663</v>
      </c>
      <c r="N27" s="7">
        <v>0.78749999999999998</v>
      </c>
      <c r="O27" s="7">
        <v>0.74109999999999998</v>
      </c>
      <c r="P27" s="7">
        <v>0.79769999999999996</v>
      </c>
      <c r="Q27" s="3">
        <f t="shared" si="3"/>
        <v>0.77543333333333331</v>
      </c>
      <c r="R27" s="7">
        <v>0.7651</v>
      </c>
      <c r="S27" s="7">
        <v>0.75800000000000001</v>
      </c>
      <c r="T27" s="7">
        <v>0.79949999999999999</v>
      </c>
      <c r="U27" s="3">
        <f t="shared" si="4"/>
        <v>0.7742</v>
      </c>
      <c r="V27" s="7">
        <v>0.80420000000000003</v>
      </c>
      <c r="W27" s="7">
        <v>0.7893</v>
      </c>
      <c r="X27" s="7">
        <v>0.7772</v>
      </c>
      <c r="Y27" s="3">
        <f t="shared" si="5"/>
        <v>0.79023333333333345</v>
      </c>
      <c r="Z27" s="7">
        <v>0.8085</v>
      </c>
      <c r="AA27" s="7">
        <v>0.78220000000000001</v>
      </c>
      <c r="AB27" s="7">
        <v>0.83330000000000004</v>
      </c>
      <c r="AC27" s="3">
        <f t="shared" si="6"/>
        <v>0.80799999999999994</v>
      </c>
      <c r="AD27" s="7">
        <v>0.81979999999999997</v>
      </c>
      <c r="AE27" s="7">
        <v>0.80779999999999996</v>
      </c>
      <c r="AF27" s="7">
        <v>0.80800000000000005</v>
      </c>
      <c r="AG27" s="3">
        <f t="shared" si="7"/>
        <v>0.81186666666666663</v>
      </c>
      <c r="AH27" s="7">
        <v>0.80389999999999995</v>
      </c>
      <c r="AI27" s="7">
        <v>0.82850000000000001</v>
      </c>
      <c r="AJ27" s="7">
        <v>0.77539999999999998</v>
      </c>
      <c r="AK27" s="3">
        <f t="shared" si="8"/>
        <v>0.80259999999999998</v>
      </c>
      <c r="AL27" s="7">
        <v>0.82609999999999995</v>
      </c>
      <c r="AM27" s="7">
        <v>0.81699999999999995</v>
      </c>
      <c r="AN27" s="7">
        <v>0.76290000000000002</v>
      </c>
      <c r="AO27" s="3">
        <f t="shared" si="9"/>
        <v>0.80200000000000005</v>
      </c>
    </row>
    <row r="28" spans="1:41" x14ac:dyDescent="0.3">
      <c r="A28" s="3">
        <v>330</v>
      </c>
      <c r="B28" s="7">
        <v>0.82479999999999998</v>
      </c>
      <c r="C28" s="7">
        <v>0.84230000000000005</v>
      </c>
      <c r="D28" s="7">
        <v>0.80269999999999997</v>
      </c>
      <c r="E28" s="3">
        <f t="shared" si="0"/>
        <v>0.8232666666666667</v>
      </c>
      <c r="F28" s="7">
        <v>0.84840000000000004</v>
      </c>
      <c r="G28" s="7">
        <v>0.81620000000000004</v>
      </c>
      <c r="H28" s="7">
        <v>0.80530000000000002</v>
      </c>
      <c r="I28" s="3">
        <f t="shared" si="1"/>
        <v>0.82330000000000003</v>
      </c>
      <c r="J28" s="7">
        <v>0.79520000000000002</v>
      </c>
      <c r="K28" s="7">
        <v>0.77300000000000002</v>
      </c>
      <c r="L28" s="7">
        <v>0.7883</v>
      </c>
      <c r="M28" s="3">
        <f t="shared" si="2"/>
        <v>0.78549999999999998</v>
      </c>
      <c r="N28" s="7">
        <v>0.79969999999999997</v>
      </c>
      <c r="O28" s="7">
        <v>0.78310000000000002</v>
      </c>
      <c r="P28" s="7">
        <v>0.79590000000000005</v>
      </c>
      <c r="Q28" s="3">
        <f t="shared" si="3"/>
        <v>0.79290000000000005</v>
      </c>
      <c r="R28" s="7">
        <v>0.81310000000000004</v>
      </c>
      <c r="S28" s="7">
        <v>0.83699999999999997</v>
      </c>
      <c r="T28" s="7">
        <v>0.8125</v>
      </c>
      <c r="U28" s="3">
        <f t="shared" si="4"/>
        <v>0.82086666666666674</v>
      </c>
      <c r="V28" s="7">
        <v>0.84199999999999997</v>
      </c>
      <c r="W28" s="7">
        <v>0.79859999999999998</v>
      </c>
      <c r="X28" s="7">
        <v>0.83530000000000004</v>
      </c>
      <c r="Y28" s="3">
        <f t="shared" si="5"/>
        <v>0.82530000000000003</v>
      </c>
      <c r="Z28" s="7">
        <v>0.84509999999999996</v>
      </c>
      <c r="AA28" s="7">
        <v>0.81259999999999999</v>
      </c>
      <c r="AB28" s="7">
        <v>0.86319999999999997</v>
      </c>
      <c r="AC28" s="3">
        <f t="shared" si="6"/>
        <v>0.84030000000000005</v>
      </c>
      <c r="AD28" s="7">
        <v>0.85629999999999995</v>
      </c>
      <c r="AE28" s="7">
        <v>0.83960000000000001</v>
      </c>
      <c r="AF28" s="7">
        <v>0.84009999999999996</v>
      </c>
      <c r="AG28" s="3">
        <f t="shared" si="7"/>
        <v>0.84533333333333338</v>
      </c>
      <c r="AH28" s="7">
        <v>0.85289999999999999</v>
      </c>
      <c r="AI28" s="7">
        <v>0.84640000000000004</v>
      </c>
      <c r="AJ28" s="7">
        <v>0.7873</v>
      </c>
      <c r="AK28" s="3">
        <f t="shared" si="8"/>
        <v>0.82886666666666675</v>
      </c>
      <c r="AL28" s="7">
        <v>0.86890000000000001</v>
      </c>
      <c r="AM28" s="7">
        <v>0.84860000000000002</v>
      </c>
      <c r="AN28" s="7">
        <v>0.79100000000000004</v>
      </c>
      <c r="AO28" s="3">
        <f t="shared" si="9"/>
        <v>0.83616666666666672</v>
      </c>
    </row>
    <row r="29" spans="1:41" x14ac:dyDescent="0.3">
      <c r="A29" s="3">
        <v>345</v>
      </c>
      <c r="B29" s="7">
        <v>0.85219999999999996</v>
      </c>
      <c r="C29" s="7">
        <v>0.87739999999999996</v>
      </c>
      <c r="D29" s="7">
        <v>0.83840000000000003</v>
      </c>
      <c r="E29" s="3">
        <f t="shared" si="0"/>
        <v>0.85599999999999998</v>
      </c>
      <c r="F29" s="7">
        <v>0.87870000000000004</v>
      </c>
      <c r="G29" s="7">
        <v>0.8538</v>
      </c>
      <c r="H29" s="7">
        <v>0.84089999999999998</v>
      </c>
      <c r="I29" s="3">
        <f t="shared" si="1"/>
        <v>0.85780000000000001</v>
      </c>
      <c r="J29" s="7">
        <v>0.82279999999999998</v>
      </c>
      <c r="K29" s="7">
        <v>0.81379999999999997</v>
      </c>
      <c r="L29" s="7">
        <v>0.8377</v>
      </c>
      <c r="M29" s="3">
        <f t="shared" si="2"/>
        <v>0.82476666666666665</v>
      </c>
      <c r="N29" s="7">
        <v>0.82969999999999999</v>
      </c>
      <c r="O29" s="7">
        <v>0.82969999999999999</v>
      </c>
      <c r="P29" s="7">
        <v>0.84199999999999997</v>
      </c>
      <c r="Q29" s="3">
        <f t="shared" si="3"/>
        <v>0.83379999999999999</v>
      </c>
      <c r="R29" s="7">
        <v>0.85640000000000005</v>
      </c>
      <c r="S29" s="7">
        <v>0.87319999999999998</v>
      </c>
      <c r="T29" s="7">
        <v>0.85760000000000003</v>
      </c>
      <c r="U29" s="3">
        <f t="shared" si="4"/>
        <v>0.86240000000000006</v>
      </c>
      <c r="V29" s="7">
        <v>0.87050000000000005</v>
      </c>
      <c r="W29" s="7">
        <v>0.84950000000000003</v>
      </c>
      <c r="X29" s="7">
        <v>0.85650000000000004</v>
      </c>
      <c r="Y29" s="3">
        <f t="shared" si="5"/>
        <v>0.85883333333333345</v>
      </c>
      <c r="Z29" s="7">
        <v>0.87509999999999999</v>
      </c>
      <c r="AA29" s="7">
        <v>0.85529999999999995</v>
      </c>
      <c r="AB29" s="7">
        <v>0.86460000000000004</v>
      </c>
      <c r="AC29" s="3">
        <f t="shared" si="6"/>
        <v>0.86499999999999988</v>
      </c>
      <c r="AD29" s="7">
        <v>0.88270000000000004</v>
      </c>
      <c r="AE29" s="7">
        <v>0.86309999999999998</v>
      </c>
      <c r="AF29" s="7">
        <v>0.88590000000000002</v>
      </c>
      <c r="AG29" s="3">
        <f t="shared" si="7"/>
        <v>0.87723333333333331</v>
      </c>
      <c r="AH29" s="7">
        <v>0.86019999999999996</v>
      </c>
      <c r="AI29" s="7">
        <v>0.89580000000000004</v>
      </c>
      <c r="AJ29" s="7">
        <v>0.82899999999999996</v>
      </c>
      <c r="AK29" s="3">
        <f t="shared" si="8"/>
        <v>0.86166666666666669</v>
      </c>
      <c r="AL29" s="7">
        <v>0.89900000000000002</v>
      </c>
      <c r="AM29" s="7">
        <v>0.89139999999999997</v>
      </c>
      <c r="AN29" s="7">
        <v>0.82840000000000003</v>
      </c>
      <c r="AO29" s="3">
        <f t="shared" si="9"/>
        <v>0.87293333333333345</v>
      </c>
    </row>
    <row r="30" spans="1:41" x14ac:dyDescent="0.3">
      <c r="A30" s="3">
        <v>360</v>
      </c>
      <c r="B30" s="7">
        <v>0.88990000000000002</v>
      </c>
      <c r="C30" s="7">
        <v>0.90580000000000005</v>
      </c>
      <c r="D30" s="7">
        <v>0.8548</v>
      </c>
      <c r="E30" s="3">
        <f t="shared" si="0"/>
        <v>0.88350000000000006</v>
      </c>
      <c r="F30" s="7">
        <v>0.91559999999999997</v>
      </c>
      <c r="G30" s="7">
        <v>0.89449999999999996</v>
      </c>
      <c r="H30" s="7">
        <v>0.85819999999999996</v>
      </c>
      <c r="I30" s="3">
        <f t="shared" si="1"/>
        <v>0.8894333333333333</v>
      </c>
      <c r="J30" s="7">
        <v>0.83909999999999996</v>
      </c>
      <c r="K30" s="7">
        <v>0.83660000000000001</v>
      </c>
      <c r="L30" s="7">
        <v>0.8589</v>
      </c>
      <c r="M30" s="3">
        <f t="shared" si="2"/>
        <v>0.84486666666666677</v>
      </c>
      <c r="N30" s="7">
        <v>0.88839999999999997</v>
      </c>
      <c r="O30" s="7">
        <v>0.85209999999999997</v>
      </c>
      <c r="P30" s="7">
        <v>0.84670000000000001</v>
      </c>
      <c r="Q30" s="3">
        <f t="shared" si="3"/>
        <v>0.86240000000000006</v>
      </c>
      <c r="R30" s="7">
        <v>0.88849999999999996</v>
      </c>
      <c r="S30" s="7">
        <v>0.8911</v>
      </c>
      <c r="T30" s="7">
        <v>0.87839999999999996</v>
      </c>
      <c r="U30" s="3">
        <f t="shared" si="4"/>
        <v>0.88600000000000001</v>
      </c>
      <c r="V30" s="7">
        <v>0.89239999999999997</v>
      </c>
      <c r="W30" s="7">
        <v>0.88560000000000005</v>
      </c>
      <c r="X30" s="7">
        <v>0.86439999999999995</v>
      </c>
      <c r="Y30" s="3">
        <f t="shared" si="5"/>
        <v>0.88079999999999992</v>
      </c>
      <c r="Z30" s="7">
        <v>0.89180000000000004</v>
      </c>
      <c r="AA30" s="7">
        <v>0.89029999999999998</v>
      </c>
      <c r="AB30" s="7">
        <v>0.89810000000000001</v>
      </c>
      <c r="AC30" s="3">
        <f t="shared" si="6"/>
        <v>0.89340000000000008</v>
      </c>
      <c r="AD30" s="7">
        <v>0.90059999999999996</v>
      </c>
      <c r="AE30" s="7">
        <v>0.90159999999999996</v>
      </c>
      <c r="AF30" s="7">
        <v>0.93189999999999995</v>
      </c>
      <c r="AG30" s="3">
        <f t="shared" si="7"/>
        <v>0.91136666666666655</v>
      </c>
      <c r="AH30" s="7">
        <v>0.89890000000000003</v>
      </c>
      <c r="AI30" s="7">
        <v>0.91669999999999996</v>
      </c>
      <c r="AJ30" s="7">
        <v>0.82730000000000004</v>
      </c>
      <c r="AK30" s="3">
        <f t="shared" si="8"/>
        <v>0.88096666666666668</v>
      </c>
      <c r="AL30" s="7">
        <v>0.90359999999999996</v>
      </c>
      <c r="AM30" s="7">
        <v>0.89770000000000005</v>
      </c>
      <c r="AN30" s="7">
        <v>0.82979999999999998</v>
      </c>
      <c r="AO30" s="3">
        <f t="shared" si="9"/>
        <v>0.87703333333333333</v>
      </c>
    </row>
    <row r="31" spans="1:41" x14ac:dyDescent="0.3">
      <c r="A31" s="3">
        <v>375</v>
      </c>
      <c r="B31" s="7">
        <v>0.91090000000000004</v>
      </c>
      <c r="C31" s="7">
        <v>0.92390000000000005</v>
      </c>
      <c r="D31" s="7">
        <v>0.89029999999999998</v>
      </c>
      <c r="E31" s="3">
        <f t="shared" si="0"/>
        <v>0.90836666666666666</v>
      </c>
      <c r="F31" s="7">
        <v>0.96060000000000001</v>
      </c>
      <c r="G31" s="7">
        <v>0.91080000000000005</v>
      </c>
      <c r="H31" s="7">
        <v>0.90290000000000004</v>
      </c>
      <c r="I31" s="3">
        <f t="shared" si="1"/>
        <v>0.92476666666666674</v>
      </c>
      <c r="J31" s="7">
        <v>0.8861</v>
      </c>
      <c r="K31" s="7">
        <v>0.86529999999999996</v>
      </c>
      <c r="L31" s="7">
        <v>0.88360000000000005</v>
      </c>
      <c r="M31" s="3">
        <f t="shared" si="2"/>
        <v>0.8783333333333333</v>
      </c>
      <c r="N31" s="7">
        <v>0.91320000000000001</v>
      </c>
      <c r="O31" s="7">
        <v>0.88549999999999995</v>
      </c>
      <c r="P31" s="7">
        <v>0.89039999999999997</v>
      </c>
      <c r="Q31" s="3">
        <f t="shared" si="3"/>
        <v>0.89636666666666664</v>
      </c>
      <c r="R31" s="7">
        <v>0.92290000000000005</v>
      </c>
      <c r="S31" s="7">
        <v>0.94299999999999995</v>
      </c>
      <c r="T31" s="7">
        <v>0.9042</v>
      </c>
      <c r="U31" s="3">
        <f t="shared" si="4"/>
        <v>0.92336666666666656</v>
      </c>
      <c r="V31" s="7">
        <v>0.95940000000000003</v>
      </c>
      <c r="W31" s="7">
        <v>0.94830000000000003</v>
      </c>
      <c r="X31" s="7">
        <v>0.9163</v>
      </c>
      <c r="Y31" s="3">
        <f t="shared" si="5"/>
        <v>0.94133333333333347</v>
      </c>
      <c r="Z31" s="7">
        <v>0.9395</v>
      </c>
      <c r="AA31" s="7">
        <v>0.92079999999999995</v>
      </c>
      <c r="AB31" s="7">
        <v>0.97419999999999995</v>
      </c>
      <c r="AC31" s="3">
        <f t="shared" si="6"/>
        <v>0.94483333333333341</v>
      </c>
      <c r="AD31" s="7">
        <v>0.93169999999999997</v>
      </c>
      <c r="AE31" s="7">
        <v>0.93120000000000003</v>
      </c>
      <c r="AF31" s="7">
        <v>0.94830000000000003</v>
      </c>
      <c r="AG31" s="3">
        <f t="shared" si="7"/>
        <v>0.9370666666666666</v>
      </c>
      <c r="AH31" s="7">
        <v>0.93100000000000005</v>
      </c>
      <c r="AI31" s="7">
        <v>0.95320000000000005</v>
      </c>
      <c r="AJ31" s="7">
        <v>0.85460000000000003</v>
      </c>
      <c r="AK31" s="3">
        <f t="shared" si="8"/>
        <v>0.91293333333333349</v>
      </c>
      <c r="AL31" s="7">
        <v>0.96</v>
      </c>
      <c r="AM31" s="7">
        <v>0.94410000000000005</v>
      </c>
      <c r="AN31" s="7">
        <v>0.86719999999999997</v>
      </c>
      <c r="AO31" s="3">
        <f t="shared" si="9"/>
        <v>0.92376666666666674</v>
      </c>
    </row>
    <row r="32" spans="1:41" x14ac:dyDescent="0.3">
      <c r="A32" s="3">
        <v>390</v>
      </c>
      <c r="B32" s="7">
        <v>0.93869999999999998</v>
      </c>
      <c r="C32" s="7">
        <v>0.94240000000000002</v>
      </c>
      <c r="D32" s="7">
        <v>0.92359999999999998</v>
      </c>
      <c r="E32" s="3">
        <f t="shared" si="0"/>
        <v>0.93489999999999995</v>
      </c>
      <c r="F32" s="7">
        <v>1.014</v>
      </c>
      <c r="G32" s="7">
        <v>0.93569999999999998</v>
      </c>
      <c r="H32" s="7">
        <v>0.92859999999999998</v>
      </c>
      <c r="I32" s="3">
        <f t="shared" si="1"/>
        <v>0.95943333333333325</v>
      </c>
      <c r="J32" s="7">
        <v>0.9244</v>
      </c>
      <c r="K32" s="7">
        <v>0.89880000000000004</v>
      </c>
      <c r="L32" s="7">
        <v>0.90449999999999997</v>
      </c>
      <c r="M32" s="3">
        <f t="shared" si="2"/>
        <v>0.90923333333333334</v>
      </c>
      <c r="N32" s="7">
        <v>0.91800000000000004</v>
      </c>
      <c r="O32" s="7">
        <v>0.92079999999999995</v>
      </c>
      <c r="P32" s="7">
        <v>0.90269999999999995</v>
      </c>
      <c r="Q32" s="3">
        <f t="shared" si="3"/>
        <v>0.91383333333333328</v>
      </c>
      <c r="R32" s="7">
        <v>0.95189999999999997</v>
      </c>
      <c r="S32" s="7">
        <v>0.96350000000000002</v>
      </c>
      <c r="T32" s="7">
        <v>0.92549999999999999</v>
      </c>
      <c r="U32" s="3">
        <f t="shared" si="4"/>
        <v>0.94696666666666662</v>
      </c>
      <c r="V32" s="7">
        <v>0.99080000000000001</v>
      </c>
      <c r="W32" s="7">
        <v>0.97219999999999995</v>
      </c>
      <c r="X32" s="7">
        <v>0.90990000000000004</v>
      </c>
      <c r="Y32" s="3">
        <f t="shared" si="5"/>
        <v>0.95763333333333334</v>
      </c>
      <c r="Z32" s="7">
        <v>0.96079999999999999</v>
      </c>
      <c r="AA32" s="7">
        <v>0.95230000000000004</v>
      </c>
      <c r="AB32" s="7">
        <v>0.98680000000000001</v>
      </c>
      <c r="AC32" s="3">
        <f t="shared" si="6"/>
        <v>0.96663333333333334</v>
      </c>
      <c r="AD32" s="7">
        <v>0.95720000000000005</v>
      </c>
      <c r="AE32" s="7">
        <v>0.95120000000000005</v>
      </c>
      <c r="AF32" s="7">
        <v>0.95189999999999997</v>
      </c>
      <c r="AG32" s="3">
        <f t="shared" si="7"/>
        <v>0.95343333333333335</v>
      </c>
      <c r="AH32" s="7">
        <v>0.96330000000000005</v>
      </c>
      <c r="AI32" s="7">
        <v>0.95960000000000001</v>
      </c>
      <c r="AJ32" s="7">
        <v>0.86880000000000002</v>
      </c>
      <c r="AK32" s="3">
        <f t="shared" si="8"/>
        <v>0.93056666666666665</v>
      </c>
      <c r="AL32" s="7">
        <v>1.0011000000000001</v>
      </c>
      <c r="AM32" s="7">
        <v>0.96319999999999995</v>
      </c>
      <c r="AN32" s="7">
        <v>0.89739999999999998</v>
      </c>
      <c r="AO32" s="3">
        <f t="shared" si="9"/>
        <v>0.95389999999999997</v>
      </c>
    </row>
    <row r="33" spans="1:41" x14ac:dyDescent="0.3">
      <c r="A33" s="3">
        <v>405</v>
      </c>
      <c r="B33" s="7">
        <v>0.9718</v>
      </c>
      <c r="C33" s="7">
        <v>0.97789999999999999</v>
      </c>
      <c r="D33" s="7">
        <v>0.94889999999999997</v>
      </c>
      <c r="E33" s="3">
        <f t="shared" si="0"/>
        <v>0.96620000000000006</v>
      </c>
      <c r="F33" s="7">
        <v>1.0444</v>
      </c>
      <c r="G33" s="7">
        <v>0.98740000000000006</v>
      </c>
      <c r="H33" s="7">
        <v>0.95450000000000002</v>
      </c>
      <c r="I33" s="3">
        <f t="shared" si="1"/>
        <v>0.99543333333333328</v>
      </c>
      <c r="J33" s="7">
        <v>0.94040000000000001</v>
      </c>
      <c r="K33" s="7">
        <v>0.94430000000000003</v>
      </c>
      <c r="L33" s="7">
        <v>0.94259999999999999</v>
      </c>
      <c r="M33" s="3">
        <f t="shared" si="2"/>
        <v>0.94243333333333335</v>
      </c>
      <c r="N33" s="7">
        <v>0.96430000000000005</v>
      </c>
      <c r="O33" s="7">
        <v>0.95509999999999995</v>
      </c>
      <c r="P33" s="7">
        <v>0.95760000000000001</v>
      </c>
      <c r="Q33" s="3">
        <f t="shared" si="3"/>
        <v>0.95899999999999996</v>
      </c>
      <c r="R33" s="7">
        <v>0.98329999999999995</v>
      </c>
      <c r="S33" s="7">
        <v>0.99050000000000005</v>
      </c>
      <c r="T33" s="7">
        <v>0.94159999999999999</v>
      </c>
      <c r="U33" s="3">
        <f t="shared" si="4"/>
        <v>0.9718</v>
      </c>
      <c r="V33" s="7">
        <v>1.0154000000000001</v>
      </c>
      <c r="W33" s="7">
        <v>0.98829999999999996</v>
      </c>
      <c r="X33" s="7">
        <v>0.93030000000000002</v>
      </c>
      <c r="Y33" s="3">
        <f t="shared" si="5"/>
        <v>0.97800000000000009</v>
      </c>
      <c r="Z33" s="7">
        <v>0.98340000000000005</v>
      </c>
      <c r="AA33" s="7">
        <v>0.97189999999999999</v>
      </c>
      <c r="AB33" s="7">
        <v>1.0321</v>
      </c>
      <c r="AC33" s="3">
        <f t="shared" si="6"/>
        <v>0.99580000000000002</v>
      </c>
      <c r="AD33" s="7">
        <v>0.97960000000000003</v>
      </c>
      <c r="AE33" s="7">
        <v>0.99109999999999998</v>
      </c>
      <c r="AF33" s="7">
        <v>0.98570000000000002</v>
      </c>
      <c r="AG33" s="3">
        <f t="shared" si="7"/>
        <v>0.9854666666666666</v>
      </c>
      <c r="AH33" s="7">
        <v>0.9637</v>
      </c>
      <c r="AI33" s="7">
        <v>0.99780000000000002</v>
      </c>
      <c r="AJ33" s="7">
        <v>0.89039999999999997</v>
      </c>
      <c r="AK33" s="3">
        <f t="shared" si="8"/>
        <v>0.95063333333333333</v>
      </c>
      <c r="AL33" s="7">
        <v>1.0104</v>
      </c>
      <c r="AM33" s="7">
        <v>0.99829999999999997</v>
      </c>
      <c r="AN33" s="7">
        <v>0.90529999999999999</v>
      </c>
      <c r="AO33" s="3">
        <f t="shared" si="9"/>
        <v>0.97133333333333338</v>
      </c>
    </row>
    <row r="34" spans="1:41" x14ac:dyDescent="0.3">
      <c r="A34" s="3">
        <v>420</v>
      </c>
      <c r="B34" s="7">
        <v>1.0114000000000001</v>
      </c>
      <c r="C34" s="7">
        <v>0.98550000000000004</v>
      </c>
      <c r="D34" s="7">
        <v>0.97109999999999996</v>
      </c>
      <c r="E34" s="3">
        <f t="shared" si="0"/>
        <v>0.98933333333333329</v>
      </c>
      <c r="F34" s="7">
        <v>1.0829</v>
      </c>
      <c r="G34" s="7">
        <v>1.0093000000000001</v>
      </c>
      <c r="H34" s="7">
        <v>0.96109999999999995</v>
      </c>
      <c r="I34" s="3">
        <f t="shared" si="1"/>
        <v>1.0177666666666667</v>
      </c>
      <c r="J34" s="7">
        <v>0.98050000000000004</v>
      </c>
      <c r="K34" s="7">
        <v>0.94850000000000001</v>
      </c>
      <c r="L34" s="7">
        <v>0.95489999999999997</v>
      </c>
      <c r="M34" s="3">
        <f t="shared" si="2"/>
        <v>0.96130000000000004</v>
      </c>
      <c r="N34" s="7">
        <v>1.0262</v>
      </c>
      <c r="O34" s="7">
        <v>0.95679999999999998</v>
      </c>
      <c r="P34" s="7">
        <v>0.93059999999999998</v>
      </c>
      <c r="Q34" s="3">
        <f t="shared" si="3"/>
        <v>0.97120000000000006</v>
      </c>
      <c r="R34" s="7">
        <v>1.0136000000000001</v>
      </c>
      <c r="S34" s="7">
        <v>1.0183</v>
      </c>
      <c r="T34" s="7">
        <v>0.94199999999999995</v>
      </c>
      <c r="U34" s="3">
        <f t="shared" si="4"/>
        <v>0.99130000000000018</v>
      </c>
      <c r="V34" s="7">
        <v>1.0445</v>
      </c>
      <c r="W34" s="7">
        <v>1.0159</v>
      </c>
      <c r="X34" s="7">
        <v>0.96660000000000001</v>
      </c>
      <c r="Y34" s="3">
        <f t="shared" si="5"/>
        <v>1.0090000000000001</v>
      </c>
      <c r="Z34" s="7">
        <v>1.0143</v>
      </c>
      <c r="AA34" s="7">
        <v>0.99870000000000003</v>
      </c>
      <c r="AB34" s="7">
        <v>1.0234000000000001</v>
      </c>
      <c r="AC34" s="3">
        <f t="shared" si="6"/>
        <v>1.0121333333333333</v>
      </c>
      <c r="AD34" s="7">
        <v>1.0169999999999999</v>
      </c>
      <c r="AE34" s="7">
        <v>0.99780000000000002</v>
      </c>
      <c r="AF34" s="7">
        <v>1.0174000000000001</v>
      </c>
      <c r="AG34" s="3">
        <f t="shared" si="7"/>
        <v>1.0107333333333335</v>
      </c>
      <c r="AH34" s="7">
        <v>1.0184</v>
      </c>
      <c r="AI34" s="7">
        <v>1.0104</v>
      </c>
      <c r="AJ34" s="7">
        <v>0.90649999999999997</v>
      </c>
      <c r="AK34" s="3">
        <f t="shared" si="8"/>
        <v>0.97843333333333327</v>
      </c>
      <c r="AL34" s="7">
        <v>1.0288999999999999</v>
      </c>
      <c r="AM34" s="7">
        <v>0.98080000000000001</v>
      </c>
      <c r="AN34" s="7">
        <v>0.9345</v>
      </c>
      <c r="AO34" s="3">
        <f t="shared" si="9"/>
        <v>0.98139999999999994</v>
      </c>
    </row>
    <row r="35" spans="1:41" x14ac:dyDescent="0.3">
      <c r="A35" s="3">
        <v>435</v>
      </c>
      <c r="B35" s="7">
        <v>1.0229999999999999</v>
      </c>
      <c r="C35" s="7">
        <v>0.97829999999999995</v>
      </c>
      <c r="D35" s="7">
        <v>1.0047999999999999</v>
      </c>
      <c r="E35" s="3">
        <f t="shared" si="0"/>
        <v>1.0020333333333331</v>
      </c>
      <c r="F35" s="7">
        <v>1.1037999999999999</v>
      </c>
      <c r="G35" s="7">
        <v>1.0412999999999999</v>
      </c>
      <c r="H35" s="7">
        <v>0.99170000000000003</v>
      </c>
      <c r="I35" s="3">
        <f t="shared" si="1"/>
        <v>1.0456000000000001</v>
      </c>
      <c r="J35" s="7">
        <v>1.0002</v>
      </c>
      <c r="K35" s="7">
        <v>0.97989999999999999</v>
      </c>
      <c r="L35" s="7">
        <v>0.99419999999999997</v>
      </c>
      <c r="M35" s="3">
        <f t="shared" si="2"/>
        <v>0.99143333333333328</v>
      </c>
      <c r="N35" s="7">
        <v>1.018</v>
      </c>
      <c r="O35" s="7">
        <v>0.99119999999999997</v>
      </c>
      <c r="P35" s="7">
        <v>0.98719999999999997</v>
      </c>
      <c r="Q35" s="3">
        <f t="shared" si="3"/>
        <v>0.99880000000000002</v>
      </c>
      <c r="R35" s="7">
        <v>1.0251999999999999</v>
      </c>
      <c r="S35" s="7">
        <v>1.0441</v>
      </c>
      <c r="T35" s="7">
        <v>0.97389999999999999</v>
      </c>
      <c r="U35" s="3">
        <f t="shared" si="4"/>
        <v>1.0144</v>
      </c>
      <c r="V35" s="7">
        <v>1.07</v>
      </c>
      <c r="W35" s="7">
        <v>1.0381</v>
      </c>
      <c r="X35" s="7">
        <v>0.99429999999999996</v>
      </c>
      <c r="Y35" s="3">
        <f t="shared" si="5"/>
        <v>1.0341333333333333</v>
      </c>
      <c r="Z35" s="7">
        <v>1.0246999999999999</v>
      </c>
      <c r="AA35" s="7">
        <v>1.0344</v>
      </c>
      <c r="AB35" s="7">
        <v>1.0625</v>
      </c>
      <c r="AC35" s="3">
        <f t="shared" si="6"/>
        <v>1.0405333333333333</v>
      </c>
      <c r="AD35" s="7">
        <v>1.0422</v>
      </c>
      <c r="AE35" s="7">
        <v>1.0405</v>
      </c>
      <c r="AF35" s="7">
        <v>1.0537000000000001</v>
      </c>
      <c r="AG35" s="3">
        <f t="shared" si="7"/>
        <v>1.0454666666666668</v>
      </c>
      <c r="AH35" s="7">
        <v>1.0399</v>
      </c>
      <c r="AI35" s="7">
        <v>1.0522</v>
      </c>
      <c r="AJ35" s="7">
        <v>0.92600000000000005</v>
      </c>
      <c r="AK35" s="3">
        <f t="shared" si="8"/>
        <v>1.0060333333333336</v>
      </c>
      <c r="AL35" s="7">
        <v>1.0345</v>
      </c>
      <c r="AM35" s="7">
        <v>1.0246</v>
      </c>
      <c r="AN35" s="7">
        <v>0.98070000000000002</v>
      </c>
      <c r="AO35" s="3">
        <f t="shared" si="9"/>
        <v>1.0132666666666668</v>
      </c>
    </row>
    <row r="36" spans="1:41" x14ac:dyDescent="0.3">
      <c r="A36" s="3">
        <v>450</v>
      </c>
      <c r="B36" s="7">
        <v>1.0547</v>
      </c>
      <c r="C36" s="7">
        <v>0.98270000000000002</v>
      </c>
      <c r="D36" s="7">
        <v>1.0204</v>
      </c>
      <c r="E36" s="3">
        <f t="shared" si="0"/>
        <v>1.0192666666666665</v>
      </c>
      <c r="F36" s="7">
        <v>1.1278999999999999</v>
      </c>
      <c r="G36" s="7">
        <v>1.0726</v>
      </c>
      <c r="H36" s="7">
        <v>1.0057</v>
      </c>
      <c r="I36" s="3">
        <f t="shared" si="1"/>
        <v>1.0687333333333333</v>
      </c>
      <c r="J36" s="7">
        <v>1.024</v>
      </c>
      <c r="K36" s="7">
        <v>0.99150000000000005</v>
      </c>
      <c r="L36" s="7">
        <v>1.0024</v>
      </c>
      <c r="M36" s="3">
        <f t="shared" si="2"/>
        <v>1.0059666666666667</v>
      </c>
      <c r="N36" s="7">
        <v>1.0419</v>
      </c>
      <c r="O36" s="7">
        <v>0.99750000000000005</v>
      </c>
      <c r="P36" s="7">
        <v>0.98070000000000002</v>
      </c>
      <c r="Q36" s="3">
        <f t="shared" si="3"/>
        <v>1.0067000000000002</v>
      </c>
      <c r="R36" s="7">
        <v>1.0572999999999999</v>
      </c>
      <c r="S36" s="7">
        <v>1.0580000000000001</v>
      </c>
      <c r="T36" s="7">
        <v>0.98609999999999998</v>
      </c>
      <c r="U36" s="3">
        <f t="shared" si="4"/>
        <v>1.0338000000000001</v>
      </c>
      <c r="V36" s="7">
        <v>1.0958000000000001</v>
      </c>
      <c r="W36" s="7">
        <v>1.0581</v>
      </c>
      <c r="X36" s="7">
        <v>1.026</v>
      </c>
      <c r="Y36" s="3">
        <f t="shared" si="5"/>
        <v>1.0599666666666667</v>
      </c>
      <c r="Z36" s="7">
        <v>1.0551999999999999</v>
      </c>
      <c r="AA36" s="7">
        <v>1.0517000000000001</v>
      </c>
      <c r="AB36" s="7">
        <v>1.0744</v>
      </c>
      <c r="AC36" s="3">
        <f t="shared" si="6"/>
        <v>1.0604333333333333</v>
      </c>
      <c r="AD36" s="7">
        <v>1.0738000000000001</v>
      </c>
      <c r="AE36" s="7">
        <v>1.0724</v>
      </c>
      <c r="AF36" s="7">
        <v>1.0566</v>
      </c>
      <c r="AG36" s="3">
        <f t="shared" si="7"/>
        <v>1.0676000000000001</v>
      </c>
      <c r="AH36" s="7">
        <v>1.0892999999999999</v>
      </c>
      <c r="AI36" s="7">
        <v>1.0532999999999999</v>
      </c>
      <c r="AJ36" s="7">
        <v>0.93659999999999999</v>
      </c>
      <c r="AK36" s="3">
        <f t="shared" si="8"/>
        <v>1.0264</v>
      </c>
      <c r="AL36" s="7">
        <v>1.0849</v>
      </c>
      <c r="AM36" s="7">
        <v>1.0387999999999999</v>
      </c>
      <c r="AN36" s="7">
        <v>0.97430000000000005</v>
      </c>
      <c r="AO36" s="3">
        <f t="shared" si="9"/>
        <v>1.0326666666666666</v>
      </c>
    </row>
    <row r="37" spans="1:41" x14ac:dyDescent="0.3">
      <c r="A37" s="3">
        <v>465</v>
      </c>
      <c r="B37" s="7">
        <v>1.0683</v>
      </c>
      <c r="C37" s="7">
        <v>1.0114000000000001</v>
      </c>
      <c r="D37" s="7">
        <v>1.0528999999999999</v>
      </c>
      <c r="E37" s="3">
        <f t="shared" si="0"/>
        <v>1.0442</v>
      </c>
      <c r="F37" s="7">
        <v>1.1577999999999999</v>
      </c>
      <c r="G37" s="7">
        <v>1.0894999999999999</v>
      </c>
      <c r="H37" s="7">
        <v>1.0244</v>
      </c>
      <c r="I37" s="3">
        <f t="shared" si="1"/>
        <v>1.0905666666666667</v>
      </c>
      <c r="J37" s="7">
        <v>1.0286999999999999</v>
      </c>
      <c r="K37" s="7">
        <v>1.0333000000000001</v>
      </c>
      <c r="L37" s="7">
        <v>1.0328999999999999</v>
      </c>
      <c r="M37" s="3">
        <f t="shared" si="2"/>
        <v>1.0316333333333334</v>
      </c>
      <c r="N37" s="7">
        <v>1.0601</v>
      </c>
      <c r="O37" s="7">
        <v>1.0409999999999999</v>
      </c>
      <c r="P37" s="7">
        <v>1.0124</v>
      </c>
      <c r="Q37" s="3">
        <f t="shared" si="3"/>
        <v>1.0378333333333332</v>
      </c>
      <c r="R37" s="7">
        <v>1.07</v>
      </c>
      <c r="S37" s="7">
        <v>1.0804</v>
      </c>
      <c r="T37" s="7">
        <v>1.01</v>
      </c>
      <c r="U37" s="3">
        <f t="shared" si="4"/>
        <v>1.0534666666666668</v>
      </c>
      <c r="V37" s="7">
        <v>1.1181000000000001</v>
      </c>
      <c r="W37" s="7">
        <v>1.0730999999999999</v>
      </c>
      <c r="X37" s="7">
        <v>1.0587</v>
      </c>
      <c r="Y37" s="3">
        <f t="shared" si="5"/>
        <v>1.0833000000000002</v>
      </c>
      <c r="Z37" s="7">
        <v>1.0744</v>
      </c>
      <c r="AA37" s="7">
        <v>1.0847</v>
      </c>
      <c r="AB37" s="7">
        <v>1.0972999999999999</v>
      </c>
      <c r="AC37" s="3">
        <f t="shared" si="6"/>
        <v>1.0854666666666668</v>
      </c>
      <c r="AD37" s="7">
        <v>1.0790999999999999</v>
      </c>
      <c r="AE37" s="7">
        <v>1.0761000000000001</v>
      </c>
      <c r="AF37" s="7">
        <v>1.0825</v>
      </c>
      <c r="AG37" s="3">
        <f t="shared" si="7"/>
        <v>1.0792333333333333</v>
      </c>
      <c r="AH37" s="7">
        <v>1.0976999999999999</v>
      </c>
      <c r="AI37" s="7">
        <v>1.0886</v>
      </c>
      <c r="AJ37" s="7">
        <v>0.95850000000000002</v>
      </c>
      <c r="AK37" s="3">
        <f t="shared" si="8"/>
        <v>1.0482666666666667</v>
      </c>
      <c r="AL37" s="7">
        <v>1.0847</v>
      </c>
      <c r="AM37" s="7">
        <v>1.081</v>
      </c>
      <c r="AN37" s="7">
        <v>1.0185</v>
      </c>
      <c r="AO37" s="3">
        <f t="shared" si="9"/>
        <v>1.0614000000000001</v>
      </c>
    </row>
    <row r="38" spans="1:41" x14ac:dyDescent="0.3">
      <c r="A38" s="3">
        <v>480</v>
      </c>
      <c r="B38" s="7">
        <v>1.103</v>
      </c>
      <c r="C38" s="7">
        <v>1.0249999999999999</v>
      </c>
      <c r="D38" s="7">
        <v>1.0590999999999999</v>
      </c>
      <c r="E38" s="3">
        <f t="shared" si="0"/>
        <v>1.0623666666666667</v>
      </c>
      <c r="F38" s="7">
        <v>1.1714</v>
      </c>
      <c r="G38" s="7">
        <v>1.1155999999999999</v>
      </c>
      <c r="H38" s="7">
        <v>1.0233000000000001</v>
      </c>
      <c r="I38" s="3">
        <f t="shared" si="1"/>
        <v>1.1034333333333333</v>
      </c>
      <c r="J38" s="7">
        <v>1.0677000000000001</v>
      </c>
      <c r="K38" s="7">
        <v>1.0442</v>
      </c>
      <c r="L38" s="7">
        <v>1.0349999999999999</v>
      </c>
      <c r="M38" s="3">
        <f t="shared" si="2"/>
        <v>1.0489666666666668</v>
      </c>
      <c r="N38" s="7">
        <v>1.0942000000000001</v>
      </c>
      <c r="O38" s="7">
        <v>1.0530999999999999</v>
      </c>
      <c r="P38" s="7">
        <v>1.0391999999999999</v>
      </c>
      <c r="Q38" s="3">
        <f t="shared" si="3"/>
        <v>1.0621666666666665</v>
      </c>
      <c r="R38" s="7">
        <v>1.0929</v>
      </c>
      <c r="S38" s="7">
        <v>1.0927</v>
      </c>
      <c r="T38" s="7">
        <v>1.0154000000000001</v>
      </c>
      <c r="U38" s="3">
        <f t="shared" si="4"/>
        <v>1.0669999999999999</v>
      </c>
      <c r="V38" s="7">
        <v>1.1355999999999999</v>
      </c>
      <c r="W38" s="7">
        <v>1.0929</v>
      </c>
      <c r="X38" s="7">
        <v>1.0495000000000001</v>
      </c>
      <c r="Y38" s="3">
        <f t="shared" si="5"/>
        <v>1.0926666666666667</v>
      </c>
      <c r="Z38" s="7">
        <v>1.0851999999999999</v>
      </c>
      <c r="AA38" s="7">
        <v>1.0866</v>
      </c>
      <c r="AB38" s="7">
        <v>1.1072</v>
      </c>
      <c r="AC38" s="3">
        <f t="shared" si="6"/>
        <v>1.093</v>
      </c>
      <c r="AD38" s="7">
        <v>1.1174999999999999</v>
      </c>
      <c r="AE38" s="7">
        <v>1.1015999999999999</v>
      </c>
      <c r="AF38" s="7">
        <v>1.0838000000000001</v>
      </c>
      <c r="AG38" s="3">
        <f t="shared" si="7"/>
        <v>1.1009666666666666</v>
      </c>
      <c r="AH38" s="7">
        <v>1.1101000000000001</v>
      </c>
      <c r="AI38" s="7">
        <v>1.0992999999999999</v>
      </c>
      <c r="AJ38" s="7">
        <v>0.98440000000000005</v>
      </c>
      <c r="AK38" s="3">
        <f t="shared" si="8"/>
        <v>1.0646</v>
      </c>
      <c r="AL38" s="7">
        <v>1.1033999999999999</v>
      </c>
      <c r="AM38" s="7">
        <v>1.1063000000000001</v>
      </c>
      <c r="AN38" s="7">
        <v>1.0224</v>
      </c>
      <c r="AO38" s="3">
        <f t="shared" si="9"/>
        <v>1.0773666666666666</v>
      </c>
    </row>
    <row r="39" spans="1:41" x14ac:dyDescent="0.3">
      <c r="A39" s="3">
        <v>495</v>
      </c>
      <c r="B39" s="7">
        <v>1.1068</v>
      </c>
      <c r="C39" s="7">
        <v>1.0588</v>
      </c>
      <c r="D39" s="7">
        <v>1.0876999999999999</v>
      </c>
      <c r="E39" s="3">
        <f t="shared" si="0"/>
        <v>1.0844333333333334</v>
      </c>
      <c r="F39" s="7">
        <v>1.1902999999999999</v>
      </c>
      <c r="G39" s="7">
        <v>1.1435999999999999</v>
      </c>
      <c r="H39" s="7">
        <v>1.0501</v>
      </c>
      <c r="I39" s="3">
        <f t="shared" si="1"/>
        <v>1.1279999999999999</v>
      </c>
      <c r="J39" s="7">
        <v>1.0949</v>
      </c>
      <c r="K39" s="7">
        <v>1.0777000000000001</v>
      </c>
      <c r="L39" s="7">
        <v>1.0676000000000001</v>
      </c>
      <c r="M39" s="3">
        <f t="shared" si="2"/>
        <v>1.0800666666666667</v>
      </c>
      <c r="N39" s="7">
        <v>1.0891999999999999</v>
      </c>
      <c r="O39" s="7">
        <v>1.0829</v>
      </c>
      <c r="P39" s="7">
        <v>1.0625</v>
      </c>
      <c r="Q39" s="3">
        <f t="shared" si="3"/>
        <v>1.0782</v>
      </c>
      <c r="R39" s="7">
        <v>1.1082000000000001</v>
      </c>
      <c r="S39" s="7">
        <v>1.1173999999999999</v>
      </c>
      <c r="T39" s="7">
        <v>1.0388999999999999</v>
      </c>
      <c r="U39" s="3">
        <f t="shared" si="4"/>
        <v>1.0881666666666667</v>
      </c>
      <c r="V39" s="7">
        <v>1.1571</v>
      </c>
      <c r="W39" s="7">
        <v>1.1084000000000001</v>
      </c>
      <c r="X39" s="7">
        <v>1.0638000000000001</v>
      </c>
      <c r="Y39" s="3">
        <f t="shared" si="5"/>
        <v>1.1097666666666668</v>
      </c>
      <c r="Z39" s="7">
        <v>1.1128</v>
      </c>
      <c r="AA39" s="7">
        <v>1.1123000000000001</v>
      </c>
      <c r="AB39" s="7">
        <v>1.1200000000000001</v>
      </c>
      <c r="AC39" s="3">
        <f t="shared" si="6"/>
        <v>1.1150333333333335</v>
      </c>
      <c r="AD39" s="7">
        <v>1.1224000000000001</v>
      </c>
      <c r="AE39" s="7">
        <v>1.1244000000000001</v>
      </c>
      <c r="AF39" s="7">
        <v>1.1129</v>
      </c>
      <c r="AG39" s="3">
        <f t="shared" si="7"/>
        <v>1.1199000000000001</v>
      </c>
      <c r="AH39" s="7">
        <v>1.1397999999999999</v>
      </c>
      <c r="AI39" s="7">
        <v>1.1119000000000001</v>
      </c>
      <c r="AJ39" s="7">
        <v>1.0216000000000001</v>
      </c>
      <c r="AK39" s="3">
        <f t="shared" si="8"/>
        <v>1.0911</v>
      </c>
      <c r="AL39" s="7">
        <v>1.1426000000000001</v>
      </c>
      <c r="AM39" s="7">
        <v>1.1256999999999999</v>
      </c>
      <c r="AN39" s="7">
        <v>1.0325</v>
      </c>
      <c r="AO39" s="3">
        <f t="shared" si="9"/>
        <v>1.1002666666666665</v>
      </c>
    </row>
    <row r="40" spans="1:41" x14ac:dyDescent="0.3">
      <c r="A40" s="3">
        <v>510</v>
      </c>
      <c r="B40" s="7">
        <v>1.1155999999999999</v>
      </c>
      <c r="C40" s="7">
        <v>1.0726</v>
      </c>
      <c r="D40" s="7">
        <v>1.0978000000000001</v>
      </c>
      <c r="E40" s="3">
        <f t="shared" si="0"/>
        <v>1.0953333333333335</v>
      </c>
      <c r="F40" s="7">
        <v>1.2116</v>
      </c>
      <c r="G40" s="7">
        <v>1.1576</v>
      </c>
      <c r="H40" s="7">
        <v>1.0768</v>
      </c>
      <c r="I40" s="3">
        <f t="shared" si="1"/>
        <v>1.1486666666666667</v>
      </c>
      <c r="J40" s="7">
        <v>1.1091</v>
      </c>
      <c r="K40" s="7">
        <v>1.0896999999999999</v>
      </c>
      <c r="L40" s="7">
        <v>1.0911</v>
      </c>
      <c r="M40" s="3">
        <f t="shared" si="2"/>
        <v>1.0966333333333333</v>
      </c>
      <c r="N40" s="7">
        <v>1.1182000000000001</v>
      </c>
      <c r="O40" s="7">
        <v>1.0998000000000001</v>
      </c>
      <c r="P40" s="7">
        <v>1.0724</v>
      </c>
      <c r="Q40" s="3">
        <f t="shared" si="3"/>
        <v>1.0968</v>
      </c>
      <c r="R40" s="7">
        <v>1.1113999999999999</v>
      </c>
      <c r="S40" s="7">
        <v>1.131</v>
      </c>
      <c r="T40" s="7">
        <v>1.0429999999999999</v>
      </c>
      <c r="U40" s="3">
        <f t="shared" si="4"/>
        <v>1.0951333333333333</v>
      </c>
      <c r="V40" s="7">
        <v>1.1741999999999999</v>
      </c>
      <c r="W40" s="7">
        <v>1.1202000000000001</v>
      </c>
      <c r="X40" s="7">
        <v>1.0748</v>
      </c>
      <c r="Y40" s="3">
        <f t="shared" si="5"/>
        <v>1.1230666666666667</v>
      </c>
      <c r="Z40" s="7">
        <v>1.1226</v>
      </c>
      <c r="AA40" s="7">
        <v>1.1209</v>
      </c>
      <c r="AB40" s="7">
        <v>1.1282000000000001</v>
      </c>
      <c r="AC40" s="3">
        <f t="shared" si="6"/>
        <v>1.1239000000000001</v>
      </c>
      <c r="AD40" s="7">
        <v>1.1127</v>
      </c>
      <c r="AE40" s="7">
        <v>1.1327</v>
      </c>
      <c r="AF40" s="7">
        <v>1.1222000000000001</v>
      </c>
      <c r="AG40" s="3">
        <f t="shared" si="7"/>
        <v>1.1225333333333334</v>
      </c>
      <c r="AH40" s="7">
        <v>1.1560999999999999</v>
      </c>
      <c r="AI40" s="7">
        <v>1.1316999999999999</v>
      </c>
      <c r="AJ40" s="7">
        <v>1.0381</v>
      </c>
      <c r="AK40" s="3">
        <f t="shared" si="8"/>
        <v>1.1086333333333334</v>
      </c>
      <c r="AL40" s="7">
        <v>1.1462000000000001</v>
      </c>
      <c r="AM40" s="7">
        <v>1.1395999999999999</v>
      </c>
      <c r="AN40" s="7">
        <v>1.0752999999999999</v>
      </c>
      <c r="AO40" s="3">
        <f t="shared" si="9"/>
        <v>1.1203666666666667</v>
      </c>
    </row>
    <row r="41" spans="1:41" x14ac:dyDescent="0.3">
      <c r="A41" s="3">
        <v>525</v>
      </c>
      <c r="B41" s="7">
        <v>1.1276999999999999</v>
      </c>
      <c r="C41" s="7">
        <v>1.1036999999999999</v>
      </c>
      <c r="D41" s="7">
        <v>1.1111</v>
      </c>
      <c r="E41" s="3">
        <f t="shared" si="0"/>
        <v>1.1141666666666665</v>
      </c>
      <c r="F41" s="7">
        <v>1.2221</v>
      </c>
      <c r="G41" s="7">
        <v>1.1805000000000001</v>
      </c>
      <c r="H41" s="7">
        <v>1.0889</v>
      </c>
      <c r="I41" s="3">
        <f t="shared" si="1"/>
        <v>1.1638333333333335</v>
      </c>
      <c r="J41" s="7">
        <v>1.1187</v>
      </c>
      <c r="K41" s="7">
        <v>1.1138999999999999</v>
      </c>
      <c r="L41" s="7">
        <v>1.1172</v>
      </c>
      <c r="M41" s="3">
        <f t="shared" si="2"/>
        <v>1.1165999999999998</v>
      </c>
      <c r="N41" s="7">
        <v>1.137</v>
      </c>
      <c r="O41" s="7">
        <v>1.1251</v>
      </c>
      <c r="P41" s="7">
        <v>1.0996999999999999</v>
      </c>
      <c r="Q41" s="3">
        <f t="shared" si="3"/>
        <v>1.1206</v>
      </c>
      <c r="R41" s="7">
        <v>1.1274</v>
      </c>
      <c r="S41" s="7">
        <v>1.1518999999999999</v>
      </c>
      <c r="T41" s="7">
        <v>1.0555000000000001</v>
      </c>
      <c r="U41" s="3">
        <f t="shared" si="4"/>
        <v>1.1116000000000001</v>
      </c>
      <c r="V41" s="7">
        <v>1.1861999999999999</v>
      </c>
      <c r="W41" s="7">
        <v>1.1265000000000001</v>
      </c>
      <c r="X41" s="7">
        <v>1.0823</v>
      </c>
      <c r="Y41" s="3">
        <f t="shared" si="5"/>
        <v>1.1316666666666666</v>
      </c>
      <c r="Z41" s="7">
        <v>1.1317999999999999</v>
      </c>
      <c r="AA41" s="7">
        <v>1.1488</v>
      </c>
      <c r="AB41" s="7">
        <v>1.1509</v>
      </c>
      <c r="AC41" s="3">
        <f t="shared" si="6"/>
        <v>1.1438333333333333</v>
      </c>
      <c r="AD41" s="7">
        <v>1.1288</v>
      </c>
      <c r="AE41" s="7">
        <v>1.1456</v>
      </c>
      <c r="AF41" s="7">
        <v>1.1456999999999999</v>
      </c>
      <c r="AG41" s="3">
        <f t="shared" si="7"/>
        <v>1.1400333333333332</v>
      </c>
      <c r="AH41" s="7">
        <v>1.1930000000000001</v>
      </c>
      <c r="AI41" s="7">
        <v>1.1617</v>
      </c>
      <c r="AJ41" s="7">
        <v>1.0669</v>
      </c>
      <c r="AK41" s="3">
        <f t="shared" si="8"/>
        <v>1.1405333333333334</v>
      </c>
      <c r="AL41" s="7">
        <v>1.1721999999999999</v>
      </c>
      <c r="AM41" s="7">
        <v>1.1575</v>
      </c>
      <c r="AN41" s="7">
        <v>1.1173</v>
      </c>
      <c r="AO41" s="3">
        <f t="shared" si="9"/>
        <v>1.149</v>
      </c>
    </row>
    <row r="42" spans="1:41" x14ac:dyDescent="0.3">
      <c r="A42" s="3">
        <v>540</v>
      </c>
      <c r="B42" s="7">
        <v>1.1464000000000001</v>
      </c>
      <c r="C42" s="7">
        <v>1.1177999999999999</v>
      </c>
      <c r="D42" s="7">
        <v>1.1223000000000001</v>
      </c>
      <c r="E42" s="3">
        <f t="shared" si="0"/>
        <v>1.1288333333333334</v>
      </c>
      <c r="F42" s="7">
        <v>1.2377</v>
      </c>
      <c r="G42" s="7">
        <v>1.1805000000000001</v>
      </c>
      <c r="H42" s="7">
        <v>1.101</v>
      </c>
      <c r="I42" s="3">
        <f t="shared" si="1"/>
        <v>1.1730666666666667</v>
      </c>
      <c r="J42" s="7">
        <v>1.1377999999999999</v>
      </c>
      <c r="K42" s="7">
        <v>1.1207</v>
      </c>
      <c r="L42" s="7">
        <v>1.1178999999999999</v>
      </c>
      <c r="M42" s="3">
        <f t="shared" si="2"/>
        <v>1.1254666666666664</v>
      </c>
      <c r="N42" s="7">
        <v>1.1548</v>
      </c>
      <c r="O42" s="7">
        <v>1.1166</v>
      </c>
      <c r="P42" s="7">
        <v>1.0986</v>
      </c>
      <c r="Q42" s="3">
        <f t="shared" si="3"/>
        <v>1.1233333333333333</v>
      </c>
      <c r="R42" s="7">
        <v>1.1399999999999999</v>
      </c>
      <c r="S42" s="7">
        <v>1.1667000000000001</v>
      </c>
      <c r="T42" s="7">
        <v>1.0630999999999999</v>
      </c>
      <c r="U42" s="3">
        <f t="shared" si="4"/>
        <v>1.1232666666666666</v>
      </c>
      <c r="V42" s="7">
        <v>1.2012</v>
      </c>
      <c r="W42" s="7">
        <v>1.1405000000000001</v>
      </c>
      <c r="X42" s="7">
        <v>1.0809</v>
      </c>
      <c r="Y42" s="3">
        <f t="shared" si="5"/>
        <v>1.1408666666666667</v>
      </c>
      <c r="Z42" s="7">
        <v>1.1507000000000001</v>
      </c>
      <c r="AA42" s="7">
        <v>1.1516</v>
      </c>
      <c r="AB42" s="7">
        <v>1.159</v>
      </c>
      <c r="AC42" s="3">
        <f t="shared" si="6"/>
        <v>1.1537666666666666</v>
      </c>
      <c r="AD42" s="7">
        <v>1.1392</v>
      </c>
      <c r="AE42" s="7">
        <v>1.1187</v>
      </c>
      <c r="AF42" s="7">
        <v>1.1457999999999999</v>
      </c>
      <c r="AG42" s="3">
        <f t="shared" si="7"/>
        <v>1.1345666666666667</v>
      </c>
      <c r="AH42" s="7">
        <v>1.2279</v>
      </c>
      <c r="AI42" s="7">
        <v>1.1926000000000001</v>
      </c>
      <c r="AJ42" s="7">
        <v>1.0793999999999999</v>
      </c>
      <c r="AK42" s="3">
        <f t="shared" si="8"/>
        <v>1.1666333333333334</v>
      </c>
      <c r="AL42" s="7">
        <v>1.1920999999999999</v>
      </c>
      <c r="AM42" s="7">
        <v>1.1772</v>
      </c>
      <c r="AN42" s="7">
        <v>1.1301000000000001</v>
      </c>
      <c r="AO42" s="3">
        <f t="shared" si="9"/>
        <v>1.1664666666666668</v>
      </c>
    </row>
    <row r="43" spans="1:41" x14ac:dyDescent="0.3">
      <c r="A43" s="3">
        <v>555</v>
      </c>
      <c r="B43" s="7">
        <v>1.1599999999999999</v>
      </c>
      <c r="C43" s="7">
        <v>1.1456</v>
      </c>
      <c r="D43" s="7">
        <v>1.1400999999999999</v>
      </c>
      <c r="E43" s="3">
        <f t="shared" si="0"/>
        <v>1.1485666666666667</v>
      </c>
      <c r="F43" s="7">
        <v>1.2536</v>
      </c>
      <c r="G43" s="7">
        <v>1.2008000000000001</v>
      </c>
      <c r="H43" s="7">
        <v>1.1092</v>
      </c>
      <c r="I43" s="3">
        <f t="shared" si="1"/>
        <v>1.1878666666666666</v>
      </c>
      <c r="J43" s="7">
        <v>1.1560999999999999</v>
      </c>
      <c r="K43" s="7">
        <v>1.1568000000000001</v>
      </c>
      <c r="L43" s="7">
        <v>1.1397999999999999</v>
      </c>
      <c r="M43" s="3">
        <f t="shared" si="2"/>
        <v>1.1509</v>
      </c>
      <c r="N43" s="7">
        <v>1.1499999999999999</v>
      </c>
      <c r="O43" s="7">
        <v>1.1384000000000001</v>
      </c>
      <c r="P43" s="7">
        <v>1.1183000000000001</v>
      </c>
      <c r="Q43" s="3">
        <f t="shared" si="3"/>
        <v>1.1355666666666668</v>
      </c>
      <c r="R43" s="7">
        <v>1.173</v>
      </c>
      <c r="S43" s="7">
        <v>1.1869000000000001</v>
      </c>
      <c r="T43" s="7">
        <v>1.0814999999999999</v>
      </c>
      <c r="U43" s="3">
        <f t="shared" si="4"/>
        <v>1.1471333333333333</v>
      </c>
      <c r="V43" s="7">
        <v>1.2150000000000001</v>
      </c>
      <c r="W43" s="7">
        <v>1.1521999999999999</v>
      </c>
      <c r="X43" s="7">
        <v>1.0969</v>
      </c>
      <c r="Y43" s="3">
        <f t="shared" si="5"/>
        <v>1.1547000000000001</v>
      </c>
      <c r="Z43" s="7">
        <v>1.1676</v>
      </c>
      <c r="AA43" s="7">
        <v>1.1761999999999999</v>
      </c>
      <c r="AB43" s="7">
        <v>1.1499999999999999</v>
      </c>
      <c r="AC43" s="3">
        <f t="shared" si="6"/>
        <v>1.1645999999999999</v>
      </c>
      <c r="AD43" s="7">
        <v>1.1512</v>
      </c>
      <c r="AE43" s="7">
        <v>1.1124000000000001</v>
      </c>
      <c r="AF43" s="7">
        <v>1.1612</v>
      </c>
      <c r="AG43" s="3">
        <f t="shared" si="7"/>
        <v>1.1416000000000002</v>
      </c>
      <c r="AH43" s="7">
        <v>1.2391000000000001</v>
      </c>
      <c r="AI43" s="7">
        <v>1.2092000000000001</v>
      </c>
      <c r="AJ43" s="7">
        <v>1.1074999999999999</v>
      </c>
      <c r="AK43" s="3">
        <f t="shared" si="8"/>
        <v>1.1852666666666667</v>
      </c>
      <c r="AL43" s="7">
        <v>1.2168000000000001</v>
      </c>
      <c r="AM43" s="7">
        <v>1.2075</v>
      </c>
      <c r="AN43" s="7">
        <v>1.1608000000000001</v>
      </c>
      <c r="AO43" s="3">
        <f t="shared" si="9"/>
        <v>1.1950333333333334</v>
      </c>
    </row>
    <row r="44" spans="1:41" x14ac:dyDescent="0.3">
      <c r="A44" s="3">
        <v>570</v>
      </c>
      <c r="B44" s="7">
        <v>1.1777</v>
      </c>
      <c r="C44" s="7">
        <v>1.1633</v>
      </c>
      <c r="D44" s="7">
        <v>1.1537999999999999</v>
      </c>
      <c r="E44" s="3">
        <f t="shared" si="0"/>
        <v>1.1649333333333334</v>
      </c>
      <c r="F44" s="7">
        <v>1.2656000000000001</v>
      </c>
      <c r="G44" s="7">
        <v>1.1994</v>
      </c>
      <c r="H44" s="7">
        <v>1.1252</v>
      </c>
      <c r="I44" s="3">
        <f t="shared" si="1"/>
        <v>1.1967333333333332</v>
      </c>
      <c r="J44" s="7">
        <v>1.1664000000000001</v>
      </c>
      <c r="K44" s="7">
        <v>1.1626000000000001</v>
      </c>
      <c r="L44" s="7">
        <v>1.1369</v>
      </c>
      <c r="M44" s="3">
        <f t="shared" si="2"/>
        <v>1.1553000000000002</v>
      </c>
      <c r="N44" s="7">
        <v>1.1718999999999999</v>
      </c>
      <c r="O44" s="7">
        <v>1.1448</v>
      </c>
      <c r="P44" s="7">
        <v>1.1232</v>
      </c>
      <c r="Q44" s="3">
        <f t="shared" si="3"/>
        <v>1.1466333333333332</v>
      </c>
      <c r="R44" s="7">
        <v>1.1846000000000001</v>
      </c>
      <c r="S44" s="7">
        <v>1.2029000000000001</v>
      </c>
      <c r="T44" s="7">
        <v>1.0946</v>
      </c>
      <c r="U44" s="3">
        <f t="shared" si="4"/>
        <v>1.1607000000000001</v>
      </c>
      <c r="V44" s="7">
        <v>1.2183999999999999</v>
      </c>
      <c r="W44" s="7">
        <v>1.1668000000000001</v>
      </c>
      <c r="X44" s="7">
        <v>1.1081000000000001</v>
      </c>
      <c r="Y44" s="3">
        <f t="shared" si="5"/>
        <v>1.1644333333333334</v>
      </c>
      <c r="Z44" s="7">
        <v>1.1687000000000001</v>
      </c>
      <c r="AA44" s="7">
        <v>1.1900999999999999</v>
      </c>
      <c r="AB44" s="7">
        <v>1.1600999999999999</v>
      </c>
      <c r="AC44" s="3">
        <f t="shared" si="6"/>
        <v>1.1729666666666667</v>
      </c>
      <c r="AD44" s="7">
        <v>1.1662999999999999</v>
      </c>
      <c r="AE44" s="7">
        <v>1.1351</v>
      </c>
      <c r="AF44" s="7">
        <v>1.1585000000000001</v>
      </c>
      <c r="AG44" s="3">
        <f t="shared" si="7"/>
        <v>1.1533</v>
      </c>
      <c r="AH44" s="7">
        <v>1.2794000000000001</v>
      </c>
      <c r="AI44" s="7">
        <v>1.2176</v>
      </c>
      <c r="AJ44" s="7">
        <v>1.1391</v>
      </c>
      <c r="AK44" s="3">
        <f t="shared" si="8"/>
        <v>1.2120333333333333</v>
      </c>
      <c r="AL44" s="7">
        <v>1.2443</v>
      </c>
      <c r="AM44" s="7">
        <v>1.2276</v>
      </c>
      <c r="AN44" s="7">
        <v>1.1814</v>
      </c>
      <c r="AO44" s="3">
        <f t="shared" si="9"/>
        <v>1.2177666666666667</v>
      </c>
    </row>
    <row r="45" spans="1:41" x14ac:dyDescent="0.3">
      <c r="A45" s="3">
        <v>585</v>
      </c>
      <c r="B45" s="7">
        <v>1.198</v>
      </c>
      <c r="C45" s="7">
        <v>1.1944999999999999</v>
      </c>
      <c r="D45" s="7">
        <v>1.1707000000000001</v>
      </c>
      <c r="E45" s="3">
        <f t="shared" si="0"/>
        <v>1.1877333333333333</v>
      </c>
      <c r="F45" s="7">
        <v>1.2744</v>
      </c>
      <c r="G45" s="7">
        <v>1.2093</v>
      </c>
      <c r="H45" s="7">
        <v>1.147</v>
      </c>
      <c r="I45" s="3">
        <f t="shared" si="1"/>
        <v>1.2102333333333333</v>
      </c>
      <c r="J45" s="7">
        <v>1.1832</v>
      </c>
      <c r="K45" s="7">
        <v>1.1851</v>
      </c>
      <c r="L45" s="7">
        <v>1.1651</v>
      </c>
      <c r="M45" s="3">
        <f t="shared" si="2"/>
        <v>1.1778000000000002</v>
      </c>
      <c r="N45" s="7">
        <v>1.1857</v>
      </c>
      <c r="O45" s="7">
        <v>1.163</v>
      </c>
      <c r="P45" s="7">
        <v>1.1453</v>
      </c>
      <c r="Q45" s="3">
        <f t="shared" si="3"/>
        <v>1.1646666666666665</v>
      </c>
      <c r="R45" s="7">
        <v>1.2044999999999999</v>
      </c>
      <c r="S45" s="7">
        <v>1.2138</v>
      </c>
      <c r="T45" s="7">
        <v>1.1116999999999999</v>
      </c>
      <c r="U45" s="3">
        <f t="shared" si="4"/>
        <v>1.1766666666666665</v>
      </c>
      <c r="V45" s="7">
        <v>1.2461</v>
      </c>
      <c r="W45" s="7">
        <v>1.1974</v>
      </c>
      <c r="X45" s="7">
        <v>1.1220000000000001</v>
      </c>
      <c r="Y45" s="3">
        <f t="shared" si="5"/>
        <v>1.1885000000000001</v>
      </c>
      <c r="Z45" s="7">
        <v>1.1856</v>
      </c>
      <c r="AA45" s="7">
        <v>1.2009000000000001</v>
      </c>
      <c r="AB45" s="7">
        <v>1.1873</v>
      </c>
      <c r="AC45" s="3">
        <f t="shared" si="6"/>
        <v>1.1912666666666667</v>
      </c>
      <c r="AD45" s="7">
        <v>1.1788000000000001</v>
      </c>
      <c r="AE45" s="7">
        <v>1.137</v>
      </c>
      <c r="AF45" s="7">
        <v>1.1769000000000001</v>
      </c>
      <c r="AG45" s="3">
        <f t="shared" si="7"/>
        <v>1.1642333333333335</v>
      </c>
      <c r="AH45" s="7">
        <v>1.3110999999999999</v>
      </c>
      <c r="AI45" s="7">
        <v>1.2870999999999999</v>
      </c>
      <c r="AJ45" s="7">
        <v>1.1242000000000001</v>
      </c>
      <c r="AK45" s="3">
        <f t="shared" si="8"/>
        <v>1.2407999999999999</v>
      </c>
      <c r="AL45" s="7">
        <v>1.2885</v>
      </c>
      <c r="AM45" s="7">
        <v>1.254</v>
      </c>
      <c r="AN45" s="7">
        <v>1.1727000000000001</v>
      </c>
      <c r="AO45" s="3">
        <f t="shared" si="9"/>
        <v>1.2384000000000002</v>
      </c>
    </row>
    <row r="46" spans="1:41" x14ac:dyDescent="0.3">
      <c r="A46" s="3">
        <v>600</v>
      </c>
      <c r="B46" s="7">
        <v>1.2112000000000001</v>
      </c>
      <c r="C46" s="7">
        <v>1.2121999999999999</v>
      </c>
      <c r="D46" s="7">
        <v>1.1827000000000001</v>
      </c>
      <c r="E46" s="3">
        <f t="shared" si="0"/>
        <v>1.2020333333333333</v>
      </c>
      <c r="F46" s="7">
        <v>1.2758</v>
      </c>
      <c r="G46" s="7">
        <v>1.214</v>
      </c>
      <c r="H46" s="7">
        <v>1.1548</v>
      </c>
      <c r="I46" s="3">
        <f t="shared" si="1"/>
        <v>1.2148666666666665</v>
      </c>
      <c r="J46" s="7">
        <v>1.1957</v>
      </c>
      <c r="K46" s="7">
        <v>1.1876</v>
      </c>
      <c r="L46" s="7">
        <v>1.1763999999999999</v>
      </c>
      <c r="M46" s="3">
        <f t="shared" si="2"/>
        <v>1.1865666666666668</v>
      </c>
      <c r="N46" s="7">
        <v>1.1904999999999999</v>
      </c>
      <c r="O46" s="7">
        <v>1.1859999999999999</v>
      </c>
      <c r="P46" s="7">
        <v>1.1668000000000001</v>
      </c>
      <c r="Q46" s="3">
        <f t="shared" si="3"/>
        <v>1.1811</v>
      </c>
      <c r="R46" s="7">
        <v>1.2771999999999999</v>
      </c>
      <c r="S46" s="7">
        <v>1.224</v>
      </c>
      <c r="T46" s="7">
        <v>1.1258999999999999</v>
      </c>
      <c r="U46" s="3">
        <f t="shared" si="4"/>
        <v>1.2090333333333332</v>
      </c>
      <c r="V46" s="7">
        <v>1.2749999999999999</v>
      </c>
      <c r="W46" s="7">
        <v>1.2050000000000001</v>
      </c>
      <c r="X46" s="7">
        <v>1.1376999999999999</v>
      </c>
      <c r="Y46" s="3">
        <f t="shared" si="5"/>
        <v>1.2059</v>
      </c>
      <c r="Z46" s="7">
        <v>1.1940999999999999</v>
      </c>
      <c r="AA46" s="7">
        <v>1.2020999999999999</v>
      </c>
      <c r="AB46" s="7">
        <v>1.1910000000000001</v>
      </c>
      <c r="AC46" s="3">
        <f t="shared" si="6"/>
        <v>1.1957333333333333</v>
      </c>
      <c r="AD46" s="7">
        <v>1.1960999999999999</v>
      </c>
      <c r="AE46" s="7">
        <v>1.1463000000000001</v>
      </c>
      <c r="AF46" s="7">
        <v>1.1894</v>
      </c>
      <c r="AG46" s="3">
        <f t="shared" si="7"/>
        <v>1.1772666666666667</v>
      </c>
      <c r="AH46" s="7">
        <v>1.3423</v>
      </c>
      <c r="AI46" s="7">
        <v>1.3239000000000001</v>
      </c>
      <c r="AJ46" s="7">
        <v>1.1775</v>
      </c>
      <c r="AK46" s="3">
        <f t="shared" si="8"/>
        <v>1.2812333333333334</v>
      </c>
      <c r="AL46" s="7">
        <v>1.3125</v>
      </c>
      <c r="AM46" s="7">
        <v>1.2627999999999999</v>
      </c>
      <c r="AN46" s="7">
        <v>1.2642</v>
      </c>
      <c r="AO46" s="3">
        <f t="shared" si="9"/>
        <v>1.2798333333333334</v>
      </c>
    </row>
    <row r="47" spans="1:41" x14ac:dyDescent="0.3">
      <c r="A47" s="3">
        <v>615</v>
      </c>
      <c r="B47" s="7">
        <v>1.2302999999999999</v>
      </c>
      <c r="C47" s="7">
        <v>1.2414000000000001</v>
      </c>
      <c r="D47" s="7">
        <v>1.198</v>
      </c>
      <c r="E47" s="3">
        <f t="shared" si="0"/>
        <v>1.2232333333333334</v>
      </c>
      <c r="F47" s="7">
        <v>1.2904</v>
      </c>
      <c r="G47" s="7">
        <v>1.2273000000000001</v>
      </c>
      <c r="H47" s="7">
        <v>1.1706000000000001</v>
      </c>
      <c r="I47" s="3">
        <f t="shared" si="1"/>
        <v>1.2294333333333334</v>
      </c>
      <c r="J47" s="7">
        <v>1.2092000000000001</v>
      </c>
      <c r="K47" s="7">
        <v>1.2114</v>
      </c>
      <c r="L47" s="7">
        <v>1.1959</v>
      </c>
      <c r="M47" s="3">
        <f t="shared" si="2"/>
        <v>1.2055</v>
      </c>
      <c r="N47" s="7">
        <v>1.2078</v>
      </c>
      <c r="O47" s="7">
        <v>1.1983999999999999</v>
      </c>
      <c r="P47" s="7">
        <v>1.1833</v>
      </c>
      <c r="Q47" s="3">
        <f t="shared" si="3"/>
        <v>1.1965000000000001</v>
      </c>
      <c r="R47" s="7">
        <v>1.2921</v>
      </c>
      <c r="S47" s="7">
        <v>1.2492000000000001</v>
      </c>
      <c r="T47" s="7">
        <v>1.1426000000000001</v>
      </c>
      <c r="U47" s="3">
        <f t="shared" si="4"/>
        <v>1.2279666666666669</v>
      </c>
      <c r="V47" s="7">
        <v>1.3002</v>
      </c>
      <c r="W47" s="7">
        <v>1.2213000000000001</v>
      </c>
      <c r="X47" s="7">
        <v>1.1549</v>
      </c>
      <c r="Y47" s="3">
        <f t="shared" si="5"/>
        <v>1.2254666666666667</v>
      </c>
      <c r="Z47" s="7">
        <v>1.2042999999999999</v>
      </c>
      <c r="AA47" s="7">
        <v>1.2157</v>
      </c>
      <c r="AB47" s="7">
        <v>1.2096</v>
      </c>
      <c r="AC47" s="3">
        <f t="shared" si="6"/>
        <v>1.2098666666666666</v>
      </c>
      <c r="AD47" s="7">
        <v>1.2067000000000001</v>
      </c>
      <c r="AE47" s="7">
        <v>1.1617999999999999</v>
      </c>
      <c r="AF47" s="7">
        <v>1.1986000000000001</v>
      </c>
      <c r="AG47" s="3">
        <f t="shared" si="7"/>
        <v>1.1890333333333334</v>
      </c>
      <c r="AH47" s="7">
        <v>1.3959999999999999</v>
      </c>
      <c r="AI47" s="7">
        <v>1.3174999999999999</v>
      </c>
      <c r="AJ47" s="7">
        <v>1.2036</v>
      </c>
      <c r="AK47" s="3">
        <f t="shared" si="8"/>
        <v>1.3056999999999999</v>
      </c>
      <c r="AL47" s="7">
        <v>1.3776999999999999</v>
      </c>
      <c r="AM47" s="7">
        <v>1.284</v>
      </c>
      <c r="AN47" s="7">
        <v>1.3092999999999999</v>
      </c>
      <c r="AO47" s="3">
        <f t="shared" si="9"/>
        <v>1.3236666666666665</v>
      </c>
    </row>
    <row r="48" spans="1:41" x14ac:dyDescent="0.3">
      <c r="A48" s="3">
        <v>630</v>
      </c>
      <c r="B48" s="7">
        <v>1.2483</v>
      </c>
      <c r="C48" s="7">
        <v>1.2592000000000001</v>
      </c>
      <c r="D48" s="7">
        <v>1.2114</v>
      </c>
      <c r="E48" s="3">
        <f t="shared" si="0"/>
        <v>1.2396333333333336</v>
      </c>
      <c r="F48" s="7">
        <v>1.2957000000000001</v>
      </c>
      <c r="G48" s="7">
        <v>1.2357</v>
      </c>
      <c r="H48" s="7">
        <v>1.1823999999999999</v>
      </c>
      <c r="I48" s="3">
        <f t="shared" si="1"/>
        <v>1.2379333333333333</v>
      </c>
      <c r="J48" s="7">
        <v>1.2223999999999999</v>
      </c>
      <c r="K48" s="7">
        <v>1.2186999999999999</v>
      </c>
      <c r="L48" s="7">
        <v>1.1914</v>
      </c>
      <c r="M48" s="3">
        <f t="shared" si="2"/>
        <v>1.2108333333333332</v>
      </c>
      <c r="N48" s="7">
        <v>1.2219</v>
      </c>
      <c r="O48" s="7">
        <v>1.2099</v>
      </c>
      <c r="P48" s="7">
        <v>1.1698</v>
      </c>
      <c r="Q48" s="3">
        <f t="shared" si="3"/>
        <v>1.2005333333333332</v>
      </c>
      <c r="R48" s="7">
        <v>1.3144</v>
      </c>
      <c r="S48" s="7">
        <v>1.2665</v>
      </c>
      <c r="T48" s="7">
        <v>1.157</v>
      </c>
      <c r="U48" s="3">
        <f t="shared" si="4"/>
        <v>1.2459666666666667</v>
      </c>
      <c r="V48" s="7">
        <v>1.3147</v>
      </c>
      <c r="W48" s="7">
        <v>1.2387999999999999</v>
      </c>
      <c r="X48" s="7">
        <v>1.1678999999999999</v>
      </c>
      <c r="Y48" s="3">
        <f t="shared" si="5"/>
        <v>1.2404666666666666</v>
      </c>
      <c r="Z48" s="7">
        <v>1.2230000000000001</v>
      </c>
      <c r="AA48" s="7">
        <v>1.2327999999999999</v>
      </c>
      <c r="AB48" s="7">
        <v>1.2141999999999999</v>
      </c>
      <c r="AC48" s="3">
        <f t="shared" si="6"/>
        <v>1.2233333333333334</v>
      </c>
      <c r="AD48" s="7">
        <v>1.2262</v>
      </c>
      <c r="AE48" s="7">
        <v>1.1715</v>
      </c>
      <c r="AF48" s="7">
        <v>1.2091000000000001</v>
      </c>
      <c r="AG48" s="3">
        <f t="shared" si="7"/>
        <v>1.2022666666666666</v>
      </c>
      <c r="AH48" s="7">
        <v>1.4131</v>
      </c>
      <c r="AI48" s="7">
        <v>1.3436999999999999</v>
      </c>
      <c r="AJ48" s="7">
        <v>1.216</v>
      </c>
      <c r="AK48" s="3">
        <f t="shared" si="8"/>
        <v>1.3242666666666667</v>
      </c>
      <c r="AL48" s="7">
        <v>1.3973</v>
      </c>
      <c r="AM48" s="7">
        <v>1.3052999999999999</v>
      </c>
      <c r="AN48" s="7">
        <v>1.3552999999999999</v>
      </c>
      <c r="AO48" s="3">
        <f t="shared" si="9"/>
        <v>1.3526333333333334</v>
      </c>
    </row>
    <row r="49" spans="1:41" x14ac:dyDescent="0.3">
      <c r="A49" s="3">
        <v>645</v>
      </c>
      <c r="B49" s="7">
        <v>1.2652000000000001</v>
      </c>
      <c r="C49" s="7">
        <v>1.2816000000000001</v>
      </c>
      <c r="D49" s="7">
        <v>1.2287999999999999</v>
      </c>
      <c r="E49" s="3">
        <f t="shared" si="0"/>
        <v>1.2585333333333333</v>
      </c>
      <c r="F49" s="7">
        <v>1.3083</v>
      </c>
      <c r="G49" s="7">
        <v>1.2461</v>
      </c>
      <c r="H49" s="7">
        <v>1.1961999999999999</v>
      </c>
      <c r="I49" s="3">
        <f t="shared" si="1"/>
        <v>1.2502000000000002</v>
      </c>
      <c r="J49" s="7">
        <v>1.2310000000000001</v>
      </c>
      <c r="K49" s="7">
        <v>1.2291000000000001</v>
      </c>
      <c r="L49" s="7">
        <v>1.2194</v>
      </c>
      <c r="M49" s="3">
        <f t="shared" si="2"/>
        <v>1.2264999999999999</v>
      </c>
      <c r="N49" s="7">
        <v>1.2158</v>
      </c>
      <c r="O49" s="7">
        <v>1.218</v>
      </c>
      <c r="P49" s="7">
        <v>1.2001999999999999</v>
      </c>
      <c r="Q49" s="3">
        <f t="shared" si="3"/>
        <v>1.2113333333333332</v>
      </c>
      <c r="R49" s="7">
        <v>1.3224</v>
      </c>
      <c r="S49" s="7">
        <v>1.3090999999999999</v>
      </c>
      <c r="T49" s="7">
        <v>1.1783999999999999</v>
      </c>
      <c r="U49" s="3">
        <f t="shared" si="4"/>
        <v>1.2699666666666667</v>
      </c>
      <c r="V49" s="7">
        <v>1.3353999999999999</v>
      </c>
      <c r="W49" s="7">
        <v>1.2565999999999999</v>
      </c>
      <c r="X49" s="7">
        <v>1.1935</v>
      </c>
      <c r="Y49" s="3">
        <f t="shared" si="5"/>
        <v>1.2618333333333334</v>
      </c>
      <c r="Z49" s="7">
        <v>1.2157</v>
      </c>
      <c r="AA49" s="7">
        <v>1.2472000000000001</v>
      </c>
      <c r="AB49" s="7">
        <v>1.2379</v>
      </c>
      <c r="AC49" s="3">
        <f t="shared" si="6"/>
        <v>1.2336</v>
      </c>
      <c r="AD49" s="7">
        <v>1.2388999999999999</v>
      </c>
      <c r="AE49" s="7">
        <v>1.1898</v>
      </c>
      <c r="AF49" s="7">
        <v>1.2177</v>
      </c>
      <c r="AG49" s="3">
        <f t="shared" si="7"/>
        <v>1.2154666666666667</v>
      </c>
      <c r="AH49" s="7">
        <v>1.4326000000000001</v>
      </c>
      <c r="AI49" s="7">
        <v>1.3391999999999999</v>
      </c>
      <c r="AJ49" s="7">
        <v>1.2566999999999999</v>
      </c>
      <c r="AK49" s="3">
        <f t="shared" si="8"/>
        <v>1.3428333333333331</v>
      </c>
      <c r="AL49" s="7">
        <v>1.4134</v>
      </c>
      <c r="AM49" s="7">
        <v>1.3534999999999999</v>
      </c>
      <c r="AN49" s="7">
        <v>1.3778999999999999</v>
      </c>
      <c r="AO49" s="3">
        <f t="shared" si="9"/>
        <v>1.3815999999999999</v>
      </c>
    </row>
    <row r="50" spans="1:41" x14ac:dyDescent="0.3">
      <c r="A50" s="3">
        <v>660</v>
      </c>
      <c r="B50" s="7">
        <v>1.2801</v>
      </c>
      <c r="C50" s="7">
        <v>1.296</v>
      </c>
      <c r="D50" s="7">
        <v>1.2407999999999999</v>
      </c>
      <c r="E50" s="3">
        <f t="shared" si="0"/>
        <v>1.2723000000000002</v>
      </c>
      <c r="F50" s="7">
        <v>1.3123</v>
      </c>
      <c r="G50" s="7">
        <v>1.2562</v>
      </c>
      <c r="H50" s="7">
        <v>1.2101999999999999</v>
      </c>
      <c r="I50" s="3">
        <f t="shared" si="1"/>
        <v>1.2595666666666667</v>
      </c>
      <c r="J50" s="7">
        <v>1.2439</v>
      </c>
      <c r="K50" s="7">
        <v>1.2414000000000001</v>
      </c>
      <c r="L50" s="7">
        <v>1.2163999999999999</v>
      </c>
      <c r="M50" s="3">
        <f t="shared" si="2"/>
        <v>1.2339</v>
      </c>
      <c r="N50" s="7">
        <v>1.2350000000000001</v>
      </c>
      <c r="O50" s="7">
        <v>1.1998</v>
      </c>
      <c r="P50" s="7">
        <v>1.1878</v>
      </c>
      <c r="Q50" s="3">
        <f t="shared" si="3"/>
        <v>1.2075333333333333</v>
      </c>
      <c r="R50" s="7">
        <v>1.3577999999999999</v>
      </c>
      <c r="S50" s="7">
        <v>1.3612</v>
      </c>
      <c r="T50" s="7">
        <v>1.1893</v>
      </c>
      <c r="U50" s="3">
        <f t="shared" si="4"/>
        <v>1.3027666666666666</v>
      </c>
      <c r="V50" s="7">
        <v>1.3499000000000001</v>
      </c>
      <c r="W50" s="7">
        <v>1.2645999999999999</v>
      </c>
      <c r="X50" s="7">
        <v>1.2047000000000001</v>
      </c>
      <c r="Y50" s="3">
        <f t="shared" si="5"/>
        <v>1.2730666666666668</v>
      </c>
      <c r="Z50" s="7">
        <v>1.2285999999999999</v>
      </c>
      <c r="AA50" s="7">
        <v>1.2436</v>
      </c>
      <c r="AB50" s="7">
        <v>1.2416</v>
      </c>
      <c r="AC50" s="3">
        <f t="shared" si="6"/>
        <v>1.2379333333333333</v>
      </c>
      <c r="AD50" s="7">
        <v>1.2547999999999999</v>
      </c>
      <c r="AE50" s="7">
        <v>1.2023999999999999</v>
      </c>
      <c r="AF50" s="7">
        <v>1.228</v>
      </c>
      <c r="AG50" s="3">
        <f t="shared" si="7"/>
        <v>1.2283999999999999</v>
      </c>
      <c r="AH50" s="7">
        <v>1.4664999999999999</v>
      </c>
      <c r="AI50" s="7">
        <v>1.4005000000000001</v>
      </c>
      <c r="AJ50" s="7">
        <v>1.3228</v>
      </c>
      <c r="AK50" s="3">
        <f t="shared" si="8"/>
        <v>1.3966000000000001</v>
      </c>
      <c r="AL50" s="7">
        <v>1.4260999999999999</v>
      </c>
      <c r="AM50" s="7">
        <v>1.375</v>
      </c>
      <c r="AN50" s="7">
        <v>1.3636999999999999</v>
      </c>
      <c r="AO50" s="3">
        <f t="shared" si="9"/>
        <v>1.3882666666666665</v>
      </c>
    </row>
    <row r="51" spans="1:41" x14ac:dyDescent="0.3">
      <c r="A51" s="3">
        <v>675</v>
      </c>
      <c r="B51" s="7">
        <v>1.2988999999999999</v>
      </c>
      <c r="C51" s="7">
        <v>1.3110999999999999</v>
      </c>
      <c r="D51" s="7">
        <v>1.2559</v>
      </c>
      <c r="E51" s="3">
        <f t="shared" si="0"/>
        <v>1.2886333333333333</v>
      </c>
      <c r="F51" s="7">
        <v>1.3265</v>
      </c>
      <c r="G51" s="7">
        <v>1.2653000000000001</v>
      </c>
      <c r="H51" s="7">
        <v>1.2238</v>
      </c>
      <c r="I51" s="3">
        <f t="shared" si="1"/>
        <v>1.2718666666666667</v>
      </c>
      <c r="J51" s="7">
        <v>1.2544</v>
      </c>
      <c r="K51" s="7">
        <v>1.2518</v>
      </c>
      <c r="L51" s="7">
        <v>1.2296</v>
      </c>
      <c r="M51" s="3">
        <f t="shared" si="2"/>
        <v>1.2452666666666665</v>
      </c>
      <c r="N51" s="7">
        <v>1.2379</v>
      </c>
      <c r="O51" s="7">
        <v>1.2175</v>
      </c>
      <c r="P51" s="7">
        <v>1.2064999999999999</v>
      </c>
      <c r="Q51" s="3">
        <f t="shared" si="3"/>
        <v>1.2206333333333335</v>
      </c>
      <c r="R51" s="7">
        <v>1.3456999999999999</v>
      </c>
      <c r="S51" s="7">
        <v>1.4005000000000001</v>
      </c>
      <c r="T51" s="7">
        <v>1.2071000000000001</v>
      </c>
      <c r="U51" s="3">
        <f t="shared" si="4"/>
        <v>1.3177666666666668</v>
      </c>
      <c r="V51" s="7">
        <v>1.3648</v>
      </c>
      <c r="W51" s="7">
        <v>1.2901</v>
      </c>
      <c r="X51" s="7">
        <v>1.2281</v>
      </c>
      <c r="Y51" s="3">
        <f t="shared" si="5"/>
        <v>1.2943333333333333</v>
      </c>
      <c r="Z51" s="7">
        <v>1.2431000000000001</v>
      </c>
      <c r="AA51" s="7">
        <v>1.2532000000000001</v>
      </c>
      <c r="AB51" s="7">
        <v>1.2572000000000001</v>
      </c>
      <c r="AC51" s="3">
        <f t="shared" si="6"/>
        <v>1.2511666666666668</v>
      </c>
      <c r="AD51" s="7">
        <v>1.2712000000000001</v>
      </c>
      <c r="AE51" s="7">
        <v>1.2130000000000001</v>
      </c>
      <c r="AF51" s="7">
        <v>1.2405999999999999</v>
      </c>
      <c r="AG51" s="3">
        <f t="shared" si="7"/>
        <v>1.2416</v>
      </c>
      <c r="AH51" s="7">
        <v>1.4666999999999999</v>
      </c>
      <c r="AI51" s="7">
        <v>1.3764000000000001</v>
      </c>
      <c r="AJ51" s="7">
        <v>1.3027</v>
      </c>
      <c r="AK51" s="3">
        <f t="shared" si="8"/>
        <v>1.3819333333333332</v>
      </c>
      <c r="AL51" s="7">
        <v>1.4237</v>
      </c>
      <c r="AM51" s="7">
        <v>1.4017999999999999</v>
      </c>
      <c r="AN51" s="7">
        <v>1.4093</v>
      </c>
      <c r="AO51" s="3">
        <f t="shared" si="9"/>
        <v>1.4116</v>
      </c>
    </row>
    <row r="52" spans="1:41" x14ac:dyDescent="0.3">
      <c r="A52" s="3">
        <v>690</v>
      </c>
      <c r="B52" s="7">
        <v>1.3116000000000001</v>
      </c>
      <c r="C52" s="7">
        <v>1.3218000000000001</v>
      </c>
      <c r="D52" s="7">
        <v>1.2689999999999999</v>
      </c>
      <c r="E52" s="3">
        <f t="shared" si="0"/>
        <v>1.3008</v>
      </c>
      <c r="F52" s="7">
        <v>1.3319000000000001</v>
      </c>
      <c r="G52" s="7">
        <v>1.2889999999999999</v>
      </c>
      <c r="H52" s="7">
        <v>1.2407999999999999</v>
      </c>
      <c r="I52" s="3">
        <f t="shared" si="1"/>
        <v>1.2872333333333332</v>
      </c>
      <c r="J52" s="7">
        <v>1.2592000000000001</v>
      </c>
      <c r="K52" s="7">
        <v>1.2672000000000001</v>
      </c>
      <c r="L52" s="7">
        <v>1.2374000000000001</v>
      </c>
      <c r="M52" s="3">
        <f t="shared" si="2"/>
        <v>1.2546000000000002</v>
      </c>
      <c r="N52" s="7">
        <v>1.2450000000000001</v>
      </c>
      <c r="O52" s="7">
        <v>1.2183999999999999</v>
      </c>
      <c r="P52" s="7">
        <v>1.2101</v>
      </c>
      <c r="Q52" s="3">
        <f t="shared" si="3"/>
        <v>1.2244999999999999</v>
      </c>
      <c r="R52" s="7">
        <v>1.3775999999999999</v>
      </c>
      <c r="S52" s="7">
        <v>1.4175</v>
      </c>
      <c r="T52" s="7">
        <v>1.224</v>
      </c>
      <c r="U52" s="3">
        <f t="shared" si="4"/>
        <v>1.3396999999999999</v>
      </c>
      <c r="V52" s="7">
        <v>1.3704000000000001</v>
      </c>
      <c r="W52" s="7">
        <v>1.3010999999999999</v>
      </c>
      <c r="X52" s="7">
        <v>1.2477</v>
      </c>
      <c r="Y52" s="3">
        <f t="shared" si="5"/>
        <v>1.3064</v>
      </c>
      <c r="Z52" s="7">
        <v>1.2548999999999999</v>
      </c>
      <c r="AA52" s="7">
        <v>1.2629999999999999</v>
      </c>
      <c r="AB52" s="7">
        <v>1.2684</v>
      </c>
      <c r="AC52" s="3">
        <f t="shared" si="6"/>
        <v>1.2621</v>
      </c>
      <c r="AD52" s="7">
        <v>1.2881</v>
      </c>
      <c r="AE52" s="7">
        <v>1.2307999999999999</v>
      </c>
      <c r="AF52" s="7">
        <v>1.2487999999999999</v>
      </c>
      <c r="AG52" s="3">
        <f t="shared" si="7"/>
        <v>1.2558999999999998</v>
      </c>
      <c r="AH52" s="7">
        <v>1.4827999999999999</v>
      </c>
      <c r="AI52" s="7">
        <v>1.4801</v>
      </c>
      <c r="AJ52" s="7">
        <v>1.2992999999999999</v>
      </c>
      <c r="AK52" s="3">
        <f t="shared" si="8"/>
        <v>1.4207333333333334</v>
      </c>
      <c r="AL52" s="7">
        <v>1.4343999999999999</v>
      </c>
      <c r="AM52" s="7">
        <v>1.4192</v>
      </c>
      <c r="AN52" s="7">
        <v>1.4437</v>
      </c>
      <c r="AO52" s="3">
        <f t="shared" si="9"/>
        <v>1.4324333333333332</v>
      </c>
    </row>
    <row r="53" spans="1:41" x14ac:dyDescent="0.3">
      <c r="A53" s="3">
        <v>705</v>
      </c>
      <c r="B53" s="7">
        <v>1.3267</v>
      </c>
      <c r="C53" s="7">
        <v>1.3369</v>
      </c>
      <c r="D53" s="7">
        <v>1.2766</v>
      </c>
      <c r="E53" s="3">
        <f t="shared" si="0"/>
        <v>1.3133999999999999</v>
      </c>
      <c r="F53" s="7">
        <v>1.3493999999999999</v>
      </c>
      <c r="G53" s="7">
        <v>1.2957000000000001</v>
      </c>
      <c r="H53" s="7">
        <v>1.2537</v>
      </c>
      <c r="I53" s="3">
        <f t="shared" si="1"/>
        <v>1.2996000000000001</v>
      </c>
      <c r="J53" s="7">
        <v>1.2707999999999999</v>
      </c>
      <c r="K53" s="7">
        <v>1.2717000000000001</v>
      </c>
      <c r="L53" s="7">
        <v>1.2534000000000001</v>
      </c>
      <c r="M53" s="3">
        <f t="shared" si="2"/>
        <v>1.2653000000000001</v>
      </c>
      <c r="N53" s="7">
        <v>1.2575000000000001</v>
      </c>
      <c r="O53" s="7">
        <v>1.2228000000000001</v>
      </c>
      <c r="P53" s="7">
        <v>1.2259</v>
      </c>
      <c r="Q53" s="3">
        <f t="shared" si="3"/>
        <v>1.2354000000000001</v>
      </c>
      <c r="R53" s="7">
        <v>1.3936999999999999</v>
      </c>
      <c r="S53" s="7">
        <v>1.4502999999999999</v>
      </c>
      <c r="T53" s="7">
        <v>1.238</v>
      </c>
      <c r="U53" s="3">
        <f t="shared" si="4"/>
        <v>1.3606666666666667</v>
      </c>
      <c r="V53" s="7">
        <v>1.3888</v>
      </c>
      <c r="W53" s="7">
        <v>1.3119000000000001</v>
      </c>
      <c r="X53" s="7">
        <v>1.272</v>
      </c>
      <c r="Y53" s="3">
        <f t="shared" si="5"/>
        <v>1.3242333333333336</v>
      </c>
      <c r="Z53" s="7">
        <v>1.2672000000000001</v>
      </c>
      <c r="AA53" s="7">
        <v>1.2787999999999999</v>
      </c>
      <c r="AB53" s="7">
        <v>1.2808999999999999</v>
      </c>
      <c r="AC53" s="3">
        <f t="shared" si="6"/>
        <v>1.2756333333333334</v>
      </c>
      <c r="AD53" s="7">
        <v>1.2995000000000001</v>
      </c>
      <c r="AE53" s="7">
        <v>1.2415</v>
      </c>
      <c r="AF53" s="7">
        <v>1.2605999999999999</v>
      </c>
      <c r="AG53" s="3">
        <f t="shared" si="7"/>
        <v>1.2672000000000001</v>
      </c>
      <c r="AH53" s="7">
        <v>1.5515000000000001</v>
      </c>
      <c r="AI53" s="7">
        <v>1.5076000000000001</v>
      </c>
      <c r="AJ53" s="7">
        <v>1.3292999999999999</v>
      </c>
      <c r="AK53" s="3">
        <f t="shared" si="8"/>
        <v>1.4627999999999999</v>
      </c>
      <c r="AL53" s="7">
        <v>1.4693000000000001</v>
      </c>
      <c r="AM53" s="7">
        <v>1.5063</v>
      </c>
      <c r="AN53" s="7">
        <v>1.4896</v>
      </c>
      <c r="AO53" s="3">
        <f t="shared" si="9"/>
        <v>1.4884000000000002</v>
      </c>
    </row>
    <row r="54" spans="1:41" x14ac:dyDescent="0.3">
      <c r="A54" s="3">
        <v>720</v>
      </c>
      <c r="B54" s="7">
        <v>1.3398000000000001</v>
      </c>
      <c r="C54" s="7">
        <v>1.3442000000000001</v>
      </c>
      <c r="D54" s="7">
        <v>1.2858000000000001</v>
      </c>
      <c r="E54" s="3">
        <f t="shared" si="0"/>
        <v>1.3232666666666668</v>
      </c>
      <c r="F54" s="7">
        <v>1.353</v>
      </c>
      <c r="G54" s="7">
        <v>1.3061</v>
      </c>
      <c r="H54" s="7">
        <v>1.2675000000000001</v>
      </c>
      <c r="I54" s="3">
        <f t="shared" si="1"/>
        <v>1.3088666666666666</v>
      </c>
      <c r="J54" s="7">
        <v>1.2771999999999999</v>
      </c>
      <c r="K54" s="7">
        <v>1.2996000000000001</v>
      </c>
      <c r="L54" s="7">
        <v>1.256</v>
      </c>
      <c r="M54" s="3">
        <f t="shared" si="2"/>
        <v>1.2775999999999998</v>
      </c>
      <c r="N54" s="7">
        <v>1.276</v>
      </c>
      <c r="O54" s="7">
        <v>1.2356</v>
      </c>
      <c r="P54" s="7">
        <v>1.2255</v>
      </c>
      <c r="Q54" s="3">
        <f t="shared" si="3"/>
        <v>1.2457</v>
      </c>
      <c r="R54" s="7">
        <v>1.4205000000000001</v>
      </c>
      <c r="S54" s="7">
        <v>1.4557</v>
      </c>
      <c r="T54" s="7">
        <v>1.2507999999999999</v>
      </c>
      <c r="U54" s="3">
        <f t="shared" si="4"/>
        <v>1.3756666666666666</v>
      </c>
      <c r="V54" s="7">
        <v>1.3792</v>
      </c>
      <c r="W54" s="7">
        <v>1.3246</v>
      </c>
      <c r="X54" s="7">
        <v>1.2859</v>
      </c>
      <c r="Y54" s="3">
        <f t="shared" si="5"/>
        <v>1.3299000000000001</v>
      </c>
      <c r="Z54" s="7">
        <v>1.2822</v>
      </c>
      <c r="AA54" s="7">
        <v>1.2871999999999999</v>
      </c>
      <c r="AB54" s="7">
        <v>1.2874000000000001</v>
      </c>
      <c r="AC54" s="3">
        <f t="shared" si="6"/>
        <v>1.2855999999999999</v>
      </c>
      <c r="AD54" s="7">
        <v>1.3149</v>
      </c>
      <c r="AE54" s="7">
        <v>1.2528999999999999</v>
      </c>
      <c r="AF54" s="7">
        <v>1.2710999999999999</v>
      </c>
      <c r="AG54" s="3">
        <f t="shared" si="7"/>
        <v>1.2796333333333332</v>
      </c>
      <c r="AH54" s="7">
        <v>1.6102000000000001</v>
      </c>
      <c r="AI54" s="7">
        <v>1.4655</v>
      </c>
      <c r="AJ54" s="7">
        <v>1.3674999999999999</v>
      </c>
      <c r="AK54" s="3">
        <f t="shared" si="8"/>
        <v>1.4810666666666668</v>
      </c>
      <c r="AL54" s="7">
        <v>1.4966999999999999</v>
      </c>
      <c r="AM54" s="7">
        <v>1.4794</v>
      </c>
      <c r="AN54" s="7">
        <v>1.4048</v>
      </c>
      <c r="AO54" s="3">
        <f t="shared" si="9"/>
        <v>1.4602999999999999</v>
      </c>
    </row>
    <row r="55" spans="1:41" x14ac:dyDescent="0.3">
      <c r="A55" s="3">
        <v>735</v>
      </c>
      <c r="B55" s="7">
        <v>1.351</v>
      </c>
      <c r="C55" s="7">
        <v>1.3572</v>
      </c>
      <c r="D55" s="7">
        <v>1.2981</v>
      </c>
      <c r="E55" s="3">
        <f t="shared" si="0"/>
        <v>1.3354333333333333</v>
      </c>
      <c r="F55" s="7">
        <v>1.3691</v>
      </c>
      <c r="G55" s="7">
        <v>1.3192999999999999</v>
      </c>
      <c r="H55" s="7">
        <v>1.2856000000000001</v>
      </c>
      <c r="I55" s="3">
        <f t="shared" si="1"/>
        <v>1.3246666666666667</v>
      </c>
      <c r="J55" s="7">
        <v>1.2948999999999999</v>
      </c>
      <c r="K55" s="7">
        <v>1.2949999999999999</v>
      </c>
      <c r="L55" s="7">
        <v>1.2690999999999999</v>
      </c>
      <c r="M55" s="3">
        <f t="shared" si="2"/>
        <v>1.2863333333333333</v>
      </c>
      <c r="N55" s="7">
        <v>1.2859</v>
      </c>
      <c r="O55" s="7">
        <v>1.2456</v>
      </c>
      <c r="P55" s="7">
        <v>1.2383999999999999</v>
      </c>
      <c r="Q55" s="3">
        <f t="shared" si="3"/>
        <v>1.2566333333333335</v>
      </c>
      <c r="R55" s="7">
        <v>1.4136</v>
      </c>
      <c r="S55" s="7">
        <v>1.4819</v>
      </c>
      <c r="T55" s="7">
        <v>1.2706</v>
      </c>
      <c r="U55" s="3">
        <f t="shared" si="4"/>
        <v>1.3887</v>
      </c>
      <c r="V55" s="7">
        <v>1.389</v>
      </c>
      <c r="W55" s="7">
        <v>1.3448</v>
      </c>
      <c r="X55" s="7">
        <v>1.3064</v>
      </c>
      <c r="Y55" s="3">
        <f t="shared" si="5"/>
        <v>1.3467333333333336</v>
      </c>
      <c r="Z55" s="7">
        <v>1.2882</v>
      </c>
      <c r="AA55" s="7">
        <v>1.2916000000000001</v>
      </c>
      <c r="AB55" s="7">
        <v>1.3032999999999999</v>
      </c>
      <c r="AC55" s="3">
        <f t="shared" si="6"/>
        <v>1.2943666666666667</v>
      </c>
      <c r="AD55" s="7">
        <v>1.3293999999999999</v>
      </c>
      <c r="AE55" s="7">
        <v>1.2658</v>
      </c>
      <c r="AF55" s="7">
        <v>1.2803</v>
      </c>
      <c r="AG55" s="3">
        <f t="shared" si="7"/>
        <v>1.2918333333333334</v>
      </c>
      <c r="AH55" s="7">
        <v>1.583</v>
      </c>
      <c r="AI55" s="7">
        <v>1.4115</v>
      </c>
      <c r="AJ55" s="7">
        <v>1.3159000000000001</v>
      </c>
      <c r="AK55" s="3">
        <f t="shared" si="8"/>
        <v>1.4367999999999999</v>
      </c>
      <c r="AL55" s="7">
        <v>1.5246999999999999</v>
      </c>
      <c r="AM55" s="7">
        <v>1.4939</v>
      </c>
      <c r="AN55" s="7">
        <v>1.4092</v>
      </c>
      <c r="AO55" s="3">
        <f t="shared" si="9"/>
        <v>1.4759333333333335</v>
      </c>
    </row>
    <row r="56" spans="1:41" x14ac:dyDescent="0.3">
      <c r="A56" s="3">
        <v>750</v>
      </c>
      <c r="B56" s="7">
        <v>1.3694999999999999</v>
      </c>
      <c r="C56" s="7">
        <v>1.3638999999999999</v>
      </c>
      <c r="D56" s="7">
        <v>1.3051999999999999</v>
      </c>
      <c r="E56" s="3">
        <f t="shared" si="0"/>
        <v>1.3461999999999998</v>
      </c>
      <c r="F56" s="7">
        <v>1.3738999999999999</v>
      </c>
      <c r="G56" s="7">
        <v>1.3359000000000001</v>
      </c>
      <c r="H56" s="7">
        <v>1.3035000000000001</v>
      </c>
      <c r="I56" s="3">
        <f t="shared" si="1"/>
        <v>1.3377666666666668</v>
      </c>
      <c r="J56" s="7">
        <v>1.2954000000000001</v>
      </c>
      <c r="K56" s="7">
        <v>1.3052999999999999</v>
      </c>
      <c r="L56" s="7">
        <v>1.2761</v>
      </c>
      <c r="M56" s="3">
        <f t="shared" si="2"/>
        <v>1.2922666666666667</v>
      </c>
      <c r="N56" s="7">
        <v>1.304</v>
      </c>
      <c r="O56" s="7">
        <v>1.2541</v>
      </c>
      <c r="P56" s="7">
        <v>1.2445999999999999</v>
      </c>
      <c r="Q56" s="3">
        <f t="shared" si="3"/>
        <v>1.2675666666666665</v>
      </c>
      <c r="R56" s="7">
        <v>1.4473</v>
      </c>
      <c r="S56" s="7">
        <v>1.4932000000000001</v>
      </c>
      <c r="T56" s="7">
        <v>1.2821</v>
      </c>
      <c r="U56" s="3">
        <f t="shared" si="4"/>
        <v>1.4075333333333333</v>
      </c>
      <c r="V56" s="7">
        <v>1.4104000000000001</v>
      </c>
      <c r="W56" s="7">
        <v>1.3509</v>
      </c>
      <c r="X56" s="7">
        <v>1.327</v>
      </c>
      <c r="Y56" s="3">
        <f t="shared" si="5"/>
        <v>1.3627666666666667</v>
      </c>
      <c r="Z56" s="7">
        <v>1.3023</v>
      </c>
      <c r="AA56" s="7">
        <v>1.3015000000000001</v>
      </c>
      <c r="AB56" s="7">
        <v>1.3112999999999999</v>
      </c>
      <c r="AC56" s="3">
        <f t="shared" si="6"/>
        <v>1.3050333333333333</v>
      </c>
      <c r="AD56" s="7">
        <v>1.3429</v>
      </c>
      <c r="AE56" s="7">
        <v>1.2794000000000001</v>
      </c>
      <c r="AF56" s="7">
        <v>1.2921</v>
      </c>
      <c r="AG56" s="3">
        <f t="shared" si="7"/>
        <v>1.3048</v>
      </c>
      <c r="AH56" s="7">
        <v>1.6427</v>
      </c>
      <c r="AI56" s="7">
        <v>1.5114000000000001</v>
      </c>
      <c r="AJ56" s="7">
        <v>1.3171999999999999</v>
      </c>
      <c r="AK56" s="3">
        <f t="shared" si="8"/>
        <v>1.4904333333333335</v>
      </c>
      <c r="AL56" s="7">
        <v>1.4953000000000001</v>
      </c>
      <c r="AM56" s="7">
        <v>1.4500999999999999</v>
      </c>
      <c r="AN56" s="7">
        <v>1.4560999999999999</v>
      </c>
      <c r="AO56" s="3">
        <f t="shared" si="9"/>
        <v>1.4671666666666667</v>
      </c>
    </row>
    <row r="57" spans="1:41" x14ac:dyDescent="0.3">
      <c r="A57" s="3">
        <v>765</v>
      </c>
      <c r="B57" s="7">
        <v>1.3755999999999999</v>
      </c>
      <c r="C57" s="7">
        <v>1.3716999999999999</v>
      </c>
      <c r="D57" s="7">
        <v>1.3149999999999999</v>
      </c>
      <c r="E57" s="3">
        <f t="shared" si="0"/>
        <v>1.3541000000000001</v>
      </c>
      <c r="F57" s="7">
        <v>1.3940999999999999</v>
      </c>
      <c r="G57" s="7">
        <v>1.3479000000000001</v>
      </c>
      <c r="H57" s="7">
        <v>1.3149999999999999</v>
      </c>
      <c r="I57" s="3">
        <f t="shared" si="1"/>
        <v>1.3523333333333334</v>
      </c>
      <c r="J57" s="7">
        <v>1.3055000000000001</v>
      </c>
      <c r="K57" s="7">
        <v>1.3248</v>
      </c>
      <c r="L57" s="7">
        <v>1.2882</v>
      </c>
      <c r="M57" s="3">
        <f t="shared" si="2"/>
        <v>1.3061666666666667</v>
      </c>
      <c r="N57" s="7">
        <v>1.2989999999999999</v>
      </c>
      <c r="O57" s="7">
        <v>1.2635000000000001</v>
      </c>
      <c r="P57" s="7">
        <v>1.2563</v>
      </c>
      <c r="Q57" s="3">
        <f t="shared" si="3"/>
        <v>1.2729333333333333</v>
      </c>
      <c r="R57" s="7">
        <v>1.454</v>
      </c>
      <c r="S57" s="7">
        <v>1.5124</v>
      </c>
      <c r="T57" s="7">
        <v>1.2985</v>
      </c>
      <c r="U57" s="3">
        <f t="shared" si="4"/>
        <v>1.4216333333333333</v>
      </c>
      <c r="V57" s="7">
        <v>1.4280999999999999</v>
      </c>
      <c r="W57" s="7">
        <v>1.3580000000000001</v>
      </c>
      <c r="X57" s="7">
        <v>1.3408</v>
      </c>
      <c r="Y57" s="3">
        <f t="shared" si="5"/>
        <v>1.3756333333333333</v>
      </c>
      <c r="Z57" s="7">
        <v>1.3111999999999999</v>
      </c>
      <c r="AA57" s="7">
        <v>1.3201000000000001</v>
      </c>
      <c r="AB57" s="7">
        <v>1.3214999999999999</v>
      </c>
      <c r="AC57" s="3">
        <f t="shared" si="6"/>
        <v>1.3175999999999999</v>
      </c>
      <c r="AD57" s="7">
        <v>1.3512</v>
      </c>
      <c r="AE57" s="7">
        <v>1.2894000000000001</v>
      </c>
      <c r="AF57" s="7">
        <v>1.3035000000000001</v>
      </c>
      <c r="AG57" s="3">
        <f t="shared" si="7"/>
        <v>1.3147</v>
      </c>
      <c r="AH57" s="7">
        <v>1.6609</v>
      </c>
      <c r="AI57" s="7">
        <v>1.4466000000000001</v>
      </c>
      <c r="AJ57" s="7">
        <v>1.3779999999999999</v>
      </c>
      <c r="AK57" s="3">
        <f t="shared" si="8"/>
        <v>1.4951666666666668</v>
      </c>
      <c r="AL57" s="7">
        <v>1.631</v>
      </c>
      <c r="AM57" s="7">
        <v>1.5299</v>
      </c>
      <c r="AN57" s="7">
        <v>1.4530000000000001</v>
      </c>
      <c r="AO57" s="3">
        <f t="shared" si="9"/>
        <v>1.5379666666666667</v>
      </c>
    </row>
    <row r="58" spans="1:41" x14ac:dyDescent="0.3">
      <c r="A58" s="3">
        <v>780</v>
      </c>
      <c r="B58" s="7">
        <v>1.3916999999999999</v>
      </c>
      <c r="C58" s="7">
        <v>1.3791</v>
      </c>
      <c r="D58" s="7">
        <v>1.3212999999999999</v>
      </c>
      <c r="E58" s="3">
        <f t="shared" si="0"/>
        <v>1.3640333333333334</v>
      </c>
      <c r="F58" s="7">
        <v>1.3964000000000001</v>
      </c>
      <c r="G58" s="7">
        <v>1.3581000000000001</v>
      </c>
      <c r="H58" s="7">
        <v>1.3253999999999999</v>
      </c>
      <c r="I58" s="3">
        <f t="shared" si="1"/>
        <v>1.3599666666666668</v>
      </c>
      <c r="J58" s="7">
        <v>1.3123</v>
      </c>
      <c r="K58" s="7">
        <v>1.3152999999999999</v>
      </c>
      <c r="L58" s="7">
        <v>1.2958000000000001</v>
      </c>
      <c r="M58" s="3">
        <f t="shared" si="2"/>
        <v>1.3078000000000001</v>
      </c>
      <c r="N58" s="7">
        <v>1.3108</v>
      </c>
      <c r="O58" s="7">
        <v>1.2701</v>
      </c>
      <c r="P58" s="7">
        <v>1.2579</v>
      </c>
      <c r="Q58" s="3">
        <f t="shared" si="3"/>
        <v>1.2796000000000001</v>
      </c>
      <c r="R58" s="7">
        <v>1.4689000000000001</v>
      </c>
      <c r="S58" s="7">
        <v>1.5470999999999999</v>
      </c>
      <c r="T58" s="7">
        <v>1.3103</v>
      </c>
      <c r="U58" s="3">
        <f t="shared" si="4"/>
        <v>1.4420999999999999</v>
      </c>
      <c r="V58" s="7">
        <v>1.444</v>
      </c>
      <c r="W58" s="7">
        <v>1.3734</v>
      </c>
      <c r="X58" s="7">
        <v>1.3580000000000001</v>
      </c>
      <c r="Y58" s="3">
        <f t="shared" si="5"/>
        <v>1.3917999999999999</v>
      </c>
      <c r="Z58" s="7">
        <v>1.3241000000000001</v>
      </c>
      <c r="AA58" s="7">
        <v>1.3273999999999999</v>
      </c>
      <c r="AB58" s="7">
        <v>1.3361000000000001</v>
      </c>
      <c r="AC58" s="3">
        <f t="shared" si="6"/>
        <v>1.3291999999999999</v>
      </c>
      <c r="AD58" s="7">
        <v>1.3615999999999999</v>
      </c>
      <c r="AE58" s="7">
        <v>1.3037000000000001</v>
      </c>
      <c r="AF58" s="7">
        <v>1.3145</v>
      </c>
      <c r="AG58" s="3">
        <f t="shared" si="7"/>
        <v>1.3266</v>
      </c>
      <c r="AH58" s="7">
        <v>1.6545000000000001</v>
      </c>
      <c r="AI58" s="7">
        <v>1.5656000000000001</v>
      </c>
      <c r="AJ58" s="7">
        <v>1.4033</v>
      </c>
      <c r="AK58" s="3">
        <f t="shared" si="8"/>
        <v>1.5411333333333335</v>
      </c>
      <c r="AL58" s="7">
        <v>1.6107</v>
      </c>
      <c r="AM58" s="7">
        <v>1.5064</v>
      </c>
      <c r="AN58" s="7">
        <v>1.4477</v>
      </c>
      <c r="AO58" s="3">
        <f t="shared" si="9"/>
        <v>1.5216000000000001</v>
      </c>
    </row>
    <row r="59" spans="1:41" x14ac:dyDescent="0.3">
      <c r="A59" s="3">
        <v>795</v>
      </c>
      <c r="B59" s="7">
        <v>1.4013</v>
      </c>
      <c r="C59" s="7">
        <v>1.385</v>
      </c>
      <c r="D59" s="7">
        <v>1.3253999999999999</v>
      </c>
      <c r="E59" s="3">
        <f t="shared" si="0"/>
        <v>1.3705666666666667</v>
      </c>
      <c r="F59" s="7">
        <v>1.401</v>
      </c>
      <c r="G59" s="7">
        <v>1.3691</v>
      </c>
      <c r="H59" s="7">
        <v>1.3403</v>
      </c>
      <c r="I59" s="3">
        <f t="shared" si="1"/>
        <v>1.3701333333333334</v>
      </c>
      <c r="J59" s="7">
        <v>1.3246</v>
      </c>
      <c r="K59" s="7">
        <v>1.3208</v>
      </c>
      <c r="L59" s="7">
        <v>1.3088</v>
      </c>
      <c r="M59" s="3">
        <f t="shared" si="2"/>
        <v>1.3180666666666667</v>
      </c>
      <c r="N59" s="7">
        <v>1.3211999999999999</v>
      </c>
      <c r="O59" s="7">
        <v>1.2863</v>
      </c>
      <c r="P59" s="7">
        <v>1.2738</v>
      </c>
      <c r="Q59" s="3">
        <f t="shared" si="3"/>
        <v>1.2937666666666667</v>
      </c>
      <c r="R59" s="7">
        <v>1.4762</v>
      </c>
      <c r="S59" s="7">
        <v>1.5117</v>
      </c>
      <c r="T59" s="7">
        <v>1.3268</v>
      </c>
      <c r="U59" s="3">
        <f t="shared" si="4"/>
        <v>1.4382333333333335</v>
      </c>
      <c r="V59" s="7">
        <v>1.4426000000000001</v>
      </c>
      <c r="W59" s="7">
        <v>1.3885000000000001</v>
      </c>
      <c r="X59" s="7">
        <v>1.3804000000000001</v>
      </c>
      <c r="Y59" s="3">
        <f t="shared" si="5"/>
        <v>1.4038333333333333</v>
      </c>
      <c r="Z59" s="7">
        <v>1.3358000000000001</v>
      </c>
      <c r="AA59" s="7">
        <v>1.3383</v>
      </c>
      <c r="AB59" s="7">
        <v>1.351</v>
      </c>
      <c r="AC59" s="3">
        <f t="shared" si="6"/>
        <v>1.3417000000000001</v>
      </c>
      <c r="AD59" s="7">
        <v>1.3697999999999999</v>
      </c>
      <c r="AE59" s="7">
        <v>1.3096000000000001</v>
      </c>
      <c r="AF59" s="7">
        <v>1.3245</v>
      </c>
      <c r="AG59" s="3">
        <f t="shared" si="7"/>
        <v>1.3346333333333333</v>
      </c>
      <c r="AH59" s="7">
        <v>1.6484000000000001</v>
      </c>
      <c r="AI59" s="7">
        <v>1.5760000000000001</v>
      </c>
      <c r="AJ59" s="7">
        <v>1.4478</v>
      </c>
      <c r="AK59" s="3">
        <f t="shared" si="8"/>
        <v>1.5574000000000001</v>
      </c>
      <c r="AL59" s="7">
        <v>1.6691</v>
      </c>
      <c r="AM59" s="7">
        <v>1.5226</v>
      </c>
      <c r="AN59" s="7">
        <v>1.5178</v>
      </c>
      <c r="AO59" s="3">
        <f t="shared" si="9"/>
        <v>1.5698333333333334</v>
      </c>
    </row>
    <row r="60" spans="1:41" x14ac:dyDescent="0.3">
      <c r="A60" s="3">
        <v>810</v>
      </c>
      <c r="B60" s="7">
        <v>1.4100999999999999</v>
      </c>
      <c r="C60" s="7">
        <v>1.3858999999999999</v>
      </c>
      <c r="D60" s="7">
        <v>1.3293999999999999</v>
      </c>
      <c r="E60" s="3">
        <f t="shared" si="0"/>
        <v>1.3751333333333333</v>
      </c>
      <c r="F60" s="7">
        <v>1.4069</v>
      </c>
      <c r="G60" s="7">
        <v>1.3771</v>
      </c>
      <c r="H60" s="7">
        <v>1.3505</v>
      </c>
      <c r="I60" s="3">
        <f t="shared" si="1"/>
        <v>1.3781666666666668</v>
      </c>
      <c r="J60" s="7">
        <v>1.3307</v>
      </c>
      <c r="K60" s="7">
        <v>1.3333999999999999</v>
      </c>
      <c r="L60" s="7">
        <v>1.3077000000000001</v>
      </c>
      <c r="M60" s="3">
        <f t="shared" si="2"/>
        <v>1.3239333333333334</v>
      </c>
      <c r="N60" s="7">
        <v>1.3302</v>
      </c>
      <c r="O60" s="7">
        <v>1.2969999999999999</v>
      </c>
      <c r="P60" s="7">
        <v>1.2766999999999999</v>
      </c>
      <c r="Q60" s="3">
        <f t="shared" si="3"/>
        <v>1.3013000000000001</v>
      </c>
      <c r="R60" s="7">
        <v>1.4973000000000001</v>
      </c>
      <c r="S60" s="7">
        <v>1.5335000000000001</v>
      </c>
      <c r="T60" s="7">
        <v>1.3334999999999999</v>
      </c>
      <c r="U60" s="3">
        <f t="shared" si="4"/>
        <v>1.4547666666666668</v>
      </c>
      <c r="V60" s="7">
        <v>1.4643999999999999</v>
      </c>
      <c r="W60" s="7">
        <v>1.3947000000000001</v>
      </c>
      <c r="X60" s="7">
        <v>1.3982000000000001</v>
      </c>
      <c r="Y60" s="3">
        <f t="shared" si="5"/>
        <v>1.4191</v>
      </c>
      <c r="Z60" s="7">
        <v>1.3514999999999999</v>
      </c>
      <c r="AA60" s="7">
        <v>1.353</v>
      </c>
      <c r="AB60" s="7">
        <v>1.3663000000000001</v>
      </c>
      <c r="AC60" s="3">
        <f t="shared" si="6"/>
        <v>1.3569333333333333</v>
      </c>
      <c r="AD60" s="7">
        <v>1.3769</v>
      </c>
      <c r="AE60" s="7">
        <v>1.3232999999999999</v>
      </c>
      <c r="AF60" s="7">
        <v>1.3353999999999999</v>
      </c>
      <c r="AG60" s="3">
        <f t="shared" si="7"/>
        <v>1.3452</v>
      </c>
      <c r="AH60" s="7">
        <v>1.6553</v>
      </c>
      <c r="AI60" s="7">
        <v>1.5105</v>
      </c>
      <c r="AJ60" s="7">
        <v>1.3587</v>
      </c>
      <c r="AK60" s="3">
        <f t="shared" si="8"/>
        <v>1.5081666666666667</v>
      </c>
      <c r="AL60" s="7">
        <v>1.651</v>
      </c>
      <c r="AM60" s="7">
        <v>1.5348999999999999</v>
      </c>
      <c r="AN60" s="7">
        <v>1.4648000000000001</v>
      </c>
      <c r="AO60" s="3">
        <f t="shared" si="9"/>
        <v>1.5502333333333336</v>
      </c>
    </row>
    <row r="61" spans="1:41" x14ac:dyDescent="0.3">
      <c r="A61" s="3">
        <v>825</v>
      </c>
      <c r="B61" s="7">
        <v>1.4083000000000001</v>
      </c>
      <c r="C61" s="7">
        <v>1.3949</v>
      </c>
      <c r="D61" s="7">
        <v>1.3331999999999999</v>
      </c>
      <c r="E61" s="3">
        <f t="shared" si="0"/>
        <v>1.3788</v>
      </c>
      <c r="F61" s="7">
        <v>1.419</v>
      </c>
      <c r="G61" s="7">
        <v>1.3874</v>
      </c>
      <c r="H61" s="7">
        <v>1.3566</v>
      </c>
      <c r="I61" s="3">
        <f t="shared" si="1"/>
        <v>1.3876666666666668</v>
      </c>
      <c r="J61" s="7">
        <v>1.3428</v>
      </c>
      <c r="K61" s="7">
        <v>1.3502000000000001</v>
      </c>
      <c r="L61" s="7">
        <v>1.3209</v>
      </c>
      <c r="M61" s="3">
        <f t="shared" si="2"/>
        <v>1.3379666666666665</v>
      </c>
      <c r="N61" s="7">
        <v>1.3406</v>
      </c>
      <c r="O61" s="7">
        <v>1.3081</v>
      </c>
      <c r="P61" s="7">
        <v>1.2927999999999999</v>
      </c>
      <c r="Q61" s="3">
        <f t="shared" si="3"/>
        <v>1.3138333333333332</v>
      </c>
      <c r="R61" s="7">
        <v>1.4986999999999999</v>
      </c>
      <c r="S61" s="7">
        <v>1.6029</v>
      </c>
      <c r="T61" s="7">
        <v>1.3438000000000001</v>
      </c>
      <c r="U61" s="3">
        <f t="shared" si="4"/>
        <v>1.4818</v>
      </c>
      <c r="V61" s="7">
        <v>1.4696</v>
      </c>
      <c r="W61" s="7">
        <v>1.4068000000000001</v>
      </c>
      <c r="X61" s="7">
        <v>1.4104000000000001</v>
      </c>
      <c r="Y61" s="3">
        <f t="shared" si="5"/>
        <v>1.4289333333333334</v>
      </c>
      <c r="Z61" s="7">
        <v>1.3632</v>
      </c>
      <c r="AA61" s="7">
        <v>1.3613999999999999</v>
      </c>
      <c r="AB61" s="7">
        <v>1.3789</v>
      </c>
      <c r="AC61" s="3">
        <f t="shared" si="6"/>
        <v>1.3678333333333332</v>
      </c>
      <c r="AD61" s="7">
        <v>1.3838999999999999</v>
      </c>
      <c r="AE61" s="7">
        <v>1.3317000000000001</v>
      </c>
      <c r="AF61" s="7">
        <v>1.3466</v>
      </c>
      <c r="AG61" s="3">
        <f t="shared" si="7"/>
        <v>1.354066666666667</v>
      </c>
      <c r="AH61" s="7">
        <v>1.7117</v>
      </c>
      <c r="AI61" s="7">
        <v>1.5009999999999999</v>
      </c>
      <c r="AJ61" s="7">
        <v>1.4934000000000001</v>
      </c>
      <c r="AK61" s="3">
        <f t="shared" si="8"/>
        <v>1.5687</v>
      </c>
      <c r="AL61" s="7">
        <v>1.6881999999999999</v>
      </c>
      <c r="AM61" s="7">
        <v>1.5304</v>
      </c>
      <c r="AN61" s="7">
        <v>1.4322999999999999</v>
      </c>
      <c r="AO61" s="3">
        <f t="shared" si="9"/>
        <v>1.5503</v>
      </c>
    </row>
    <row r="62" spans="1:41" x14ac:dyDescent="0.3">
      <c r="A62" s="3">
        <v>840</v>
      </c>
      <c r="B62" s="7">
        <v>1.4166000000000001</v>
      </c>
      <c r="C62" s="7">
        <v>1.3998999999999999</v>
      </c>
      <c r="D62" s="7">
        <v>1.337</v>
      </c>
      <c r="E62" s="3">
        <f t="shared" si="0"/>
        <v>1.3845000000000001</v>
      </c>
      <c r="F62" s="7">
        <v>1.4246000000000001</v>
      </c>
      <c r="G62" s="7">
        <v>1.3952</v>
      </c>
      <c r="H62" s="7">
        <v>1.3640000000000001</v>
      </c>
      <c r="I62" s="3">
        <f t="shared" si="1"/>
        <v>1.3945999999999998</v>
      </c>
      <c r="J62" s="7">
        <v>1.3489</v>
      </c>
      <c r="K62" s="7">
        <v>1.3656999999999999</v>
      </c>
      <c r="L62" s="7">
        <v>1.3299000000000001</v>
      </c>
      <c r="M62" s="3">
        <f t="shared" si="2"/>
        <v>1.3481666666666667</v>
      </c>
      <c r="N62" s="7">
        <v>1.3491</v>
      </c>
      <c r="O62" s="7">
        <v>1.3179000000000001</v>
      </c>
      <c r="P62" s="7">
        <v>1.2951999999999999</v>
      </c>
      <c r="Q62" s="3">
        <f t="shared" si="3"/>
        <v>1.3207333333333333</v>
      </c>
      <c r="R62" s="7">
        <v>1.5202</v>
      </c>
      <c r="S62" s="7">
        <v>1.5995999999999999</v>
      </c>
      <c r="T62" s="7">
        <v>1.3474999999999999</v>
      </c>
      <c r="U62" s="3">
        <f t="shared" si="4"/>
        <v>1.4890999999999999</v>
      </c>
      <c r="V62" s="7">
        <v>1.4797</v>
      </c>
      <c r="W62" s="7">
        <v>1.4193</v>
      </c>
      <c r="X62" s="7">
        <v>1.4177999999999999</v>
      </c>
      <c r="Y62" s="3">
        <f t="shared" si="5"/>
        <v>1.4389333333333332</v>
      </c>
      <c r="Z62" s="7">
        <v>1.3722000000000001</v>
      </c>
      <c r="AA62" s="7">
        <v>1.3725000000000001</v>
      </c>
      <c r="AB62" s="7">
        <v>1.3792</v>
      </c>
      <c r="AC62" s="3">
        <f t="shared" si="6"/>
        <v>1.3746333333333334</v>
      </c>
      <c r="AD62" s="7">
        <v>1.3888</v>
      </c>
      <c r="AE62" s="7">
        <v>1.3462000000000001</v>
      </c>
      <c r="AF62" s="7">
        <v>1.3553999999999999</v>
      </c>
      <c r="AG62" s="3">
        <f t="shared" si="7"/>
        <v>1.3634666666666668</v>
      </c>
      <c r="AH62" s="7">
        <v>1.6970000000000001</v>
      </c>
      <c r="AI62" s="7">
        <v>1.5178</v>
      </c>
      <c r="AJ62" s="7">
        <v>1.4079999999999999</v>
      </c>
      <c r="AK62" s="3">
        <f t="shared" si="8"/>
        <v>1.5409333333333333</v>
      </c>
      <c r="AL62" s="7">
        <v>1.6325000000000001</v>
      </c>
      <c r="AM62" s="7">
        <v>1.5125</v>
      </c>
      <c r="AN62" s="7">
        <v>1.5489999999999999</v>
      </c>
      <c r="AO62" s="3">
        <f t="shared" si="9"/>
        <v>1.5646666666666667</v>
      </c>
    </row>
    <row r="63" spans="1:41" x14ac:dyDescent="0.3">
      <c r="A63" s="3">
        <v>855</v>
      </c>
      <c r="B63" s="7">
        <v>1.4212</v>
      </c>
      <c r="C63" s="7">
        <v>1.4083000000000001</v>
      </c>
      <c r="D63" s="7">
        <v>1.3393999999999999</v>
      </c>
      <c r="E63" s="3">
        <f t="shared" si="0"/>
        <v>1.3896333333333335</v>
      </c>
      <c r="F63" s="7">
        <v>1.429</v>
      </c>
      <c r="G63" s="7">
        <v>1.397</v>
      </c>
      <c r="H63" s="7">
        <v>1.3605</v>
      </c>
      <c r="I63" s="3">
        <f t="shared" si="1"/>
        <v>1.3955000000000002</v>
      </c>
      <c r="J63" s="7">
        <v>1.3532999999999999</v>
      </c>
      <c r="K63" s="7">
        <v>1.3666</v>
      </c>
      <c r="L63" s="7">
        <v>1.3317000000000001</v>
      </c>
      <c r="M63" s="3">
        <f t="shared" si="2"/>
        <v>1.3505333333333336</v>
      </c>
      <c r="N63" s="7">
        <v>1.3586</v>
      </c>
      <c r="O63" s="7">
        <v>1.3452</v>
      </c>
      <c r="P63" s="7">
        <v>1.3072999999999999</v>
      </c>
      <c r="Q63" s="3">
        <f t="shared" si="3"/>
        <v>1.3370333333333333</v>
      </c>
      <c r="R63" s="7">
        <v>1.5128999999999999</v>
      </c>
      <c r="S63" s="7">
        <v>1.5788</v>
      </c>
      <c r="T63" s="7">
        <v>1.3551</v>
      </c>
      <c r="U63" s="3">
        <f t="shared" si="4"/>
        <v>1.4822666666666666</v>
      </c>
      <c r="V63" s="7">
        <v>1.4752000000000001</v>
      </c>
      <c r="W63" s="7">
        <v>1.4323999999999999</v>
      </c>
      <c r="X63" s="7">
        <v>1.429</v>
      </c>
      <c r="Y63" s="3">
        <f t="shared" si="5"/>
        <v>1.4455333333333333</v>
      </c>
      <c r="Z63" s="7">
        <v>1.379</v>
      </c>
      <c r="AA63" s="7">
        <v>1.3839999999999999</v>
      </c>
      <c r="AB63" s="7">
        <v>1.3992</v>
      </c>
      <c r="AC63" s="3">
        <f t="shared" si="6"/>
        <v>1.3874000000000002</v>
      </c>
      <c r="AD63" s="7">
        <v>1.3931</v>
      </c>
      <c r="AE63" s="7">
        <v>1.3562000000000001</v>
      </c>
      <c r="AF63" s="7">
        <v>1.3642000000000001</v>
      </c>
      <c r="AG63" s="3">
        <f t="shared" si="7"/>
        <v>1.3711666666666666</v>
      </c>
      <c r="AH63" s="7">
        <v>1.7122999999999999</v>
      </c>
      <c r="AI63" s="7">
        <v>1.5250999999999999</v>
      </c>
      <c r="AJ63" s="7">
        <v>1.5037</v>
      </c>
      <c r="AK63" s="3">
        <f t="shared" si="8"/>
        <v>1.5803666666666667</v>
      </c>
      <c r="AL63" s="7">
        <v>1.6007</v>
      </c>
      <c r="AM63" s="7">
        <v>1.5475000000000001</v>
      </c>
      <c r="AN63" s="7">
        <v>1.5362</v>
      </c>
      <c r="AO63" s="3">
        <f t="shared" si="9"/>
        <v>1.5614666666666668</v>
      </c>
    </row>
    <row r="64" spans="1:41" x14ac:dyDescent="0.3">
      <c r="A64" s="3">
        <v>870</v>
      </c>
      <c r="B64" s="7">
        <v>1.4376</v>
      </c>
      <c r="C64" s="7">
        <v>1.4088000000000001</v>
      </c>
      <c r="D64" s="7">
        <v>1.3449</v>
      </c>
      <c r="E64" s="3">
        <f t="shared" si="0"/>
        <v>1.3971</v>
      </c>
      <c r="F64" s="7">
        <v>1.4359999999999999</v>
      </c>
      <c r="G64" s="7">
        <v>1.4006000000000001</v>
      </c>
      <c r="H64" s="7">
        <v>1.3693</v>
      </c>
      <c r="I64" s="3">
        <f t="shared" si="1"/>
        <v>1.4019666666666666</v>
      </c>
      <c r="J64" s="7">
        <v>1.3601000000000001</v>
      </c>
      <c r="K64" s="7">
        <v>1.38</v>
      </c>
      <c r="L64" s="7">
        <v>1.3413999999999999</v>
      </c>
      <c r="M64" s="3">
        <f t="shared" si="2"/>
        <v>1.3605</v>
      </c>
      <c r="N64" s="7">
        <v>1.3685</v>
      </c>
      <c r="O64" s="7">
        <v>1.3416999999999999</v>
      </c>
      <c r="P64" s="7">
        <v>1.3108</v>
      </c>
      <c r="Q64" s="3">
        <f t="shared" si="3"/>
        <v>1.3403333333333334</v>
      </c>
      <c r="R64" s="7">
        <v>1.5356000000000001</v>
      </c>
      <c r="S64" s="7">
        <v>1.5898000000000001</v>
      </c>
      <c r="T64" s="7">
        <v>1.3584000000000001</v>
      </c>
      <c r="U64" s="3">
        <f t="shared" si="4"/>
        <v>1.4946000000000002</v>
      </c>
      <c r="V64" s="7">
        <v>1.4814000000000001</v>
      </c>
      <c r="W64" s="7">
        <v>1.4352</v>
      </c>
      <c r="X64" s="7">
        <v>1.4376</v>
      </c>
      <c r="Y64" s="3">
        <f t="shared" si="5"/>
        <v>1.4513999999999998</v>
      </c>
      <c r="Z64" s="7">
        <v>1.3878999999999999</v>
      </c>
      <c r="AA64" s="7">
        <v>1.3947000000000001</v>
      </c>
      <c r="AB64" s="7">
        <v>1.4092</v>
      </c>
      <c r="AC64" s="3">
        <f t="shared" si="6"/>
        <v>1.3972666666666667</v>
      </c>
      <c r="AD64" s="7">
        <v>1.3973</v>
      </c>
      <c r="AE64" s="7">
        <v>1.3675999999999999</v>
      </c>
      <c r="AF64" s="7">
        <v>1.3759999999999999</v>
      </c>
      <c r="AG64" s="3">
        <f t="shared" si="7"/>
        <v>1.3803000000000001</v>
      </c>
      <c r="AH64" s="7">
        <v>1.6707000000000001</v>
      </c>
      <c r="AI64" s="7">
        <v>1.6869000000000001</v>
      </c>
      <c r="AJ64" s="7">
        <v>1.4796</v>
      </c>
      <c r="AK64" s="3">
        <f t="shared" si="8"/>
        <v>1.6124000000000001</v>
      </c>
      <c r="AL64" s="7">
        <v>1.69</v>
      </c>
      <c r="AM64" s="7">
        <v>1.5774999999999999</v>
      </c>
      <c r="AN64" s="7">
        <v>1.5286999999999999</v>
      </c>
      <c r="AO64" s="3">
        <f t="shared" si="9"/>
        <v>1.5987333333333333</v>
      </c>
    </row>
    <row r="65" spans="1:41" x14ac:dyDescent="0.3">
      <c r="A65" s="3">
        <v>885</v>
      </c>
      <c r="B65" s="7">
        <v>1.4440999999999999</v>
      </c>
      <c r="C65" s="7">
        <v>1.4166000000000001</v>
      </c>
      <c r="D65" s="7">
        <v>1.3439000000000001</v>
      </c>
      <c r="E65" s="3">
        <f t="shared" si="0"/>
        <v>1.4015333333333333</v>
      </c>
      <c r="F65" s="7">
        <v>1.4550000000000001</v>
      </c>
      <c r="G65" s="7">
        <v>1.4113</v>
      </c>
      <c r="H65" s="7">
        <v>1.3795999999999999</v>
      </c>
      <c r="I65" s="3">
        <f t="shared" si="1"/>
        <v>1.4153</v>
      </c>
      <c r="J65" s="7">
        <v>1.3674999999999999</v>
      </c>
      <c r="K65" s="7">
        <v>1.3811</v>
      </c>
      <c r="L65" s="7">
        <v>1.3611</v>
      </c>
      <c r="M65" s="3">
        <f t="shared" si="2"/>
        <v>1.3699000000000001</v>
      </c>
      <c r="N65" s="7">
        <v>1.3720000000000001</v>
      </c>
      <c r="O65" s="7">
        <v>1.3592</v>
      </c>
      <c r="P65" s="7">
        <v>1.3346</v>
      </c>
      <c r="Q65" s="3">
        <f t="shared" si="3"/>
        <v>1.3552666666666668</v>
      </c>
      <c r="R65" s="7">
        <v>1.5278</v>
      </c>
      <c r="S65" s="7">
        <v>1.5824</v>
      </c>
      <c r="T65" s="7">
        <v>1.3634999999999999</v>
      </c>
      <c r="U65" s="3">
        <f t="shared" si="4"/>
        <v>1.4912333333333334</v>
      </c>
      <c r="V65" s="7">
        <v>1.4864999999999999</v>
      </c>
      <c r="W65" s="7">
        <v>1.4360999999999999</v>
      </c>
      <c r="X65" s="7">
        <v>1.4404999999999999</v>
      </c>
      <c r="Y65" s="3">
        <f t="shared" si="5"/>
        <v>1.4543666666666668</v>
      </c>
      <c r="Z65" s="7">
        <v>1.3984000000000001</v>
      </c>
      <c r="AA65" s="7">
        <v>1.4028</v>
      </c>
      <c r="AB65" s="7">
        <v>1.4162999999999999</v>
      </c>
      <c r="AC65" s="3">
        <f t="shared" si="6"/>
        <v>1.4058333333333335</v>
      </c>
      <c r="AD65" s="7">
        <v>1.4024000000000001</v>
      </c>
      <c r="AE65" s="7">
        <v>1.3783000000000001</v>
      </c>
      <c r="AF65" s="7">
        <v>1.3853</v>
      </c>
      <c r="AG65" s="3">
        <f t="shared" si="7"/>
        <v>1.3886666666666667</v>
      </c>
      <c r="AH65" s="7">
        <v>1.7079</v>
      </c>
      <c r="AI65" s="7">
        <v>1.6785000000000001</v>
      </c>
      <c r="AJ65" s="7">
        <v>1.4731000000000001</v>
      </c>
      <c r="AK65" s="3">
        <f t="shared" si="8"/>
        <v>1.6198333333333335</v>
      </c>
      <c r="AL65" s="7">
        <v>1.673</v>
      </c>
      <c r="AM65" s="7">
        <v>1.5521</v>
      </c>
      <c r="AN65" s="7">
        <v>1.6113999999999999</v>
      </c>
      <c r="AO65" s="3">
        <f t="shared" si="9"/>
        <v>1.6121666666666667</v>
      </c>
    </row>
    <row r="66" spans="1:41" x14ac:dyDescent="0.3">
      <c r="A66" s="3">
        <v>900</v>
      </c>
      <c r="B66" s="7">
        <v>1.4482999999999999</v>
      </c>
      <c r="C66" s="7">
        <v>1.4207000000000001</v>
      </c>
      <c r="D66" s="7">
        <v>1.3456999999999999</v>
      </c>
      <c r="E66" s="3">
        <f t="shared" si="0"/>
        <v>1.4048999999999998</v>
      </c>
      <c r="F66" s="7">
        <v>1.45</v>
      </c>
      <c r="G66" s="7">
        <v>1.4182999999999999</v>
      </c>
      <c r="H66" s="7">
        <v>1.3872</v>
      </c>
      <c r="I66" s="3">
        <f t="shared" si="1"/>
        <v>1.4184999999999999</v>
      </c>
      <c r="J66" s="7">
        <v>1.3714</v>
      </c>
      <c r="K66" s="7">
        <v>1.393</v>
      </c>
      <c r="L66" s="7">
        <v>1.3605</v>
      </c>
      <c r="M66" s="3">
        <f t="shared" si="2"/>
        <v>1.3749666666666667</v>
      </c>
      <c r="N66" s="7">
        <v>1.389</v>
      </c>
      <c r="O66" s="7">
        <v>1.3634999999999999</v>
      </c>
      <c r="P66" s="7">
        <v>1.3395999999999999</v>
      </c>
      <c r="Q66" s="3">
        <f t="shared" si="3"/>
        <v>1.3640333333333334</v>
      </c>
      <c r="R66" s="7">
        <v>1.5557000000000001</v>
      </c>
      <c r="S66" s="7">
        <v>1.5875999999999999</v>
      </c>
      <c r="T66" s="7">
        <v>1.3631</v>
      </c>
      <c r="U66" s="3">
        <f t="shared" si="4"/>
        <v>1.5021333333333333</v>
      </c>
      <c r="V66" s="7">
        <v>1.4931000000000001</v>
      </c>
      <c r="W66" s="7">
        <v>1.4457</v>
      </c>
      <c r="X66" s="7">
        <v>1.4403999999999999</v>
      </c>
      <c r="Y66" s="3">
        <f t="shared" si="5"/>
        <v>1.4597333333333333</v>
      </c>
      <c r="Z66" s="7">
        <v>1.4024000000000001</v>
      </c>
      <c r="AA66" s="7">
        <v>1.4137</v>
      </c>
      <c r="AB66" s="7">
        <v>1.4242999999999999</v>
      </c>
      <c r="AC66" s="3">
        <f t="shared" si="6"/>
        <v>1.4134666666666666</v>
      </c>
      <c r="AD66" s="7">
        <v>1.4071</v>
      </c>
      <c r="AE66" s="7">
        <v>1.3877999999999999</v>
      </c>
      <c r="AF66" s="7">
        <v>1.3968</v>
      </c>
      <c r="AG66" s="3">
        <f t="shared" si="7"/>
        <v>1.3972333333333333</v>
      </c>
      <c r="AH66" s="7">
        <v>1.6859</v>
      </c>
      <c r="AI66" s="7">
        <v>1.7466999999999999</v>
      </c>
      <c r="AJ66" s="7">
        <v>1.5088999999999999</v>
      </c>
      <c r="AK66" s="3">
        <f t="shared" si="8"/>
        <v>1.6471666666666664</v>
      </c>
      <c r="AL66" s="7">
        <v>1.6993</v>
      </c>
      <c r="AM66" s="7">
        <v>1.5767</v>
      </c>
      <c r="AN66" s="7">
        <v>1.5752999999999999</v>
      </c>
      <c r="AO66" s="3">
        <f t="shared" si="9"/>
        <v>1.6171</v>
      </c>
    </row>
    <row r="67" spans="1:41" x14ac:dyDescent="0.3">
      <c r="A67" s="3">
        <v>915</v>
      </c>
      <c r="B67" s="7">
        <v>1.4585999999999999</v>
      </c>
      <c r="C67" s="7">
        <v>1.4278</v>
      </c>
      <c r="D67" s="7">
        <v>1.3455999999999999</v>
      </c>
      <c r="E67" s="3">
        <f t="shared" si="0"/>
        <v>1.4106666666666667</v>
      </c>
      <c r="F67" s="7">
        <v>1.4719</v>
      </c>
      <c r="G67" s="7">
        <v>1.4285000000000001</v>
      </c>
      <c r="H67" s="7">
        <v>1.3903000000000001</v>
      </c>
      <c r="I67" s="3">
        <f t="shared" si="1"/>
        <v>1.4302333333333335</v>
      </c>
      <c r="J67" s="7">
        <v>1.3774999999999999</v>
      </c>
      <c r="K67" s="7">
        <v>1.4014</v>
      </c>
      <c r="L67" s="7">
        <v>1.3666</v>
      </c>
      <c r="M67" s="3">
        <f t="shared" si="2"/>
        <v>1.3818333333333335</v>
      </c>
      <c r="N67" s="7">
        <v>1.3869</v>
      </c>
      <c r="O67" s="7">
        <v>1.3859999999999999</v>
      </c>
      <c r="P67" s="7">
        <v>1.3469</v>
      </c>
      <c r="Q67" s="3">
        <f t="shared" si="3"/>
        <v>1.3732666666666666</v>
      </c>
      <c r="R67" s="7">
        <v>1.5562</v>
      </c>
      <c r="S67" s="7">
        <v>1.6096999999999999</v>
      </c>
      <c r="T67" s="7">
        <v>1.373</v>
      </c>
      <c r="U67" s="3">
        <f t="shared" si="4"/>
        <v>1.5129666666666666</v>
      </c>
      <c r="V67" s="7">
        <v>1.5022</v>
      </c>
      <c r="W67" s="7">
        <v>1.4501999999999999</v>
      </c>
      <c r="X67" s="7">
        <v>1.4387000000000001</v>
      </c>
      <c r="Y67" s="3">
        <f t="shared" si="5"/>
        <v>1.4637</v>
      </c>
      <c r="Z67" s="7">
        <v>1.4135</v>
      </c>
      <c r="AA67" s="7">
        <v>1.4257</v>
      </c>
      <c r="AB67" s="7">
        <v>1.4272</v>
      </c>
      <c r="AC67" s="3">
        <f t="shared" si="6"/>
        <v>1.4221333333333332</v>
      </c>
      <c r="AD67" s="7">
        <v>1.4129</v>
      </c>
      <c r="AE67" s="7">
        <v>1.399</v>
      </c>
      <c r="AF67" s="7">
        <v>1.4031</v>
      </c>
      <c r="AG67" s="3">
        <f t="shared" si="7"/>
        <v>1.405</v>
      </c>
      <c r="AH67" s="7">
        <v>1.7270000000000001</v>
      </c>
      <c r="AI67" s="7">
        <v>1.7565999999999999</v>
      </c>
      <c r="AJ67" s="7">
        <v>1.4715</v>
      </c>
      <c r="AK67" s="3">
        <f t="shared" si="8"/>
        <v>1.6516999999999999</v>
      </c>
      <c r="AL67" s="7">
        <v>1.7423</v>
      </c>
      <c r="AM67" s="7">
        <v>1.581</v>
      </c>
      <c r="AN67" s="7">
        <v>1.6987000000000001</v>
      </c>
      <c r="AO67" s="3">
        <f t="shared" si="9"/>
        <v>1.6740000000000002</v>
      </c>
    </row>
    <row r="68" spans="1:41" x14ac:dyDescent="0.3">
      <c r="A68" s="3">
        <v>930</v>
      </c>
      <c r="B68" s="7">
        <v>1.466</v>
      </c>
      <c r="C68" s="7">
        <v>1.4283999999999999</v>
      </c>
      <c r="D68" s="7">
        <v>1.3456999999999999</v>
      </c>
      <c r="E68" s="3">
        <f t="shared" si="0"/>
        <v>1.4133666666666667</v>
      </c>
      <c r="F68" s="7">
        <v>1.4696</v>
      </c>
      <c r="G68" s="7">
        <v>1.4402999999999999</v>
      </c>
      <c r="H68" s="7">
        <v>1.3971</v>
      </c>
      <c r="I68" s="3">
        <f t="shared" si="1"/>
        <v>1.4356666666666669</v>
      </c>
      <c r="J68" s="7">
        <v>1.383</v>
      </c>
      <c r="K68" s="7">
        <v>1.4154</v>
      </c>
      <c r="L68" s="7">
        <v>1.3755999999999999</v>
      </c>
      <c r="M68" s="3">
        <f t="shared" si="2"/>
        <v>1.3913333333333331</v>
      </c>
      <c r="N68" s="7">
        <v>1.3972</v>
      </c>
      <c r="O68" s="7">
        <v>1.3818999999999999</v>
      </c>
      <c r="P68" s="7">
        <v>1.3514999999999999</v>
      </c>
      <c r="Q68" s="3">
        <f t="shared" si="3"/>
        <v>1.3768666666666665</v>
      </c>
      <c r="R68" s="7">
        <v>1.573</v>
      </c>
      <c r="S68" s="7">
        <v>1.5792999999999999</v>
      </c>
      <c r="T68" s="7">
        <v>1.3702000000000001</v>
      </c>
      <c r="U68" s="3">
        <f t="shared" si="4"/>
        <v>1.5075000000000001</v>
      </c>
      <c r="V68" s="7">
        <v>1.5188999999999999</v>
      </c>
      <c r="W68" s="7">
        <v>1.4560999999999999</v>
      </c>
      <c r="X68" s="7">
        <v>1.4534</v>
      </c>
      <c r="Y68" s="3">
        <f t="shared" si="5"/>
        <v>1.4761333333333333</v>
      </c>
      <c r="Z68" s="7">
        <v>1.4215</v>
      </c>
      <c r="AA68" s="7">
        <v>1.4326000000000001</v>
      </c>
      <c r="AB68" s="7">
        <v>1.4297</v>
      </c>
      <c r="AC68" s="3">
        <f t="shared" si="6"/>
        <v>1.4279333333333331</v>
      </c>
      <c r="AD68" s="7">
        <v>1.4159999999999999</v>
      </c>
      <c r="AE68" s="7">
        <v>1.4053</v>
      </c>
      <c r="AF68" s="7">
        <v>1.4092</v>
      </c>
      <c r="AG68" s="3">
        <f t="shared" si="7"/>
        <v>1.4101666666666668</v>
      </c>
      <c r="AH68" s="7">
        <v>1.6636</v>
      </c>
      <c r="AI68" s="7">
        <v>1.6164000000000001</v>
      </c>
      <c r="AJ68" s="7">
        <v>1.5367</v>
      </c>
      <c r="AK68" s="3">
        <f t="shared" si="8"/>
        <v>1.6055666666666666</v>
      </c>
      <c r="AL68" s="7">
        <v>1.7767999999999999</v>
      </c>
      <c r="AM68" s="7">
        <v>1.6157999999999999</v>
      </c>
      <c r="AN68" s="7">
        <v>1.5976999999999999</v>
      </c>
      <c r="AO68" s="3">
        <f t="shared" si="9"/>
        <v>1.6634333333333331</v>
      </c>
    </row>
    <row r="69" spans="1:41" x14ac:dyDescent="0.3">
      <c r="A69" s="3">
        <v>945</v>
      </c>
      <c r="B69" s="7">
        <v>1.4685999999999999</v>
      </c>
      <c r="C69" s="7">
        <v>1.4291</v>
      </c>
      <c r="D69" s="7">
        <v>1.3474999999999999</v>
      </c>
      <c r="E69" s="3">
        <f t="shared" si="0"/>
        <v>1.4150666666666665</v>
      </c>
      <c r="F69" s="7">
        <v>1.4717</v>
      </c>
      <c r="G69" s="7">
        <v>1.4350000000000001</v>
      </c>
      <c r="H69" s="7">
        <v>1.3896999999999999</v>
      </c>
      <c r="I69" s="3">
        <f t="shared" si="1"/>
        <v>1.4321333333333335</v>
      </c>
      <c r="J69" s="7">
        <v>1.3963000000000001</v>
      </c>
      <c r="K69" s="7">
        <v>1.4145000000000001</v>
      </c>
      <c r="L69" s="7">
        <v>1.3875999999999999</v>
      </c>
      <c r="M69" s="3">
        <f t="shared" si="2"/>
        <v>1.3994666666666669</v>
      </c>
      <c r="N69" s="7">
        <v>1.4</v>
      </c>
      <c r="O69" s="7">
        <v>1.4024000000000001</v>
      </c>
      <c r="P69" s="7">
        <v>1.3548</v>
      </c>
      <c r="Q69" s="3">
        <f t="shared" si="3"/>
        <v>1.3857333333333333</v>
      </c>
      <c r="R69" s="7">
        <v>1.5444</v>
      </c>
      <c r="S69" s="7">
        <v>1.6164000000000001</v>
      </c>
      <c r="T69" s="7">
        <v>1.3791</v>
      </c>
      <c r="U69" s="3">
        <f t="shared" si="4"/>
        <v>1.5133000000000001</v>
      </c>
      <c r="V69" s="7">
        <v>1.5162</v>
      </c>
      <c r="W69" s="7">
        <v>1.4562999999999999</v>
      </c>
      <c r="X69" s="7">
        <v>1.4567000000000001</v>
      </c>
      <c r="Y69" s="3">
        <f t="shared" si="5"/>
        <v>1.4763999999999999</v>
      </c>
      <c r="Z69" s="7">
        <v>1.4281999999999999</v>
      </c>
      <c r="AA69" s="7">
        <v>1.4368000000000001</v>
      </c>
      <c r="AB69" s="7">
        <v>1.4403999999999999</v>
      </c>
      <c r="AC69" s="3">
        <f t="shared" si="6"/>
        <v>1.4351333333333336</v>
      </c>
      <c r="AD69" s="7">
        <v>1.4192</v>
      </c>
      <c r="AE69" s="7">
        <v>1.4123000000000001</v>
      </c>
      <c r="AF69" s="7">
        <v>1.4237</v>
      </c>
      <c r="AG69" s="3">
        <f t="shared" si="7"/>
        <v>1.4184000000000001</v>
      </c>
      <c r="AH69" s="7">
        <v>1.6713</v>
      </c>
      <c r="AI69" s="7">
        <v>1.6376999999999999</v>
      </c>
      <c r="AJ69" s="7">
        <v>1.5403</v>
      </c>
      <c r="AK69" s="3">
        <f t="shared" si="8"/>
        <v>1.6164333333333334</v>
      </c>
      <c r="AL69" s="7">
        <v>1.7603</v>
      </c>
      <c r="AM69" s="7">
        <v>1.5617000000000001</v>
      </c>
      <c r="AN69" s="7">
        <v>1.6208</v>
      </c>
      <c r="AO69" s="3">
        <f t="shared" si="9"/>
        <v>1.6476</v>
      </c>
    </row>
    <row r="70" spans="1:41" x14ac:dyDescent="0.3">
      <c r="A70" s="3">
        <v>960</v>
      </c>
      <c r="B70" s="7">
        <v>1.4739</v>
      </c>
      <c r="C70" s="7">
        <v>1.4255</v>
      </c>
      <c r="D70" s="7">
        <v>1.3479000000000001</v>
      </c>
      <c r="E70" s="3">
        <f t="shared" si="0"/>
        <v>1.4157666666666666</v>
      </c>
      <c r="F70" s="7">
        <v>1.4756</v>
      </c>
      <c r="G70" s="7">
        <v>1.4409000000000001</v>
      </c>
      <c r="H70" s="7">
        <v>1.4039999999999999</v>
      </c>
      <c r="I70" s="3">
        <f t="shared" si="1"/>
        <v>1.4401666666666666</v>
      </c>
      <c r="J70" s="7">
        <v>1.4059999999999999</v>
      </c>
      <c r="K70" s="7">
        <v>1.4231</v>
      </c>
      <c r="L70" s="7">
        <v>1.3936999999999999</v>
      </c>
      <c r="M70" s="3">
        <f t="shared" si="2"/>
        <v>1.4075999999999997</v>
      </c>
      <c r="N70" s="7">
        <v>1.4111</v>
      </c>
      <c r="O70" s="7">
        <v>1.4140999999999999</v>
      </c>
      <c r="P70" s="7">
        <v>1.3569</v>
      </c>
      <c r="Q70" s="3">
        <f t="shared" si="3"/>
        <v>1.3940333333333335</v>
      </c>
      <c r="R70" s="7">
        <v>1.5688</v>
      </c>
      <c r="S70" s="7">
        <v>1.5969</v>
      </c>
      <c r="T70" s="7">
        <v>1.3815999999999999</v>
      </c>
      <c r="U70" s="3">
        <f t="shared" si="4"/>
        <v>1.5157666666666667</v>
      </c>
      <c r="V70" s="7">
        <v>1.5149999999999999</v>
      </c>
      <c r="W70" s="7">
        <v>1.4632000000000001</v>
      </c>
      <c r="X70" s="7">
        <v>1.4649000000000001</v>
      </c>
      <c r="Y70" s="3">
        <f t="shared" si="5"/>
        <v>1.4810333333333334</v>
      </c>
      <c r="Z70" s="7">
        <v>1.4352</v>
      </c>
      <c r="AA70" s="7">
        <v>1.4448000000000001</v>
      </c>
      <c r="AB70" s="7">
        <v>1.4484999999999999</v>
      </c>
      <c r="AC70" s="3">
        <f t="shared" si="6"/>
        <v>1.4428333333333334</v>
      </c>
      <c r="AD70" s="7">
        <v>1.4238</v>
      </c>
      <c r="AE70" s="7">
        <v>1.4229000000000001</v>
      </c>
      <c r="AF70" s="7">
        <v>1.4254</v>
      </c>
      <c r="AG70" s="3">
        <f t="shared" si="7"/>
        <v>1.4240333333333333</v>
      </c>
      <c r="AH70" s="7">
        <v>1.6821999999999999</v>
      </c>
      <c r="AI70" s="7">
        <v>1.6113</v>
      </c>
      <c r="AJ70" s="7">
        <v>1.4578</v>
      </c>
      <c r="AK70" s="3">
        <f t="shared" si="8"/>
        <v>1.5837666666666665</v>
      </c>
      <c r="AL70" s="7">
        <v>1.8259000000000001</v>
      </c>
      <c r="AM70" s="7">
        <v>1.6920999999999999</v>
      </c>
      <c r="AN70" s="7">
        <v>1.5660000000000001</v>
      </c>
      <c r="AO70" s="3">
        <f t="shared" si="9"/>
        <v>1.6946666666666665</v>
      </c>
    </row>
    <row r="71" spans="1:41" x14ac:dyDescent="0.3">
      <c r="A71" s="3">
        <v>975</v>
      </c>
      <c r="B71" s="7">
        <v>1.4757</v>
      </c>
      <c r="C71" s="7">
        <v>1.4249000000000001</v>
      </c>
      <c r="D71" s="7">
        <v>1.3473999999999999</v>
      </c>
      <c r="E71" s="3">
        <f t="shared" ref="E71:E100" si="10">AVERAGE(B71:D71)</f>
        <v>1.4159999999999997</v>
      </c>
      <c r="F71" s="7">
        <v>1.4813000000000001</v>
      </c>
      <c r="G71" s="7">
        <v>1.4453</v>
      </c>
      <c r="H71" s="7">
        <v>1.3947000000000001</v>
      </c>
      <c r="I71" s="3">
        <f t="shared" ref="I71:I100" si="11">AVERAGE(F71:H71)</f>
        <v>1.4404333333333332</v>
      </c>
      <c r="J71" s="7">
        <v>1.4113</v>
      </c>
      <c r="K71" s="7">
        <v>1.4286000000000001</v>
      </c>
      <c r="L71" s="7">
        <v>1.4018999999999999</v>
      </c>
      <c r="M71" s="3">
        <f t="shared" ref="M71:M100" si="12">AVERAGE(J71:L71)</f>
        <v>1.4139333333333333</v>
      </c>
      <c r="N71" s="7">
        <v>1.4169</v>
      </c>
      <c r="O71" s="7">
        <v>1.4192</v>
      </c>
      <c r="P71" s="7">
        <v>1.3637999999999999</v>
      </c>
      <c r="Q71" s="3">
        <f t="shared" ref="Q71:Q100" si="13">AVERAGE(N71:P71)</f>
        <v>1.3999666666666666</v>
      </c>
      <c r="R71" s="7">
        <v>1.5653999999999999</v>
      </c>
      <c r="S71" s="7">
        <v>1.6465000000000001</v>
      </c>
      <c r="T71" s="7">
        <v>1.3957999999999999</v>
      </c>
      <c r="U71" s="3">
        <f t="shared" ref="U71:U100" si="14">AVERAGE(R71:T71)</f>
        <v>1.5358999999999998</v>
      </c>
      <c r="V71" s="7">
        <v>1.5311999999999999</v>
      </c>
      <c r="W71" s="7">
        <v>1.4634</v>
      </c>
      <c r="X71" s="7">
        <v>1.4567000000000001</v>
      </c>
      <c r="Y71" s="3">
        <f t="shared" ref="Y71:Y100" si="15">AVERAGE(V71:X71)</f>
        <v>1.4837666666666667</v>
      </c>
      <c r="Z71" s="7">
        <v>1.4463999999999999</v>
      </c>
      <c r="AA71" s="7">
        <v>1.4440999999999999</v>
      </c>
      <c r="AB71" s="7">
        <v>1.4544999999999999</v>
      </c>
      <c r="AC71" s="3">
        <f t="shared" ref="AC71:AC100" si="16">AVERAGE(Z71:AB71)</f>
        <v>1.4483333333333333</v>
      </c>
      <c r="AD71" s="7">
        <v>1.4275</v>
      </c>
      <c r="AE71" s="7">
        <v>1.4295</v>
      </c>
      <c r="AF71" s="7">
        <v>1.4346000000000001</v>
      </c>
      <c r="AG71" s="3">
        <f t="shared" ref="AG71:AG100" si="17">AVERAGE(AD71:AF71)</f>
        <v>1.4305333333333337</v>
      </c>
      <c r="AH71" s="7">
        <v>1.6758</v>
      </c>
      <c r="AI71" s="7">
        <v>1.7790999999999999</v>
      </c>
      <c r="AJ71" s="7">
        <v>1.5354000000000001</v>
      </c>
      <c r="AK71" s="3">
        <f t="shared" ref="AK71:AK100" si="18">AVERAGE(AH71:AJ71)</f>
        <v>1.6634333333333331</v>
      </c>
      <c r="AL71" s="7">
        <v>1.7330000000000001</v>
      </c>
      <c r="AM71" s="7">
        <v>1.6431</v>
      </c>
      <c r="AN71" s="7">
        <v>1.6701999999999999</v>
      </c>
      <c r="AO71" s="3">
        <f t="shared" ref="AO71:AO100" si="19">AVERAGE(AL71:AN71)</f>
        <v>1.6821000000000002</v>
      </c>
    </row>
    <row r="72" spans="1:41" x14ac:dyDescent="0.3">
      <c r="A72" s="3">
        <v>990</v>
      </c>
      <c r="B72" s="7">
        <v>1.4781</v>
      </c>
      <c r="C72" s="7">
        <v>1.4212</v>
      </c>
      <c r="D72" s="7">
        <v>1.3474999999999999</v>
      </c>
      <c r="E72" s="3">
        <f t="shared" si="10"/>
        <v>1.4156000000000002</v>
      </c>
      <c r="F72" s="7">
        <v>1.4829000000000001</v>
      </c>
      <c r="G72" s="7">
        <v>1.4494</v>
      </c>
      <c r="H72" s="7">
        <v>1.3974</v>
      </c>
      <c r="I72" s="3">
        <f t="shared" si="11"/>
        <v>1.4432333333333334</v>
      </c>
      <c r="J72" s="7">
        <v>1.4159999999999999</v>
      </c>
      <c r="K72" s="7">
        <v>1.4294</v>
      </c>
      <c r="L72" s="7">
        <v>1.4000999999999999</v>
      </c>
      <c r="M72" s="3">
        <f t="shared" si="12"/>
        <v>1.4151666666666667</v>
      </c>
      <c r="N72" s="7">
        <v>1.4206000000000001</v>
      </c>
      <c r="O72" s="7">
        <v>1.4320999999999999</v>
      </c>
      <c r="P72" s="7">
        <v>1.3644000000000001</v>
      </c>
      <c r="Q72" s="3">
        <f t="shared" si="13"/>
        <v>1.4057000000000002</v>
      </c>
      <c r="R72" s="7">
        <v>1.5893999999999999</v>
      </c>
      <c r="S72" s="7">
        <v>1.5831</v>
      </c>
      <c r="T72" s="7">
        <v>1.3919999999999999</v>
      </c>
      <c r="U72" s="3">
        <f t="shared" si="14"/>
        <v>1.5214999999999999</v>
      </c>
      <c r="V72" s="7">
        <v>1.5307999999999999</v>
      </c>
      <c r="W72" s="7">
        <v>1.4675</v>
      </c>
      <c r="X72" s="7">
        <v>1.4575</v>
      </c>
      <c r="Y72" s="3">
        <f t="shared" si="15"/>
        <v>1.4852666666666667</v>
      </c>
      <c r="Z72" s="7">
        <v>1.4528000000000001</v>
      </c>
      <c r="AA72" s="7">
        <v>1.4525999999999999</v>
      </c>
      <c r="AB72" s="7">
        <v>1.4554</v>
      </c>
      <c r="AC72" s="3">
        <f t="shared" si="16"/>
        <v>1.4536</v>
      </c>
      <c r="AD72" s="7">
        <v>1.4314</v>
      </c>
      <c r="AE72" s="7">
        <v>1.4342999999999999</v>
      </c>
      <c r="AF72" s="7">
        <v>1.4238999999999999</v>
      </c>
      <c r="AG72" s="3">
        <f t="shared" si="17"/>
        <v>1.4298666666666666</v>
      </c>
      <c r="AH72" s="7">
        <v>1.6900999999999999</v>
      </c>
      <c r="AI72" s="7">
        <v>1.7667999999999999</v>
      </c>
      <c r="AJ72" s="7">
        <v>1.5019</v>
      </c>
      <c r="AK72" s="3">
        <f t="shared" si="18"/>
        <v>1.6529333333333334</v>
      </c>
      <c r="AL72" s="7">
        <v>1.8212999999999999</v>
      </c>
      <c r="AM72" s="7">
        <v>1.5948</v>
      </c>
      <c r="AN72" s="7">
        <v>1.7396</v>
      </c>
      <c r="AO72" s="3">
        <f t="shared" si="19"/>
        <v>1.7185666666666668</v>
      </c>
    </row>
    <row r="73" spans="1:41" x14ac:dyDescent="0.3">
      <c r="A73" s="3">
        <v>1005</v>
      </c>
      <c r="B73" s="7">
        <v>1.4655</v>
      </c>
      <c r="C73" s="7">
        <v>1.4171</v>
      </c>
      <c r="D73" s="7">
        <v>1.3488</v>
      </c>
      <c r="E73" s="3">
        <f t="shared" si="10"/>
        <v>1.4104666666666665</v>
      </c>
      <c r="F73" s="7">
        <v>1.4878</v>
      </c>
      <c r="G73" s="7">
        <v>1.4510000000000001</v>
      </c>
      <c r="H73" s="7">
        <v>1.4124000000000001</v>
      </c>
      <c r="I73" s="3">
        <f t="shared" si="11"/>
        <v>1.4504000000000001</v>
      </c>
      <c r="J73" s="7">
        <v>1.4300999999999999</v>
      </c>
      <c r="K73" s="7">
        <v>1.4275</v>
      </c>
      <c r="L73" s="7">
        <v>1.4078999999999999</v>
      </c>
      <c r="M73" s="3">
        <f t="shared" si="12"/>
        <v>1.4218333333333331</v>
      </c>
      <c r="N73" s="7">
        <v>1.4259999999999999</v>
      </c>
      <c r="O73" s="7">
        <v>1.4251</v>
      </c>
      <c r="P73" s="7">
        <v>1.3656999999999999</v>
      </c>
      <c r="Q73" s="3">
        <f t="shared" si="13"/>
        <v>1.4055999999999997</v>
      </c>
      <c r="R73" s="7">
        <v>1.5861000000000001</v>
      </c>
      <c r="S73" s="7">
        <v>1.6348</v>
      </c>
      <c r="T73" s="7">
        <v>1.4</v>
      </c>
      <c r="U73" s="3">
        <f t="shared" si="14"/>
        <v>1.5403000000000002</v>
      </c>
      <c r="V73" s="7">
        <v>1.5418000000000001</v>
      </c>
      <c r="W73" s="7">
        <v>1.4696</v>
      </c>
      <c r="X73" s="7">
        <v>1.4764999999999999</v>
      </c>
      <c r="Y73" s="3">
        <f t="shared" si="15"/>
        <v>1.4959666666666667</v>
      </c>
      <c r="Z73" s="7">
        <v>1.4554</v>
      </c>
      <c r="AA73" s="7">
        <v>1.4511000000000001</v>
      </c>
      <c r="AB73" s="7">
        <v>1.4481999999999999</v>
      </c>
      <c r="AC73" s="3">
        <f t="shared" si="16"/>
        <v>1.4515666666666667</v>
      </c>
      <c r="AD73" s="7">
        <v>1.4340999999999999</v>
      </c>
      <c r="AE73" s="7">
        <v>1.4381999999999999</v>
      </c>
      <c r="AF73" s="7">
        <v>1.4248000000000001</v>
      </c>
      <c r="AG73" s="3">
        <f t="shared" si="17"/>
        <v>1.4323666666666668</v>
      </c>
      <c r="AH73" s="7">
        <v>1.7000999999999999</v>
      </c>
      <c r="AI73" s="7">
        <v>1.7641</v>
      </c>
      <c r="AJ73" s="7">
        <v>1.4521999999999999</v>
      </c>
      <c r="AK73" s="3">
        <f t="shared" si="18"/>
        <v>1.6387999999999998</v>
      </c>
      <c r="AL73" s="7">
        <v>1.7904</v>
      </c>
      <c r="AM73" s="7">
        <v>1.6036999999999999</v>
      </c>
      <c r="AN73" s="7">
        <v>1.6155999999999999</v>
      </c>
      <c r="AO73" s="3">
        <f t="shared" si="19"/>
        <v>1.6698999999999999</v>
      </c>
    </row>
    <row r="74" spans="1:41" x14ac:dyDescent="0.3">
      <c r="A74" s="3">
        <v>1020</v>
      </c>
      <c r="B74" s="7">
        <v>1.4746999999999999</v>
      </c>
      <c r="C74" s="7">
        <v>1.4167000000000001</v>
      </c>
      <c r="D74" s="7">
        <v>1.3494999999999999</v>
      </c>
      <c r="E74" s="3">
        <f t="shared" si="10"/>
        <v>1.4136333333333333</v>
      </c>
      <c r="F74" s="7">
        <v>1.4885999999999999</v>
      </c>
      <c r="G74" s="7">
        <v>1.4615</v>
      </c>
      <c r="H74" s="7">
        <v>1.4034</v>
      </c>
      <c r="I74" s="3">
        <f t="shared" si="11"/>
        <v>1.4511666666666667</v>
      </c>
      <c r="J74" s="7">
        <v>1.4330000000000001</v>
      </c>
      <c r="K74" s="7">
        <v>1.4318</v>
      </c>
      <c r="L74" s="7">
        <v>1.4056999999999999</v>
      </c>
      <c r="M74" s="3">
        <f t="shared" si="12"/>
        <v>1.4235</v>
      </c>
      <c r="N74" s="7">
        <v>1.4248000000000001</v>
      </c>
      <c r="O74" s="7">
        <v>1.4159999999999999</v>
      </c>
      <c r="P74" s="7">
        <v>1.3698999999999999</v>
      </c>
      <c r="Q74" s="3">
        <f t="shared" si="13"/>
        <v>1.4035666666666664</v>
      </c>
      <c r="R74" s="7">
        <v>1.5874999999999999</v>
      </c>
      <c r="S74" s="7">
        <v>1.6362000000000001</v>
      </c>
      <c r="T74" s="7">
        <v>1.4003000000000001</v>
      </c>
      <c r="U74" s="3">
        <f t="shared" si="14"/>
        <v>1.5413333333333334</v>
      </c>
      <c r="V74" s="7">
        <v>1.5407999999999999</v>
      </c>
      <c r="W74" s="7">
        <v>1.4709000000000001</v>
      </c>
      <c r="X74" s="7">
        <v>1.4710000000000001</v>
      </c>
      <c r="Y74" s="3">
        <f t="shared" si="15"/>
        <v>1.4942333333333335</v>
      </c>
      <c r="Z74" s="7">
        <v>1.4630000000000001</v>
      </c>
      <c r="AA74" s="7">
        <v>1.4615</v>
      </c>
      <c r="AB74" s="7">
        <v>1.4456</v>
      </c>
      <c r="AC74" s="3">
        <f t="shared" si="16"/>
        <v>1.4566999999999999</v>
      </c>
      <c r="AD74" s="7">
        <v>1.4367000000000001</v>
      </c>
      <c r="AE74" s="7">
        <v>1.4388000000000001</v>
      </c>
      <c r="AF74" s="7">
        <v>1.4256</v>
      </c>
      <c r="AG74" s="3">
        <f t="shared" si="17"/>
        <v>1.4337</v>
      </c>
      <c r="AH74" s="7">
        <v>1.7316</v>
      </c>
      <c r="AI74" s="7">
        <v>1.6189</v>
      </c>
      <c r="AJ74" s="7">
        <v>1.4881</v>
      </c>
      <c r="AK74" s="3">
        <f t="shared" si="18"/>
        <v>1.6128666666666669</v>
      </c>
      <c r="AL74" s="7">
        <v>1.7844</v>
      </c>
      <c r="AM74" s="7">
        <v>1.6055999999999999</v>
      </c>
      <c r="AN74" s="7">
        <v>1.6251</v>
      </c>
      <c r="AO74" s="3">
        <f t="shared" si="19"/>
        <v>1.6716999999999997</v>
      </c>
    </row>
    <row r="75" spans="1:41" x14ac:dyDescent="0.3">
      <c r="A75" s="3">
        <v>1035</v>
      </c>
      <c r="B75" s="7">
        <v>1.4701</v>
      </c>
      <c r="C75" s="7">
        <v>1.4134</v>
      </c>
      <c r="D75" s="7">
        <v>1.3521000000000001</v>
      </c>
      <c r="E75" s="3">
        <f t="shared" si="10"/>
        <v>1.4118666666666666</v>
      </c>
      <c r="F75" s="7">
        <v>1.49</v>
      </c>
      <c r="G75" s="7">
        <v>1.4592000000000001</v>
      </c>
      <c r="H75" s="7">
        <v>1.4054</v>
      </c>
      <c r="I75" s="3">
        <f t="shared" si="11"/>
        <v>1.4515333333333336</v>
      </c>
      <c r="J75" s="7">
        <v>1.446</v>
      </c>
      <c r="K75" s="7">
        <v>1.4349000000000001</v>
      </c>
      <c r="L75" s="7">
        <v>1.4088000000000001</v>
      </c>
      <c r="M75" s="3">
        <f t="shared" si="12"/>
        <v>1.4298999999999999</v>
      </c>
      <c r="N75" s="7">
        <v>1.4327000000000001</v>
      </c>
      <c r="O75" s="7">
        <v>1.4097</v>
      </c>
      <c r="P75" s="7">
        <v>1.3656999999999999</v>
      </c>
      <c r="Q75" s="3">
        <f t="shared" si="13"/>
        <v>1.4027000000000001</v>
      </c>
      <c r="R75" s="7">
        <v>1.5618000000000001</v>
      </c>
      <c r="S75" s="7">
        <v>1.655</v>
      </c>
      <c r="T75" s="7">
        <v>1.4009</v>
      </c>
      <c r="U75" s="3">
        <f t="shared" si="14"/>
        <v>1.5392333333333335</v>
      </c>
      <c r="V75" s="7">
        <v>1.5490999999999999</v>
      </c>
      <c r="W75" s="7">
        <v>1.4714</v>
      </c>
      <c r="X75" s="7">
        <v>1.4772000000000001</v>
      </c>
      <c r="Y75" s="3">
        <f t="shared" si="15"/>
        <v>1.4992333333333334</v>
      </c>
      <c r="Z75" s="7">
        <v>1.4610000000000001</v>
      </c>
      <c r="AA75" s="7">
        <v>1.462</v>
      </c>
      <c r="AB75" s="7">
        <v>1.4525999999999999</v>
      </c>
      <c r="AC75" s="3">
        <f t="shared" si="16"/>
        <v>1.4585333333333335</v>
      </c>
      <c r="AD75" s="7">
        <v>1.4395</v>
      </c>
      <c r="AE75" s="7">
        <v>1.4391</v>
      </c>
      <c r="AF75" s="7">
        <v>1.4144000000000001</v>
      </c>
      <c r="AG75" s="3">
        <f t="shared" si="17"/>
        <v>1.431</v>
      </c>
      <c r="AH75" s="7">
        <v>1.6955</v>
      </c>
      <c r="AI75" s="7">
        <v>1.8339000000000001</v>
      </c>
      <c r="AJ75" s="7">
        <v>1.5424</v>
      </c>
      <c r="AK75" s="3">
        <f t="shared" si="18"/>
        <v>1.6905999999999999</v>
      </c>
      <c r="AL75" s="7">
        <v>1.7776000000000001</v>
      </c>
      <c r="AM75" s="7">
        <v>1.6304000000000001</v>
      </c>
      <c r="AN75" s="7">
        <v>1.7413000000000001</v>
      </c>
      <c r="AO75" s="3">
        <f t="shared" si="19"/>
        <v>1.7164333333333335</v>
      </c>
    </row>
    <row r="76" spans="1:41" x14ac:dyDescent="0.3">
      <c r="A76" s="3">
        <v>1050</v>
      </c>
      <c r="B76" s="7">
        <v>1.4723999999999999</v>
      </c>
      <c r="C76" s="7">
        <v>1.411</v>
      </c>
      <c r="D76" s="7">
        <v>1.3522000000000001</v>
      </c>
      <c r="E76" s="3">
        <f t="shared" si="10"/>
        <v>1.4118666666666666</v>
      </c>
      <c r="F76" s="7">
        <v>1.4846999999999999</v>
      </c>
      <c r="G76" s="7">
        <v>1.4589000000000001</v>
      </c>
      <c r="H76" s="7">
        <v>1.4058999999999999</v>
      </c>
      <c r="I76" s="3">
        <f t="shared" si="11"/>
        <v>1.4498333333333333</v>
      </c>
      <c r="J76" s="7">
        <v>1.4412</v>
      </c>
      <c r="K76" s="7">
        <v>1.4416</v>
      </c>
      <c r="L76" s="7">
        <v>1.4124000000000001</v>
      </c>
      <c r="M76" s="3">
        <f t="shared" si="12"/>
        <v>1.4317333333333335</v>
      </c>
      <c r="N76" s="7">
        <v>1.4312</v>
      </c>
      <c r="O76" s="7">
        <v>1.427</v>
      </c>
      <c r="P76" s="7">
        <v>1.3705000000000001</v>
      </c>
      <c r="Q76" s="3">
        <f t="shared" si="13"/>
        <v>1.4095666666666666</v>
      </c>
      <c r="R76" s="7">
        <v>1.6052</v>
      </c>
      <c r="S76" s="7">
        <v>1.6329</v>
      </c>
      <c r="T76" s="7">
        <v>1.3994</v>
      </c>
      <c r="U76" s="3">
        <f t="shared" si="14"/>
        <v>1.5458333333333334</v>
      </c>
      <c r="V76" s="7">
        <v>1.5378000000000001</v>
      </c>
      <c r="W76" s="7">
        <v>1.4757</v>
      </c>
      <c r="X76" s="7">
        <v>1.4756</v>
      </c>
      <c r="Y76" s="3">
        <f t="shared" si="15"/>
        <v>1.4963666666666668</v>
      </c>
      <c r="Z76" s="7">
        <v>1.4697</v>
      </c>
      <c r="AA76" s="7">
        <v>1.4593</v>
      </c>
      <c r="AB76" s="7">
        <v>1.4433</v>
      </c>
      <c r="AC76" s="3">
        <f t="shared" si="16"/>
        <v>1.4574333333333334</v>
      </c>
      <c r="AD76" s="7">
        <v>1.4424999999999999</v>
      </c>
      <c r="AE76" s="7">
        <v>1.4419</v>
      </c>
      <c r="AF76" s="7">
        <v>1.425</v>
      </c>
      <c r="AG76" s="3">
        <f t="shared" si="17"/>
        <v>1.4364666666666668</v>
      </c>
      <c r="AH76" s="7">
        <v>1.7060999999999999</v>
      </c>
      <c r="AI76" s="7">
        <v>1.7683</v>
      </c>
      <c r="AJ76" s="7">
        <v>1.4593</v>
      </c>
      <c r="AK76" s="3">
        <f t="shared" si="18"/>
        <v>1.6445666666666667</v>
      </c>
      <c r="AL76" s="7">
        <v>1.7948999999999999</v>
      </c>
      <c r="AM76" s="7">
        <v>1.694</v>
      </c>
      <c r="AN76" s="7">
        <v>1.7068000000000001</v>
      </c>
      <c r="AO76" s="3">
        <f t="shared" si="19"/>
        <v>1.7319000000000002</v>
      </c>
    </row>
    <row r="77" spans="1:41" x14ac:dyDescent="0.3">
      <c r="A77" s="3">
        <v>1065</v>
      </c>
      <c r="B77" s="7">
        <v>1.4742999999999999</v>
      </c>
      <c r="C77" s="7">
        <v>1.4085000000000001</v>
      </c>
      <c r="D77" s="7">
        <v>1.3504</v>
      </c>
      <c r="E77" s="3">
        <f t="shared" si="10"/>
        <v>1.4110666666666667</v>
      </c>
      <c r="F77" s="7">
        <v>1.4863999999999999</v>
      </c>
      <c r="G77" s="7">
        <v>1.46</v>
      </c>
      <c r="H77" s="7">
        <v>1.4048</v>
      </c>
      <c r="I77" s="3">
        <f t="shared" si="11"/>
        <v>1.4503999999999999</v>
      </c>
      <c r="J77" s="7">
        <v>1.4452</v>
      </c>
      <c r="K77" s="7">
        <v>1.4415</v>
      </c>
      <c r="L77" s="7">
        <v>1.4188000000000001</v>
      </c>
      <c r="M77" s="3">
        <f t="shared" si="12"/>
        <v>1.4351666666666667</v>
      </c>
      <c r="N77" s="7">
        <v>1.4363999999999999</v>
      </c>
      <c r="O77" s="7">
        <v>1.4171</v>
      </c>
      <c r="P77" s="7">
        <v>1.369</v>
      </c>
      <c r="Q77" s="3">
        <f t="shared" si="13"/>
        <v>1.4075</v>
      </c>
      <c r="R77" s="7">
        <v>1.5825</v>
      </c>
      <c r="S77" s="7">
        <v>1.6768000000000001</v>
      </c>
      <c r="T77" s="7">
        <v>1.3964000000000001</v>
      </c>
      <c r="U77" s="3">
        <f t="shared" si="14"/>
        <v>1.5519000000000001</v>
      </c>
      <c r="V77" s="7">
        <v>1.5259</v>
      </c>
      <c r="W77" s="7">
        <v>1.4781</v>
      </c>
      <c r="X77" s="7">
        <v>1.4898</v>
      </c>
      <c r="Y77" s="3">
        <f t="shared" si="15"/>
        <v>1.4979333333333333</v>
      </c>
      <c r="Z77" s="7">
        <v>1.4698</v>
      </c>
      <c r="AA77" s="7">
        <v>1.4608000000000001</v>
      </c>
      <c r="AB77" s="7">
        <v>1.4524999999999999</v>
      </c>
      <c r="AC77" s="3">
        <f t="shared" si="16"/>
        <v>1.4610333333333332</v>
      </c>
      <c r="AD77" s="7">
        <v>1.4449000000000001</v>
      </c>
      <c r="AE77" s="7">
        <v>1.4403999999999999</v>
      </c>
      <c r="AF77" s="7">
        <v>1.4280999999999999</v>
      </c>
      <c r="AG77" s="3">
        <f t="shared" si="17"/>
        <v>1.4378</v>
      </c>
      <c r="AH77" s="7">
        <v>1.6721999999999999</v>
      </c>
      <c r="AI77" s="7">
        <v>1.7216</v>
      </c>
      <c r="AJ77" s="7">
        <v>1.4827999999999999</v>
      </c>
      <c r="AK77" s="3">
        <f t="shared" si="18"/>
        <v>1.6255333333333333</v>
      </c>
      <c r="AL77" s="7">
        <v>1.7905</v>
      </c>
      <c r="AM77" s="7">
        <v>1.6677</v>
      </c>
      <c r="AN77" s="7">
        <v>1.7115</v>
      </c>
      <c r="AO77" s="3">
        <f t="shared" si="19"/>
        <v>1.7232333333333332</v>
      </c>
    </row>
    <row r="78" spans="1:41" x14ac:dyDescent="0.3">
      <c r="A78" s="3">
        <v>1080</v>
      </c>
      <c r="B78" s="7">
        <v>1.4762999999999999</v>
      </c>
      <c r="C78" s="7">
        <v>1.4075</v>
      </c>
      <c r="D78" s="7">
        <v>1.3488</v>
      </c>
      <c r="E78" s="3">
        <f t="shared" si="10"/>
        <v>1.4108666666666665</v>
      </c>
      <c r="F78" s="7">
        <v>1.4852000000000001</v>
      </c>
      <c r="G78" s="7">
        <v>1.4613</v>
      </c>
      <c r="H78" s="7">
        <v>1.4014</v>
      </c>
      <c r="I78" s="3">
        <f t="shared" si="11"/>
        <v>1.4493</v>
      </c>
      <c r="J78" s="7">
        <v>1.4483999999999999</v>
      </c>
      <c r="K78" s="7">
        <v>1.4474</v>
      </c>
      <c r="L78" s="7">
        <v>1.4178999999999999</v>
      </c>
      <c r="M78" s="3">
        <f t="shared" si="12"/>
        <v>1.4379</v>
      </c>
      <c r="N78" s="7">
        <v>1.4369000000000001</v>
      </c>
      <c r="O78" s="7">
        <v>1.4237</v>
      </c>
      <c r="P78" s="7">
        <v>1.3712</v>
      </c>
      <c r="Q78" s="3">
        <f t="shared" si="13"/>
        <v>1.4105999999999999</v>
      </c>
      <c r="R78" s="7">
        <v>1.6233</v>
      </c>
      <c r="S78" s="7">
        <v>1.6282000000000001</v>
      </c>
      <c r="T78" s="7">
        <v>1.3885000000000001</v>
      </c>
      <c r="U78" s="3">
        <f t="shared" si="14"/>
        <v>1.5466666666666669</v>
      </c>
      <c r="V78" s="7">
        <v>1.5376000000000001</v>
      </c>
      <c r="W78" s="7">
        <v>1.4784999999999999</v>
      </c>
      <c r="X78" s="7">
        <v>1.4925999999999999</v>
      </c>
      <c r="Y78" s="3">
        <f t="shared" si="15"/>
        <v>1.5028999999999997</v>
      </c>
      <c r="Z78" s="7">
        <v>1.4710000000000001</v>
      </c>
      <c r="AA78" s="7">
        <v>1.4706999999999999</v>
      </c>
      <c r="AB78" s="7">
        <v>1.4563999999999999</v>
      </c>
      <c r="AC78" s="3">
        <f t="shared" si="16"/>
        <v>1.4660333333333331</v>
      </c>
      <c r="AD78" s="7">
        <v>1.4474</v>
      </c>
      <c r="AE78" s="7">
        <v>1.4429000000000001</v>
      </c>
      <c r="AF78" s="7">
        <v>1.4360999999999999</v>
      </c>
      <c r="AG78" s="3">
        <f t="shared" si="17"/>
        <v>1.4421333333333333</v>
      </c>
      <c r="AH78" s="7">
        <v>1.6892</v>
      </c>
      <c r="AI78" s="7">
        <v>1.6327</v>
      </c>
      <c r="AJ78" s="7">
        <v>1.5377000000000001</v>
      </c>
      <c r="AK78" s="3">
        <f t="shared" si="18"/>
        <v>1.6198666666666668</v>
      </c>
      <c r="AL78" s="7">
        <v>1.8031999999999999</v>
      </c>
      <c r="AM78" s="7">
        <v>1.6577999999999999</v>
      </c>
      <c r="AN78" s="7">
        <v>1.7517</v>
      </c>
      <c r="AO78" s="3">
        <f t="shared" si="19"/>
        <v>1.7375666666666667</v>
      </c>
    </row>
    <row r="79" spans="1:41" x14ac:dyDescent="0.3">
      <c r="A79" s="3">
        <v>1095</v>
      </c>
      <c r="B79" s="7">
        <v>1.4749000000000001</v>
      </c>
      <c r="C79" s="7">
        <v>1.405</v>
      </c>
      <c r="D79" s="7">
        <v>1.3451</v>
      </c>
      <c r="E79" s="3">
        <f t="shared" si="10"/>
        <v>1.4083333333333332</v>
      </c>
      <c r="F79" s="7">
        <v>1.4888999999999999</v>
      </c>
      <c r="G79" s="7">
        <v>1.4625999999999999</v>
      </c>
      <c r="H79" s="7">
        <v>1.4003000000000001</v>
      </c>
      <c r="I79" s="3">
        <f t="shared" si="11"/>
        <v>1.4505999999999999</v>
      </c>
      <c r="J79" s="7">
        <v>1.4559</v>
      </c>
      <c r="K79" s="7">
        <v>1.4479</v>
      </c>
      <c r="L79" s="7">
        <v>1.4225000000000001</v>
      </c>
      <c r="M79" s="3">
        <f t="shared" si="12"/>
        <v>1.4420999999999999</v>
      </c>
      <c r="N79" s="7">
        <v>1.4422999999999999</v>
      </c>
      <c r="O79" s="7">
        <v>1.4248000000000001</v>
      </c>
      <c r="P79" s="7">
        <v>1.3783000000000001</v>
      </c>
      <c r="Q79" s="3">
        <f t="shared" si="13"/>
        <v>1.4151333333333334</v>
      </c>
      <c r="R79" s="7">
        <v>1.6059000000000001</v>
      </c>
      <c r="S79" s="7">
        <v>1.673</v>
      </c>
      <c r="T79" s="7">
        <v>1.3931</v>
      </c>
      <c r="U79" s="3">
        <f t="shared" si="14"/>
        <v>1.5573333333333335</v>
      </c>
      <c r="V79" s="7">
        <v>1.5341</v>
      </c>
      <c r="W79" s="7">
        <v>1.4815</v>
      </c>
      <c r="X79" s="7">
        <v>1.4703999999999999</v>
      </c>
      <c r="Y79" s="3">
        <f t="shared" si="15"/>
        <v>1.4953333333333332</v>
      </c>
      <c r="Z79" s="7">
        <v>1.4712000000000001</v>
      </c>
      <c r="AA79" s="7">
        <v>1.4697</v>
      </c>
      <c r="AB79" s="7">
        <v>1.458</v>
      </c>
      <c r="AC79" s="3">
        <f t="shared" si="16"/>
        <v>1.4663000000000002</v>
      </c>
      <c r="AD79" s="7">
        <v>1.4502999999999999</v>
      </c>
      <c r="AE79" s="7">
        <v>1.4472</v>
      </c>
      <c r="AF79" s="7">
        <v>1.4349000000000001</v>
      </c>
      <c r="AG79" s="3">
        <f t="shared" si="17"/>
        <v>1.4441333333333333</v>
      </c>
      <c r="AH79" s="7">
        <v>1.6116999999999999</v>
      </c>
      <c r="AI79" s="7">
        <v>1.7853000000000001</v>
      </c>
      <c r="AJ79" s="7">
        <v>1.5510999999999999</v>
      </c>
      <c r="AK79" s="3">
        <f t="shared" si="18"/>
        <v>1.6493666666666666</v>
      </c>
      <c r="AL79" s="7">
        <v>1.776</v>
      </c>
      <c r="AM79" s="7">
        <v>1.6835</v>
      </c>
      <c r="AN79" s="7">
        <v>1.6205000000000001</v>
      </c>
      <c r="AO79" s="3">
        <f t="shared" si="19"/>
        <v>1.6933333333333334</v>
      </c>
    </row>
    <row r="80" spans="1:41" x14ac:dyDescent="0.3">
      <c r="A80" s="3">
        <v>1110</v>
      </c>
      <c r="B80" s="7">
        <v>1.4767999999999999</v>
      </c>
      <c r="C80" s="7">
        <v>1.4036</v>
      </c>
      <c r="D80" s="7">
        <v>1.3429</v>
      </c>
      <c r="E80" s="3">
        <f t="shared" si="10"/>
        <v>1.4077666666666666</v>
      </c>
      <c r="F80" s="7">
        <v>1.4884999999999999</v>
      </c>
      <c r="G80" s="7">
        <v>1.4650000000000001</v>
      </c>
      <c r="H80" s="7">
        <v>1.3977999999999999</v>
      </c>
      <c r="I80" s="3">
        <f t="shared" si="11"/>
        <v>1.4504333333333335</v>
      </c>
      <c r="J80" s="7">
        <v>1.4548000000000001</v>
      </c>
      <c r="K80" s="7">
        <v>1.4532</v>
      </c>
      <c r="L80" s="7">
        <v>1.4257</v>
      </c>
      <c r="M80" s="3">
        <f t="shared" si="12"/>
        <v>1.4445666666666668</v>
      </c>
      <c r="N80" s="7">
        <v>1.4446000000000001</v>
      </c>
      <c r="O80" s="7">
        <v>1.4275</v>
      </c>
      <c r="P80" s="7">
        <v>1.3741000000000001</v>
      </c>
      <c r="Q80" s="3">
        <f t="shared" si="13"/>
        <v>1.4154</v>
      </c>
      <c r="R80" s="7">
        <v>1.6261000000000001</v>
      </c>
      <c r="S80" s="7">
        <v>1.6348</v>
      </c>
      <c r="T80" s="7">
        <v>1.3968</v>
      </c>
      <c r="U80" s="3">
        <f t="shared" si="14"/>
        <v>1.5525666666666667</v>
      </c>
      <c r="V80" s="7">
        <v>1.5468999999999999</v>
      </c>
      <c r="W80" s="7">
        <v>1.4839</v>
      </c>
      <c r="X80" s="7">
        <v>1.4913000000000001</v>
      </c>
      <c r="Y80" s="3">
        <f t="shared" si="15"/>
        <v>1.5073666666666667</v>
      </c>
      <c r="Z80" s="7">
        <v>1.472</v>
      </c>
      <c r="AA80" s="7">
        <v>1.4748000000000001</v>
      </c>
      <c r="AB80" s="7">
        <v>1.4604999999999999</v>
      </c>
      <c r="AC80" s="3">
        <f t="shared" si="16"/>
        <v>1.4691000000000001</v>
      </c>
      <c r="AD80" s="7">
        <v>1.4512</v>
      </c>
      <c r="AE80" s="7">
        <v>1.4482999999999999</v>
      </c>
      <c r="AF80" s="7">
        <v>1.4399</v>
      </c>
      <c r="AG80" s="3">
        <f t="shared" si="17"/>
        <v>1.4464666666666666</v>
      </c>
      <c r="AH80" s="7">
        <v>1.7423</v>
      </c>
      <c r="AI80" s="7">
        <v>1.7170000000000001</v>
      </c>
      <c r="AJ80" s="7">
        <v>1.4913000000000001</v>
      </c>
      <c r="AK80" s="3">
        <f t="shared" si="18"/>
        <v>1.6501999999999999</v>
      </c>
      <c r="AL80" s="7">
        <v>1.7491000000000001</v>
      </c>
      <c r="AM80" s="7">
        <v>1.6931</v>
      </c>
      <c r="AN80" s="7">
        <v>1.7354000000000001</v>
      </c>
      <c r="AO80" s="3">
        <f t="shared" si="19"/>
        <v>1.7258666666666667</v>
      </c>
    </row>
    <row r="81" spans="1:41" x14ac:dyDescent="0.3">
      <c r="A81" s="3">
        <v>1125</v>
      </c>
      <c r="B81" s="7">
        <v>1.4731000000000001</v>
      </c>
      <c r="C81" s="7">
        <v>1.4016999999999999</v>
      </c>
      <c r="D81" s="7">
        <v>1.343</v>
      </c>
      <c r="E81" s="3">
        <f t="shared" si="10"/>
        <v>1.4059333333333335</v>
      </c>
      <c r="F81" s="7">
        <v>1.4882</v>
      </c>
      <c r="G81" s="7">
        <v>1.4654</v>
      </c>
      <c r="H81" s="7">
        <v>1.3980999999999999</v>
      </c>
      <c r="I81" s="3">
        <f t="shared" si="11"/>
        <v>1.4505666666666663</v>
      </c>
      <c r="J81" s="7">
        <v>1.4614</v>
      </c>
      <c r="K81" s="7">
        <v>1.4551000000000001</v>
      </c>
      <c r="L81" s="7">
        <v>1.4281999999999999</v>
      </c>
      <c r="M81" s="3">
        <f t="shared" si="12"/>
        <v>1.4482333333333333</v>
      </c>
      <c r="N81" s="7">
        <v>1.4477</v>
      </c>
      <c r="O81" s="7">
        <v>1.4305000000000001</v>
      </c>
      <c r="P81" s="7">
        <v>1.3738999999999999</v>
      </c>
      <c r="Q81" s="3">
        <f t="shared" si="13"/>
        <v>1.4173666666666669</v>
      </c>
      <c r="R81" s="7">
        <v>1.5952999999999999</v>
      </c>
      <c r="S81" s="7">
        <v>1.6777</v>
      </c>
      <c r="T81" s="7">
        <v>1.3927</v>
      </c>
      <c r="U81" s="3">
        <f t="shared" si="14"/>
        <v>1.555233333333333</v>
      </c>
      <c r="V81" s="7">
        <v>1.5377000000000001</v>
      </c>
      <c r="W81" s="7">
        <v>1.4858</v>
      </c>
      <c r="X81" s="7">
        <v>1.4795</v>
      </c>
      <c r="Y81" s="3">
        <f t="shared" si="15"/>
        <v>1.5010000000000001</v>
      </c>
      <c r="Z81" s="7">
        <v>1.4730000000000001</v>
      </c>
      <c r="AA81" s="7">
        <v>1.4738</v>
      </c>
      <c r="AB81" s="7">
        <v>1.4617</v>
      </c>
      <c r="AC81" s="3">
        <f t="shared" si="16"/>
        <v>1.4695</v>
      </c>
      <c r="AD81" s="7">
        <v>1.4520999999999999</v>
      </c>
      <c r="AE81" s="7">
        <v>1.4476</v>
      </c>
      <c r="AF81" s="7">
        <v>1.4360999999999999</v>
      </c>
      <c r="AG81" s="3">
        <f t="shared" si="17"/>
        <v>1.4452666666666667</v>
      </c>
      <c r="AH81" s="7">
        <v>1.7188000000000001</v>
      </c>
      <c r="AI81" s="7">
        <v>1.6739999999999999</v>
      </c>
      <c r="AJ81" s="7">
        <v>1.4806999999999999</v>
      </c>
      <c r="AK81" s="3">
        <f t="shared" si="18"/>
        <v>1.6245000000000001</v>
      </c>
      <c r="AL81" s="7">
        <v>1.8150999999999999</v>
      </c>
      <c r="AM81" s="7">
        <v>1.6623000000000001</v>
      </c>
      <c r="AN81" s="7">
        <v>1.7225999999999999</v>
      </c>
      <c r="AO81" s="3">
        <f t="shared" si="19"/>
        <v>1.7333333333333334</v>
      </c>
    </row>
    <row r="82" spans="1:41" x14ac:dyDescent="0.3">
      <c r="A82" s="3">
        <v>1140</v>
      </c>
      <c r="B82" s="7">
        <v>1.4725999999999999</v>
      </c>
      <c r="C82" s="7">
        <v>1.3991</v>
      </c>
      <c r="D82" s="7">
        <v>1.3418000000000001</v>
      </c>
      <c r="E82" s="3">
        <f t="shared" si="10"/>
        <v>1.4044999999999999</v>
      </c>
      <c r="F82" s="7">
        <v>1.4854000000000001</v>
      </c>
      <c r="G82" s="7">
        <v>1.4646999999999999</v>
      </c>
      <c r="H82" s="7">
        <v>1.4072</v>
      </c>
      <c r="I82" s="3">
        <f t="shared" si="11"/>
        <v>1.4524333333333335</v>
      </c>
      <c r="J82" s="7">
        <v>1.4601</v>
      </c>
      <c r="K82" s="7">
        <v>1.4576</v>
      </c>
      <c r="L82" s="7">
        <v>1.4249000000000001</v>
      </c>
      <c r="M82" s="3">
        <f t="shared" si="12"/>
        <v>1.4475333333333333</v>
      </c>
      <c r="N82" s="7">
        <v>1.4504999999999999</v>
      </c>
      <c r="O82" s="7">
        <v>1.4321999999999999</v>
      </c>
      <c r="P82" s="7">
        <v>1.3708</v>
      </c>
      <c r="Q82" s="3">
        <f t="shared" si="13"/>
        <v>1.4178333333333333</v>
      </c>
      <c r="R82" s="7">
        <v>1.6195999999999999</v>
      </c>
      <c r="S82" s="7">
        <v>1.6380999999999999</v>
      </c>
      <c r="T82" s="7">
        <v>1.3859999999999999</v>
      </c>
      <c r="U82" s="3">
        <f t="shared" si="14"/>
        <v>1.5479000000000001</v>
      </c>
      <c r="V82" s="7">
        <v>1.5495000000000001</v>
      </c>
      <c r="W82" s="7">
        <v>1.4870000000000001</v>
      </c>
      <c r="X82" s="7">
        <v>1.4871000000000001</v>
      </c>
      <c r="Y82" s="3">
        <f t="shared" si="15"/>
        <v>1.5078666666666667</v>
      </c>
      <c r="Z82" s="7">
        <v>1.4726999999999999</v>
      </c>
      <c r="AA82" s="7">
        <v>1.4772000000000001</v>
      </c>
      <c r="AB82" s="7">
        <v>1.4547000000000001</v>
      </c>
      <c r="AC82" s="3">
        <f t="shared" si="16"/>
        <v>1.4682000000000002</v>
      </c>
      <c r="AD82" s="7">
        <v>1.4507000000000001</v>
      </c>
      <c r="AE82" s="7">
        <v>1.4518</v>
      </c>
      <c r="AF82" s="7">
        <v>1.4315</v>
      </c>
      <c r="AG82" s="3">
        <f t="shared" si="17"/>
        <v>1.4446666666666665</v>
      </c>
      <c r="AH82" s="7">
        <v>1.7808999999999999</v>
      </c>
      <c r="AI82" s="7">
        <v>1.6733</v>
      </c>
      <c r="AJ82" s="7">
        <v>1.5209999999999999</v>
      </c>
      <c r="AK82" s="3">
        <f t="shared" si="18"/>
        <v>1.6584000000000001</v>
      </c>
      <c r="AL82" s="7">
        <v>1.804</v>
      </c>
      <c r="AM82" s="7">
        <v>1.7093</v>
      </c>
      <c r="AN82" s="7">
        <v>1.7059</v>
      </c>
      <c r="AO82" s="3">
        <f t="shared" si="19"/>
        <v>1.7397333333333334</v>
      </c>
    </row>
    <row r="83" spans="1:41" x14ac:dyDescent="0.3">
      <c r="A83" s="3">
        <v>1155</v>
      </c>
      <c r="B83" s="7">
        <v>1.4694</v>
      </c>
      <c r="C83" s="7">
        <v>1.3973</v>
      </c>
      <c r="D83" s="7">
        <v>1.337</v>
      </c>
      <c r="E83" s="3">
        <f t="shared" si="10"/>
        <v>1.4012333333333331</v>
      </c>
      <c r="F83" s="7">
        <v>1.4845999999999999</v>
      </c>
      <c r="G83" s="7">
        <v>1.4657</v>
      </c>
      <c r="H83" s="7">
        <v>1.4066000000000001</v>
      </c>
      <c r="I83" s="3">
        <f t="shared" si="11"/>
        <v>1.4522999999999999</v>
      </c>
      <c r="J83" s="7">
        <v>1.4686999999999999</v>
      </c>
      <c r="K83" s="7">
        <v>1.4594</v>
      </c>
      <c r="L83" s="7">
        <v>1.4283999999999999</v>
      </c>
      <c r="M83" s="3">
        <f t="shared" si="12"/>
        <v>1.4521666666666666</v>
      </c>
      <c r="N83" s="7">
        <v>1.4548000000000001</v>
      </c>
      <c r="O83" s="7">
        <v>1.4346000000000001</v>
      </c>
      <c r="P83" s="7">
        <v>1.365</v>
      </c>
      <c r="Q83" s="3">
        <f t="shared" si="13"/>
        <v>1.4181333333333335</v>
      </c>
      <c r="R83" s="7">
        <v>1.5952999999999999</v>
      </c>
      <c r="S83" s="7">
        <v>1.6371</v>
      </c>
      <c r="T83" s="7">
        <v>1.3867</v>
      </c>
      <c r="U83" s="3">
        <f t="shared" si="14"/>
        <v>1.5397000000000001</v>
      </c>
      <c r="V83" s="7">
        <v>1.5476000000000001</v>
      </c>
      <c r="W83" s="7">
        <v>1.4886999999999999</v>
      </c>
      <c r="X83" s="7">
        <v>1.4985999999999999</v>
      </c>
      <c r="Y83" s="3">
        <f t="shared" si="15"/>
        <v>1.5116333333333332</v>
      </c>
      <c r="Z83" s="7">
        <v>1.4755</v>
      </c>
      <c r="AA83" s="7">
        <v>1.4818</v>
      </c>
      <c r="AB83" s="7">
        <v>1.4520999999999999</v>
      </c>
      <c r="AC83" s="3">
        <f t="shared" si="16"/>
        <v>1.4698</v>
      </c>
      <c r="AD83" s="7">
        <v>1.4487000000000001</v>
      </c>
      <c r="AE83" s="7">
        <v>1.4568000000000001</v>
      </c>
      <c r="AF83" s="7">
        <v>1.4294</v>
      </c>
      <c r="AG83" s="3">
        <f t="shared" si="17"/>
        <v>1.4449666666666667</v>
      </c>
      <c r="AH83" s="7">
        <v>1.7174</v>
      </c>
      <c r="AI83" s="7">
        <v>1.7321</v>
      </c>
      <c r="AJ83" s="7">
        <v>1.5188999999999999</v>
      </c>
      <c r="AK83" s="3">
        <f t="shared" si="18"/>
        <v>1.6561333333333332</v>
      </c>
      <c r="AL83" s="7">
        <v>1.7746999999999999</v>
      </c>
      <c r="AM83" s="7">
        <v>1.6729000000000001</v>
      </c>
      <c r="AN83" s="7">
        <v>1.7276</v>
      </c>
      <c r="AO83" s="3">
        <f t="shared" si="19"/>
        <v>1.7250666666666667</v>
      </c>
    </row>
    <row r="84" spans="1:41" x14ac:dyDescent="0.3">
      <c r="A84" s="3">
        <v>1170</v>
      </c>
      <c r="B84" s="7">
        <v>1.468</v>
      </c>
      <c r="C84" s="7">
        <v>1.3960999999999999</v>
      </c>
      <c r="D84" s="7">
        <v>1.3333999999999999</v>
      </c>
      <c r="E84" s="3">
        <f t="shared" si="10"/>
        <v>1.3991666666666667</v>
      </c>
      <c r="F84" s="7">
        <v>1.482</v>
      </c>
      <c r="G84" s="7">
        <v>1.4637</v>
      </c>
      <c r="H84" s="7">
        <v>1.4067000000000001</v>
      </c>
      <c r="I84" s="3">
        <f t="shared" si="11"/>
        <v>1.4508000000000001</v>
      </c>
      <c r="J84" s="7">
        <v>1.4654</v>
      </c>
      <c r="K84" s="7">
        <v>1.4615</v>
      </c>
      <c r="L84" s="7">
        <v>1.425</v>
      </c>
      <c r="M84" s="3">
        <f t="shared" si="12"/>
        <v>1.4506333333333332</v>
      </c>
      <c r="N84" s="7">
        <v>1.4540999999999999</v>
      </c>
      <c r="O84" s="7">
        <v>1.4383999999999999</v>
      </c>
      <c r="P84" s="7">
        <v>1.3595999999999999</v>
      </c>
      <c r="Q84" s="3">
        <f t="shared" si="13"/>
        <v>1.4173666666666669</v>
      </c>
      <c r="R84" s="7">
        <v>1.5929</v>
      </c>
      <c r="S84" s="7">
        <v>1.6454</v>
      </c>
      <c r="T84" s="7">
        <v>1.3844000000000001</v>
      </c>
      <c r="U84" s="3">
        <f t="shared" si="14"/>
        <v>1.5408999999999999</v>
      </c>
      <c r="V84" s="7">
        <v>1.5348999999999999</v>
      </c>
      <c r="W84" s="7">
        <v>1.4908999999999999</v>
      </c>
      <c r="X84" s="7">
        <v>1.4699</v>
      </c>
      <c r="Y84" s="3">
        <f t="shared" si="15"/>
        <v>1.4985666666666664</v>
      </c>
      <c r="Z84" s="7">
        <v>1.4784999999999999</v>
      </c>
      <c r="AA84" s="7">
        <v>1.4792000000000001</v>
      </c>
      <c r="AB84" s="7">
        <v>1.4494</v>
      </c>
      <c r="AC84" s="3">
        <f t="shared" si="16"/>
        <v>1.4690333333333332</v>
      </c>
      <c r="AD84" s="7">
        <v>1.4459</v>
      </c>
      <c r="AE84" s="7">
        <v>1.4570000000000001</v>
      </c>
      <c r="AF84" s="7">
        <v>1.4278999999999999</v>
      </c>
      <c r="AG84" s="3">
        <f t="shared" si="17"/>
        <v>1.4436</v>
      </c>
      <c r="AH84" s="7">
        <v>1.7517</v>
      </c>
      <c r="AI84" s="7">
        <v>1.649</v>
      </c>
      <c r="AJ84" s="7">
        <v>1.4797</v>
      </c>
      <c r="AK84" s="3">
        <f t="shared" si="18"/>
        <v>1.6268</v>
      </c>
      <c r="AL84" s="7">
        <v>1.8446</v>
      </c>
      <c r="AM84" s="7">
        <v>1.7739</v>
      </c>
      <c r="AN84" s="7">
        <v>1.6665000000000001</v>
      </c>
      <c r="AO84" s="3">
        <f t="shared" si="19"/>
        <v>1.7616666666666667</v>
      </c>
    </row>
    <row r="85" spans="1:41" x14ac:dyDescent="0.3">
      <c r="A85" s="3">
        <v>1185</v>
      </c>
      <c r="B85" s="7">
        <v>1.4657</v>
      </c>
      <c r="C85" s="7">
        <v>1.3936999999999999</v>
      </c>
      <c r="D85" s="7">
        <v>1.3319000000000001</v>
      </c>
      <c r="E85" s="3">
        <f t="shared" si="10"/>
        <v>1.3971</v>
      </c>
      <c r="F85" s="7">
        <v>1.4802</v>
      </c>
      <c r="G85" s="7">
        <v>1.4628000000000001</v>
      </c>
      <c r="H85" s="7">
        <v>1.4039999999999999</v>
      </c>
      <c r="I85" s="3">
        <f t="shared" si="11"/>
        <v>1.4489999999999998</v>
      </c>
      <c r="J85" s="7">
        <v>1.4764999999999999</v>
      </c>
      <c r="K85" s="7">
        <v>1.462</v>
      </c>
      <c r="L85" s="7">
        <v>1.4236</v>
      </c>
      <c r="M85" s="3">
        <f t="shared" si="12"/>
        <v>1.4540333333333333</v>
      </c>
      <c r="N85" s="7">
        <v>1.4573</v>
      </c>
      <c r="O85" s="7">
        <v>1.4397</v>
      </c>
      <c r="P85" s="7">
        <v>1.3573</v>
      </c>
      <c r="Q85" s="3">
        <f t="shared" si="13"/>
        <v>1.4181000000000001</v>
      </c>
      <c r="R85" s="7">
        <v>1.6007</v>
      </c>
      <c r="S85" s="7">
        <v>1.6566000000000001</v>
      </c>
      <c r="T85" s="7">
        <v>1.3909</v>
      </c>
      <c r="U85" s="3">
        <f t="shared" si="14"/>
        <v>1.5494000000000001</v>
      </c>
      <c r="V85" s="7">
        <v>1.5494000000000001</v>
      </c>
      <c r="W85" s="7">
        <v>1.4885999999999999</v>
      </c>
      <c r="X85" s="7">
        <v>1.4926999999999999</v>
      </c>
      <c r="Y85" s="3">
        <f t="shared" si="15"/>
        <v>1.5102333333333335</v>
      </c>
      <c r="Z85" s="7">
        <v>1.4804999999999999</v>
      </c>
      <c r="AA85" s="7">
        <v>1.482</v>
      </c>
      <c r="AB85" s="7">
        <v>1.4454</v>
      </c>
      <c r="AC85" s="3">
        <f t="shared" si="16"/>
        <v>1.4692999999999998</v>
      </c>
      <c r="AD85" s="7">
        <v>1.4433</v>
      </c>
      <c r="AE85" s="7">
        <v>1.4585999999999999</v>
      </c>
      <c r="AF85" s="7">
        <v>1.4258999999999999</v>
      </c>
      <c r="AG85" s="3">
        <f t="shared" si="17"/>
        <v>1.4425999999999999</v>
      </c>
      <c r="AH85" s="7">
        <v>1.7608999999999999</v>
      </c>
      <c r="AI85" s="7">
        <v>1.7078</v>
      </c>
      <c r="AJ85" s="7">
        <v>1.5017</v>
      </c>
      <c r="AK85" s="3">
        <f t="shared" si="18"/>
        <v>1.6567999999999998</v>
      </c>
      <c r="AL85" s="7">
        <v>1.7065999999999999</v>
      </c>
      <c r="AM85" s="7">
        <v>1.7318</v>
      </c>
      <c r="AN85" s="7">
        <v>1.6393</v>
      </c>
      <c r="AO85" s="3">
        <f t="shared" si="19"/>
        <v>1.6925666666666668</v>
      </c>
    </row>
    <row r="86" spans="1:41" x14ac:dyDescent="0.3">
      <c r="A86" s="3">
        <v>1200</v>
      </c>
      <c r="B86" s="7">
        <v>1.4646999999999999</v>
      </c>
      <c r="C86" s="7">
        <v>1.3931</v>
      </c>
      <c r="D86" s="7">
        <v>1.3281000000000001</v>
      </c>
      <c r="E86" s="3">
        <f t="shared" si="10"/>
        <v>1.3953</v>
      </c>
      <c r="F86" s="7">
        <v>1.4784999999999999</v>
      </c>
      <c r="G86" s="7">
        <v>1.4596</v>
      </c>
      <c r="H86" s="7">
        <v>1.4056</v>
      </c>
      <c r="I86" s="3">
        <f t="shared" si="11"/>
        <v>1.4479</v>
      </c>
      <c r="J86" s="7">
        <v>1.4725999999999999</v>
      </c>
      <c r="K86" s="7">
        <v>1.4657</v>
      </c>
      <c r="L86" s="7">
        <v>1.4178999999999999</v>
      </c>
      <c r="M86" s="3">
        <f t="shared" si="12"/>
        <v>1.4520666666666664</v>
      </c>
      <c r="N86" s="7">
        <v>1.4613</v>
      </c>
      <c r="O86" s="7">
        <v>1.4412</v>
      </c>
      <c r="P86" s="7">
        <v>1.3540000000000001</v>
      </c>
      <c r="Q86" s="3">
        <f t="shared" si="13"/>
        <v>1.4188333333333334</v>
      </c>
      <c r="R86" s="7">
        <v>1.6181000000000001</v>
      </c>
      <c r="S86" s="7">
        <v>1.6417999999999999</v>
      </c>
      <c r="T86" s="7">
        <v>1.3764000000000001</v>
      </c>
      <c r="U86" s="3">
        <f t="shared" si="14"/>
        <v>1.5454333333333334</v>
      </c>
      <c r="V86" s="7">
        <v>1.5502</v>
      </c>
      <c r="W86" s="7">
        <v>1.4858</v>
      </c>
      <c r="X86" s="7">
        <v>1.4765999999999999</v>
      </c>
      <c r="Y86" s="3">
        <f t="shared" si="15"/>
        <v>1.5042</v>
      </c>
      <c r="Z86" s="7">
        <v>1.4829000000000001</v>
      </c>
      <c r="AA86" s="7">
        <v>1.4781</v>
      </c>
      <c r="AB86" s="7">
        <v>1.4440999999999999</v>
      </c>
      <c r="AC86" s="3">
        <f t="shared" si="16"/>
        <v>1.4683666666666666</v>
      </c>
      <c r="AD86" s="7">
        <v>1.4406000000000001</v>
      </c>
      <c r="AE86" s="7">
        <v>1.4607000000000001</v>
      </c>
      <c r="AF86" s="7">
        <v>1.4255</v>
      </c>
      <c r="AG86" s="3">
        <f t="shared" si="17"/>
        <v>1.4422666666666668</v>
      </c>
      <c r="AH86" s="7">
        <v>1.8248</v>
      </c>
      <c r="AI86" s="7">
        <v>1.6114999999999999</v>
      </c>
      <c r="AJ86" s="7">
        <v>1.5215000000000001</v>
      </c>
      <c r="AK86" s="3">
        <f t="shared" si="18"/>
        <v>1.6526000000000003</v>
      </c>
      <c r="AL86" s="7">
        <v>1.7202</v>
      </c>
      <c r="AM86" s="7">
        <v>1.7290000000000001</v>
      </c>
      <c r="AN86" s="7">
        <v>1.7192000000000001</v>
      </c>
      <c r="AO86" s="3">
        <f t="shared" si="19"/>
        <v>1.7228000000000001</v>
      </c>
    </row>
    <row r="87" spans="1:41" x14ac:dyDescent="0.3">
      <c r="A87" s="3">
        <v>1215</v>
      </c>
      <c r="B87" s="7">
        <v>1.4618</v>
      </c>
      <c r="C87" s="7">
        <v>1.3889</v>
      </c>
      <c r="D87" s="7">
        <v>1.3375999999999999</v>
      </c>
      <c r="E87" s="3">
        <f t="shared" si="10"/>
        <v>1.3960999999999999</v>
      </c>
      <c r="F87" s="7">
        <v>1.4752000000000001</v>
      </c>
      <c r="G87" s="7">
        <v>1.4593</v>
      </c>
      <c r="H87" s="7">
        <v>1.4005000000000001</v>
      </c>
      <c r="I87" s="3">
        <f t="shared" si="11"/>
        <v>1.4450000000000001</v>
      </c>
      <c r="J87" s="7">
        <v>1.4743999999999999</v>
      </c>
      <c r="K87" s="7">
        <v>1.4663999999999999</v>
      </c>
      <c r="L87" s="7">
        <v>1.4156</v>
      </c>
      <c r="M87" s="3">
        <f t="shared" si="12"/>
        <v>1.4521333333333333</v>
      </c>
      <c r="N87" s="7">
        <v>1.4615</v>
      </c>
      <c r="O87" s="7">
        <v>1.4434</v>
      </c>
      <c r="P87" s="7">
        <v>1.3503000000000001</v>
      </c>
      <c r="Q87" s="3">
        <f t="shared" si="13"/>
        <v>1.4184000000000001</v>
      </c>
      <c r="R87" s="7">
        <v>1.5767</v>
      </c>
      <c r="S87" s="7">
        <v>1.6758</v>
      </c>
      <c r="T87" s="7">
        <v>1.3867</v>
      </c>
      <c r="U87" s="3">
        <f t="shared" si="14"/>
        <v>1.5464</v>
      </c>
      <c r="V87" s="7">
        <v>1.5407</v>
      </c>
      <c r="W87" s="7">
        <v>1.4824999999999999</v>
      </c>
      <c r="X87" s="7">
        <v>1.4913000000000001</v>
      </c>
      <c r="Y87" s="3">
        <f t="shared" si="15"/>
        <v>1.5048333333333332</v>
      </c>
      <c r="Z87" s="7">
        <v>1.4846999999999999</v>
      </c>
      <c r="AA87" s="7">
        <v>1.4742</v>
      </c>
      <c r="AB87" s="7">
        <v>1.4411</v>
      </c>
      <c r="AC87" s="3">
        <f t="shared" si="16"/>
        <v>1.4666666666666668</v>
      </c>
      <c r="AD87" s="7">
        <v>1.4382999999999999</v>
      </c>
      <c r="AE87" s="7">
        <v>1.4632000000000001</v>
      </c>
      <c r="AF87" s="7">
        <v>1.4232</v>
      </c>
      <c r="AG87" s="3">
        <f t="shared" si="17"/>
        <v>1.4415666666666667</v>
      </c>
      <c r="AH87" s="7">
        <v>1.7533000000000001</v>
      </c>
      <c r="AI87" s="7">
        <v>1.7217</v>
      </c>
      <c r="AJ87" s="7">
        <v>1.5714999999999999</v>
      </c>
      <c r="AK87" s="3">
        <f t="shared" si="18"/>
        <v>1.6821666666666666</v>
      </c>
      <c r="AL87" s="7">
        <v>1.7588999999999999</v>
      </c>
      <c r="AM87" s="7">
        <v>1.7801</v>
      </c>
      <c r="AN87" s="7">
        <v>1.7524999999999999</v>
      </c>
      <c r="AO87" s="3">
        <f t="shared" si="19"/>
        <v>1.7638333333333331</v>
      </c>
    </row>
    <row r="88" spans="1:41" x14ac:dyDescent="0.3">
      <c r="A88" s="3">
        <v>1230</v>
      </c>
      <c r="B88" s="7">
        <v>1.4601999999999999</v>
      </c>
      <c r="C88" s="7">
        <v>1.389</v>
      </c>
      <c r="D88" s="7">
        <v>1.3289</v>
      </c>
      <c r="E88" s="3">
        <f t="shared" si="10"/>
        <v>1.3926999999999998</v>
      </c>
      <c r="F88" s="7">
        <v>1.4734</v>
      </c>
      <c r="G88" s="7">
        <v>1.4562999999999999</v>
      </c>
      <c r="H88" s="7">
        <v>1.4005000000000001</v>
      </c>
      <c r="I88" s="3">
        <f t="shared" si="11"/>
        <v>1.4433999999999998</v>
      </c>
      <c r="J88" s="7">
        <v>1.4754</v>
      </c>
      <c r="K88" s="7">
        <v>1.4705999999999999</v>
      </c>
      <c r="L88" s="7">
        <v>1.409</v>
      </c>
      <c r="M88" s="3">
        <f t="shared" si="12"/>
        <v>1.4516666666666664</v>
      </c>
      <c r="N88" s="7">
        <v>1.4633</v>
      </c>
      <c r="O88" s="7">
        <v>1.4467000000000001</v>
      </c>
      <c r="P88" s="7">
        <v>1.3474999999999999</v>
      </c>
      <c r="Q88" s="3">
        <f t="shared" si="13"/>
        <v>1.4191666666666667</v>
      </c>
      <c r="R88" s="7">
        <v>1.6025</v>
      </c>
      <c r="S88" s="7">
        <v>1.6080000000000001</v>
      </c>
      <c r="T88" s="7">
        <v>1.3803000000000001</v>
      </c>
      <c r="U88" s="3">
        <f t="shared" si="14"/>
        <v>1.5302666666666667</v>
      </c>
      <c r="V88" s="7">
        <v>1.5358000000000001</v>
      </c>
      <c r="W88" s="7">
        <v>1.4802</v>
      </c>
      <c r="X88" s="7">
        <v>1.4965999999999999</v>
      </c>
      <c r="Y88" s="3">
        <f t="shared" si="15"/>
        <v>1.5042</v>
      </c>
      <c r="Z88" s="7">
        <v>1.4850000000000001</v>
      </c>
      <c r="AA88" s="7">
        <v>1.4702</v>
      </c>
      <c r="AB88" s="7">
        <v>1.4402999999999999</v>
      </c>
      <c r="AC88" s="3">
        <f t="shared" si="16"/>
        <v>1.4651666666666667</v>
      </c>
      <c r="AD88" s="7">
        <v>1.4358</v>
      </c>
      <c r="AE88" s="7">
        <v>1.462</v>
      </c>
      <c r="AF88" s="7">
        <v>1.4221999999999999</v>
      </c>
      <c r="AG88" s="3">
        <f t="shared" si="17"/>
        <v>1.4400000000000002</v>
      </c>
      <c r="AH88" s="7">
        <v>1.7569999999999999</v>
      </c>
      <c r="AI88" s="7">
        <v>1.6061000000000001</v>
      </c>
      <c r="AJ88" s="7">
        <v>1.5116000000000001</v>
      </c>
      <c r="AK88" s="3">
        <f t="shared" si="18"/>
        <v>1.6249000000000002</v>
      </c>
      <c r="AL88" s="7">
        <v>1.6607000000000001</v>
      </c>
      <c r="AM88" s="7">
        <v>1.8170999999999999</v>
      </c>
      <c r="AN88" s="7">
        <v>1.6702999999999999</v>
      </c>
      <c r="AO88" s="3">
        <f t="shared" si="19"/>
        <v>1.7160333333333335</v>
      </c>
    </row>
    <row r="89" spans="1:41" x14ac:dyDescent="0.3">
      <c r="A89" s="3">
        <v>1245</v>
      </c>
      <c r="B89" s="7">
        <v>1.4568000000000001</v>
      </c>
      <c r="C89" s="7">
        <v>1.3865000000000001</v>
      </c>
      <c r="D89" s="7">
        <v>1.33</v>
      </c>
      <c r="E89" s="3">
        <f t="shared" si="10"/>
        <v>1.3911</v>
      </c>
      <c r="F89" s="7">
        <v>1.4708000000000001</v>
      </c>
      <c r="G89" s="7">
        <v>1.4552</v>
      </c>
      <c r="H89" s="7">
        <v>1.3967000000000001</v>
      </c>
      <c r="I89" s="3">
        <f t="shared" si="11"/>
        <v>1.4409000000000001</v>
      </c>
      <c r="J89" s="7">
        <v>1.4722999999999999</v>
      </c>
      <c r="K89" s="7">
        <v>1.4689000000000001</v>
      </c>
      <c r="L89" s="7">
        <v>1.4041999999999999</v>
      </c>
      <c r="M89" s="3">
        <f t="shared" si="12"/>
        <v>1.4484666666666666</v>
      </c>
      <c r="N89" s="7">
        <v>1.4641</v>
      </c>
      <c r="O89" s="7">
        <v>1.4451000000000001</v>
      </c>
      <c r="P89" s="7">
        <v>1.3454999999999999</v>
      </c>
      <c r="Q89" s="3">
        <f t="shared" si="13"/>
        <v>1.4182333333333332</v>
      </c>
      <c r="R89" s="7">
        <v>1.6096999999999999</v>
      </c>
      <c r="S89" s="7">
        <v>1.6520999999999999</v>
      </c>
      <c r="T89" s="7">
        <v>1.3823000000000001</v>
      </c>
      <c r="U89" s="3">
        <f t="shared" si="14"/>
        <v>1.5480333333333334</v>
      </c>
      <c r="V89" s="7">
        <v>1.5281</v>
      </c>
      <c r="W89" s="7">
        <v>1.4785999999999999</v>
      </c>
      <c r="X89" s="7">
        <v>1.4888999999999999</v>
      </c>
      <c r="Y89" s="3">
        <f t="shared" si="15"/>
        <v>1.4985333333333333</v>
      </c>
      <c r="Z89" s="7">
        <v>1.4816</v>
      </c>
      <c r="AA89" s="7">
        <v>1.4674</v>
      </c>
      <c r="AB89" s="7">
        <v>1.4376</v>
      </c>
      <c r="AC89" s="3">
        <f t="shared" si="16"/>
        <v>1.4621999999999999</v>
      </c>
      <c r="AD89" s="7">
        <v>1.4334</v>
      </c>
      <c r="AE89" s="7">
        <v>1.4592000000000001</v>
      </c>
      <c r="AF89" s="7">
        <v>1.4209000000000001</v>
      </c>
      <c r="AG89" s="3">
        <f t="shared" si="17"/>
        <v>1.4378333333333331</v>
      </c>
      <c r="AH89" s="7">
        <v>1.7339</v>
      </c>
      <c r="AI89" s="7">
        <v>1.6846000000000001</v>
      </c>
      <c r="AJ89" s="7">
        <v>1.5024</v>
      </c>
      <c r="AK89" s="3">
        <f t="shared" si="18"/>
        <v>1.6402999999999999</v>
      </c>
      <c r="AL89" s="7">
        <v>1.8043</v>
      </c>
      <c r="AM89" s="7">
        <v>1.7095</v>
      </c>
      <c r="AN89" s="7">
        <v>1.6859999999999999</v>
      </c>
      <c r="AO89" s="3">
        <f t="shared" si="19"/>
        <v>1.7332666666666665</v>
      </c>
    </row>
    <row r="90" spans="1:41" x14ac:dyDescent="0.3">
      <c r="A90" s="3">
        <v>1260</v>
      </c>
      <c r="B90" s="7">
        <v>1.4550000000000001</v>
      </c>
      <c r="C90" s="7">
        <v>1.3849</v>
      </c>
      <c r="D90" s="7">
        <v>1.3250999999999999</v>
      </c>
      <c r="E90" s="3">
        <f t="shared" si="10"/>
        <v>1.3883333333333334</v>
      </c>
      <c r="F90" s="7">
        <v>1.4690000000000001</v>
      </c>
      <c r="G90" s="7">
        <v>1.4525999999999999</v>
      </c>
      <c r="H90" s="7">
        <v>1.3964000000000001</v>
      </c>
      <c r="I90" s="3">
        <f t="shared" si="11"/>
        <v>1.4393333333333331</v>
      </c>
      <c r="J90" s="7">
        <v>1.4746999999999999</v>
      </c>
      <c r="K90" s="7">
        <v>1.4689000000000001</v>
      </c>
      <c r="L90" s="7">
        <v>1.4009</v>
      </c>
      <c r="M90" s="3">
        <f t="shared" si="12"/>
        <v>1.4481666666666666</v>
      </c>
      <c r="N90" s="7">
        <v>1.462</v>
      </c>
      <c r="O90" s="7">
        <v>1.4453</v>
      </c>
      <c r="P90" s="7">
        <v>1.3426</v>
      </c>
      <c r="Q90" s="3">
        <f t="shared" si="13"/>
        <v>1.4166333333333334</v>
      </c>
      <c r="R90" s="7">
        <v>1.603</v>
      </c>
      <c r="S90" s="7">
        <v>1.615</v>
      </c>
      <c r="T90" s="7">
        <v>1.3771</v>
      </c>
      <c r="U90" s="3">
        <f t="shared" si="14"/>
        <v>1.5317000000000001</v>
      </c>
      <c r="V90" s="7">
        <v>1.5079</v>
      </c>
      <c r="W90" s="7">
        <v>1.4770000000000001</v>
      </c>
      <c r="X90" s="7">
        <v>1.4861</v>
      </c>
      <c r="Y90" s="3">
        <f t="shared" si="15"/>
        <v>1.4903333333333333</v>
      </c>
      <c r="Z90" s="7">
        <v>1.4776</v>
      </c>
      <c r="AA90" s="7">
        <v>1.4644999999999999</v>
      </c>
      <c r="AB90" s="7">
        <v>1.4379</v>
      </c>
      <c r="AC90" s="3">
        <f t="shared" si="16"/>
        <v>1.46</v>
      </c>
      <c r="AD90" s="7">
        <v>1.4306000000000001</v>
      </c>
      <c r="AE90" s="7">
        <v>1.4563999999999999</v>
      </c>
      <c r="AF90" s="7">
        <v>1.4212</v>
      </c>
      <c r="AG90" s="3">
        <f t="shared" si="17"/>
        <v>1.4360666666666668</v>
      </c>
      <c r="AH90" s="7">
        <v>1.8022</v>
      </c>
      <c r="AI90" s="7">
        <v>1.6718999999999999</v>
      </c>
      <c r="AJ90" s="7">
        <v>1.5037</v>
      </c>
      <c r="AK90" s="3">
        <f t="shared" si="18"/>
        <v>1.6592666666666667</v>
      </c>
      <c r="AL90" s="7">
        <v>1.8759999999999999</v>
      </c>
      <c r="AM90" s="7">
        <v>1.7656000000000001</v>
      </c>
      <c r="AN90" s="7">
        <v>1.6446000000000001</v>
      </c>
      <c r="AO90" s="3">
        <f t="shared" si="19"/>
        <v>1.7620666666666667</v>
      </c>
    </row>
    <row r="91" spans="1:41" x14ac:dyDescent="0.3">
      <c r="A91" s="3">
        <v>1275</v>
      </c>
      <c r="B91" s="7">
        <v>1.4516</v>
      </c>
      <c r="C91" s="7">
        <v>1.3845000000000001</v>
      </c>
      <c r="D91" s="7">
        <v>1.3165</v>
      </c>
      <c r="E91" s="3">
        <f t="shared" si="10"/>
        <v>1.3841999999999999</v>
      </c>
      <c r="F91" s="7">
        <v>1.4657</v>
      </c>
      <c r="G91" s="7">
        <v>1.4507000000000001</v>
      </c>
      <c r="H91" s="7">
        <v>1.3923000000000001</v>
      </c>
      <c r="I91" s="3">
        <f t="shared" si="11"/>
        <v>1.4362333333333333</v>
      </c>
      <c r="J91" s="7">
        <v>1.4717</v>
      </c>
      <c r="K91" s="7">
        <v>1.4665999999999999</v>
      </c>
      <c r="L91" s="7">
        <v>1.3965000000000001</v>
      </c>
      <c r="M91" s="3">
        <f t="shared" si="12"/>
        <v>1.4449333333333332</v>
      </c>
      <c r="N91" s="7">
        <v>1.4595</v>
      </c>
      <c r="O91" s="7">
        <v>1.4433</v>
      </c>
      <c r="P91" s="7">
        <v>1.3414999999999999</v>
      </c>
      <c r="Q91" s="3">
        <f t="shared" si="13"/>
        <v>1.4147666666666667</v>
      </c>
      <c r="R91" s="7">
        <v>1.5817000000000001</v>
      </c>
      <c r="S91" s="7">
        <v>1.6416999999999999</v>
      </c>
      <c r="T91" s="7">
        <v>1.3835999999999999</v>
      </c>
      <c r="U91" s="3">
        <f t="shared" si="14"/>
        <v>1.5356666666666665</v>
      </c>
      <c r="V91" s="7">
        <v>1.5242</v>
      </c>
      <c r="W91" s="7">
        <v>1.4750000000000001</v>
      </c>
      <c r="X91" s="7">
        <v>1.4787999999999999</v>
      </c>
      <c r="Y91" s="3">
        <f t="shared" si="15"/>
        <v>1.4926666666666666</v>
      </c>
      <c r="Z91" s="7">
        <v>1.4734</v>
      </c>
      <c r="AA91" s="7">
        <v>1.4622999999999999</v>
      </c>
      <c r="AB91" s="7">
        <v>1.4368000000000001</v>
      </c>
      <c r="AC91" s="3">
        <f t="shared" si="16"/>
        <v>1.4574999999999998</v>
      </c>
      <c r="AD91" s="7">
        <v>1.4280999999999999</v>
      </c>
      <c r="AE91" s="7">
        <v>1.4560999999999999</v>
      </c>
      <c r="AF91" s="7">
        <v>1.4204000000000001</v>
      </c>
      <c r="AG91" s="3">
        <f t="shared" si="17"/>
        <v>1.4348666666666665</v>
      </c>
      <c r="AH91" s="7">
        <v>1.7452000000000001</v>
      </c>
      <c r="AI91" s="7">
        <v>1.7583</v>
      </c>
      <c r="AJ91" s="7">
        <v>1.5557000000000001</v>
      </c>
      <c r="AK91" s="3">
        <f t="shared" si="18"/>
        <v>1.6863999999999999</v>
      </c>
      <c r="AL91" s="7">
        <v>1.7807999999999999</v>
      </c>
      <c r="AM91" s="7">
        <v>1.7921</v>
      </c>
      <c r="AN91" s="7">
        <v>1.7061999999999999</v>
      </c>
      <c r="AO91" s="3">
        <f t="shared" si="19"/>
        <v>1.7596999999999998</v>
      </c>
    </row>
    <row r="92" spans="1:41" x14ac:dyDescent="0.3">
      <c r="A92" s="3">
        <v>1290</v>
      </c>
      <c r="B92" s="7">
        <v>1.45</v>
      </c>
      <c r="C92" s="7">
        <v>1.3845000000000001</v>
      </c>
      <c r="D92" s="7">
        <v>1.3314999999999999</v>
      </c>
      <c r="E92" s="3">
        <f t="shared" si="10"/>
        <v>1.3886666666666667</v>
      </c>
      <c r="F92" s="7">
        <v>1.4633</v>
      </c>
      <c r="G92" s="7">
        <v>1.4493</v>
      </c>
      <c r="H92" s="7">
        <v>1.3920999999999999</v>
      </c>
      <c r="I92" s="3">
        <f t="shared" si="11"/>
        <v>1.4349000000000001</v>
      </c>
      <c r="J92" s="7">
        <v>1.4629000000000001</v>
      </c>
      <c r="K92" s="7">
        <v>1.4658</v>
      </c>
      <c r="L92" s="7">
        <v>1.3929</v>
      </c>
      <c r="M92" s="3">
        <f t="shared" si="12"/>
        <v>1.4405333333333334</v>
      </c>
      <c r="N92" s="7">
        <v>1.4588000000000001</v>
      </c>
      <c r="O92" s="7">
        <v>1.4423999999999999</v>
      </c>
      <c r="P92" s="7">
        <v>1.3375999999999999</v>
      </c>
      <c r="Q92" s="3">
        <f t="shared" si="13"/>
        <v>1.4129333333333334</v>
      </c>
      <c r="R92" s="7">
        <v>1.6020000000000001</v>
      </c>
      <c r="S92" s="7">
        <v>1.6028</v>
      </c>
      <c r="T92" s="7">
        <v>1.3747</v>
      </c>
      <c r="U92" s="3">
        <f t="shared" si="14"/>
        <v>1.5265000000000002</v>
      </c>
      <c r="V92" s="7">
        <v>1.5304</v>
      </c>
      <c r="W92" s="7">
        <v>1.4736</v>
      </c>
      <c r="X92" s="7">
        <v>1.4818</v>
      </c>
      <c r="Y92" s="3">
        <f t="shared" si="15"/>
        <v>1.4952666666666667</v>
      </c>
      <c r="Z92" s="7">
        <v>1.4708000000000001</v>
      </c>
      <c r="AA92" s="7">
        <v>1.4602999999999999</v>
      </c>
      <c r="AB92" s="7">
        <v>1.4351</v>
      </c>
      <c r="AC92" s="3">
        <f t="shared" si="16"/>
        <v>1.4554</v>
      </c>
      <c r="AD92" s="7">
        <v>1.4256</v>
      </c>
      <c r="AE92" s="7">
        <v>1.4533</v>
      </c>
      <c r="AF92" s="7">
        <v>1.4181999999999999</v>
      </c>
      <c r="AG92" s="3">
        <f t="shared" si="17"/>
        <v>1.4323666666666666</v>
      </c>
      <c r="AH92" s="7">
        <v>1.7609999999999999</v>
      </c>
      <c r="AI92" s="7">
        <v>1.6577999999999999</v>
      </c>
      <c r="AJ92" s="7">
        <v>1.5306</v>
      </c>
      <c r="AK92" s="3">
        <f t="shared" si="18"/>
        <v>1.6497999999999999</v>
      </c>
      <c r="AL92" s="7">
        <v>1.7928999999999999</v>
      </c>
      <c r="AM92" s="7">
        <v>1.7932999999999999</v>
      </c>
      <c r="AN92" s="7">
        <v>1.6525000000000001</v>
      </c>
      <c r="AO92" s="3">
        <f t="shared" si="19"/>
        <v>1.7462333333333333</v>
      </c>
    </row>
    <row r="93" spans="1:41" x14ac:dyDescent="0.3">
      <c r="A93" s="3">
        <v>1305</v>
      </c>
      <c r="B93" s="7">
        <v>1.4469000000000001</v>
      </c>
      <c r="C93" s="7">
        <v>1.3846000000000001</v>
      </c>
      <c r="D93" s="7">
        <v>1.3265</v>
      </c>
      <c r="E93" s="3">
        <f t="shared" si="10"/>
        <v>1.3860000000000001</v>
      </c>
      <c r="F93" s="7">
        <v>1.4601999999999999</v>
      </c>
      <c r="G93" s="7">
        <v>1.446</v>
      </c>
      <c r="H93" s="7">
        <v>1.3875999999999999</v>
      </c>
      <c r="I93" s="3">
        <f t="shared" si="11"/>
        <v>1.4312666666666667</v>
      </c>
      <c r="J93" s="7">
        <v>1.464</v>
      </c>
      <c r="K93" s="7">
        <v>1.4610000000000001</v>
      </c>
      <c r="L93" s="7">
        <v>1.3895999999999999</v>
      </c>
      <c r="M93" s="3">
        <f t="shared" si="12"/>
        <v>1.4381999999999999</v>
      </c>
      <c r="N93" s="7">
        <v>1.4540999999999999</v>
      </c>
      <c r="O93" s="7">
        <v>1.4391</v>
      </c>
      <c r="P93" s="7">
        <v>1.3365</v>
      </c>
      <c r="Q93" s="3">
        <f t="shared" si="13"/>
        <v>1.4099000000000002</v>
      </c>
      <c r="R93" s="7">
        <v>1.5872999999999999</v>
      </c>
      <c r="S93" s="7">
        <v>1.651</v>
      </c>
      <c r="T93" s="7">
        <v>1.3718999999999999</v>
      </c>
      <c r="U93" s="3">
        <f t="shared" si="14"/>
        <v>1.5367333333333333</v>
      </c>
      <c r="V93" s="7">
        <v>1.5185999999999999</v>
      </c>
      <c r="W93" s="7">
        <v>1.4706999999999999</v>
      </c>
      <c r="X93" s="7">
        <v>1.4898</v>
      </c>
      <c r="Y93" s="3">
        <f t="shared" si="15"/>
        <v>1.4930333333333332</v>
      </c>
      <c r="Z93" s="7">
        <v>1.4683999999999999</v>
      </c>
      <c r="AA93" s="7">
        <v>1.4581999999999999</v>
      </c>
      <c r="AB93" s="7">
        <v>1.4330000000000001</v>
      </c>
      <c r="AC93" s="3">
        <f t="shared" si="16"/>
        <v>1.4531999999999998</v>
      </c>
      <c r="AD93" s="7">
        <v>1.4237</v>
      </c>
      <c r="AE93" s="7">
        <v>1.4524999999999999</v>
      </c>
      <c r="AF93" s="7">
        <v>1.4164000000000001</v>
      </c>
      <c r="AG93" s="3">
        <f t="shared" si="17"/>
        <v>1.4308666666666667</v>
      </c>
      <c r="AH93" s="7">
        <v>1.7648999999999999</v>
      </c>
      <c r="AI93" s="7">
        <v>1.6655</v>
      </c>
      <c r="AJ93" s="7">
        <v>1.5599000000000001</v>
      </c>
      <c r="AK93" s="3">
        <f t="shared" si="18"/>
        <v>1.6634333333333331</v>
      </c>
      <c r="AL93" s="7">
        <v>1.7748999999999999</v>
      </c>
      <c r="AM93" s="7">
        <v>1.7754000000000001</v>
      </c>
      <c r="AN93" s="7">
        <v>1.6973</v>
      </c>
      <c r="AO93" s="3">
        <f t="shared" si="19"/>
        <v>1.7492000000000001</v>
      </c>
    </row>
    <row r="94" spans="1:41" x14ac:dyDescent="0.3">
      <c r="A94" s="3">
        <v>1320</v>
      </c>
      <c r="B94" s="7">
        <v>1.4453</v>
      </c>
      <c r="C94" s="7">
        <v>1.3837999999999999</v>
      </c>
      <c r="D94" s="7">
        <v>1.3106</v>
      </c>
      <c r="E94" s="3">
        <f t="shared" si="10"/>
        <v>1.3798999999999999</v>
      </c>
      <c r="F94" s="7">
        <v>1.4573</v>
      </c>
      <c r="G94" s="7">
        <v>1.444</v>
      </c>
      <c r="H94" s="7">
        <v>1.3873</v>
      </c>
      <c r="I94" s="3">
        <f t="shared" si="11"/>
        <v>1.4295333333333333</v>
      </c>
      <c r="J94" s="7">
        <v>1.4613</v>
      </c>
      <c r="K94" s="7">
        <v>1.4590000000000001</v>
      </c>
      <c r="L94" s="7">
        <v>1.3869</v>
      </c>
      <c r="M94" s="3">
        <f t="shared" si="12"/>
        <v>1.4357333333333333</v>
      </c>
      <c r="N94" s="7">
        <v>1.4554</v>
      </c>
      <c r="O94" s="7">
        <v>1.4367000000000001</v>
      </c>
      <c r="P94" s="7">
        <v>1.3345</v>
      </c>
      <c r="Q94" s="3">
        <f t="shared" si="13"/>
        <v>1.4088666666666667</v>
      </c>
      <c r="R94" s="7">
        <v>1.6072</v>
      </c>
      <c r="S94" s="7">
        <v>1.6055999999999999</v>
      </c>
      <c r="T94" s="7">
        <v>1.3735999999999999</v>
      </c>
      <c r="U94" s="3">
        <f t="shared" si="14"/>
        <v>1.5287999999999997</v>
      </c>
      <c r="V94" s="7">
        <v>1.5294000000000001</v>
      </c>
      <c r="W94" s="7">
        <v>1.4702</v>
      </c>
      <c r="X94" s="7">
        <v>1.4783999999999999</v>
      </c>
      <c r="Y94" s="3">
        <f t="shared" si="15"/>
        <v>1.4926666666666666</v>
      </c>
      <c r="Z94" s="7">
        <v>1.4658</v>
      </c>
      <c r="AA94" s="7">
        <v>1.4562999999999999</v>
      </c>
      <c r="AB94" s="7">
        <v>1.4316</v>
      </c>
      <c r="AC94" s="3">
        <f t="shared" si="16"/>
        <v>1.4512333333333334</v>
      </c>
      <c r="AD94" s="7">
        <v>1.4213</v>
      </c>
      <c r="AE94" s="7">
        <v>1.4515</v>
      </c>
      <c r="AF94" s="7">
        <v>1.4159999999999999</v>
      </c>
      <c r="AG94" s="3">
        <f t="shared" si="17"/>
        <v>1.4296</v>
      </c>
      <c r="AH94" s="7">
        <v>1.7886</v>
      </c>
      <c r="AI94" s="7">
        <v>1.7969999999999999</v>
      </c>
      <c r="AJ94" s="7">
        <v>1.5082</v>
      </c>
      <c r="AK94" s="3">
        <f t="shared" si="18"/>
        <v>1.6979333333333333</v>
      </c>
      <c r="AL94" s="7">
        <v>1.7873000000000001</v>
      </c>
      <c r="AM94" s="7">
        <v>1.7522</v>
      </c>
      <c r="AN94" s="7">
        <v>1.6832</v>
      </c>
      <c r="AO94" s="3">
        <f t="shared" si="19"/>
        <v>1.7409000000000001</v>
      </c>
    </row>
    <row r="95" spans="1:41" x14ac:dyDescent="0.3">
      <c r="A95" s="3">
        <v>1335</v>
      </c>
      <c r="B95" s="7">
        <v>1.4420999999999999</v>
      </c>
      <c r="C95" s="7">
        <v>1.3821000000000001</v>
      </c>
      <c r="D95" s="7">
        <v>1.3109</v>
      </c>
      <c r="E95" s="3">
        <f t="shared" si="10"/>
        <v>1.3783666666666667</v>
      </c>
      <c r="F95" s="7">
        <v>1.4543999999999999</v>
      </c>
      <c r="G95" s="7">
        <v>1.4414</v>
      </c>
      <c r="H95" s="7">
        <v>1.3833</v>
      </c>
      <c r="I95" s="3">
        <f t="shared" si="11"/>
        <v>1.4263666666666666</v>
      </c>
      <c r="J95" s="7">
        <v>1.4574</v>
      </c>
      <c r="K95" s="7">
        <v>1.454</v>
      </c>
      <c r="L95" s="7">
        <v>1.3848</v>
      </c>
      <c r="M95" s="3">
        <f t="shared" si="12"/>
        <v>1.4320666666666666</v>
      </c>
      <c r="N95" s="7">
        <v>1.4472</v>
      </c>
      <c r="O95" s="7">
        <v>1.4347000000000001</v>
      </c>
      <c r="P95" s="7">
        <v>1.3313999999999999</v>
      </c>
      <c r="Q95" s="3">
        <f t="shared" si="13"/>
        <v>1.4044333333333334</v>
      </c>
      <c r="R95" s="7">
        <v>1.5475000000000001</v>
      </c>
      <c r="S95" s="7">
        <v>1.6248</v>
      </c>
      <c r="T95" s="7">
        <v>1.3782000000000001</v>
      </c>
      <c r="U95" s="3">
        <f t="shared" si="14"/>
        <v>1.5168333333333333</v>
      </c>
      <c r="V95" s="7">
        <v>1.5226</v>
      </c>
      <c r="W95" s="7">
        <v>1.4689000000000001</v>
      </c>
      <c r="X95" s="7">
        <v>1.4751000000000001</v>
      </c>
      <c r="Y95" s="3">
        <f t="shared" si="15"/>
        <v>1.4888666666666668</v>
      </c>
      <c r="Z95" s="7">
        <v>1.4631000000000001</v>
      </c>
      <c r="AA95" s="7">
        <v>1.4542999999999999</v>
      </c>
      <c r="AB95" s="7">
        <v>1.429</v>
      </c>
      <c r="AC95" s="3">
        <f t="shared" si="16"/>
        <v>1.4488000000000001</v>
      </c>
      <c r="AD95" s="7">
        <v>1.4181999999999999</v>
      </c>
      <c r="AE95" s="7">
        <v>1.4501999999999999</v>
      </c>
      <c r="AF95" s="7">
        <v>1.4146000000000001</v>
      </c>
      <c r="AG95" s="3">
        <f t="shared" si="17"/>
        <v>1.4276666666666664</v>
      </c>
      <c r="AH95" s="7">
        <v>1.7898000000000001</v>
      </c>
      <c r="AI95" s="7">
        <v>1.7639</v>
      </c>
      <c r="AJ95" s="7">
        <v>1.4942</v>
      </c>
      <c r="AK95" s="3">
        <f t="shared" si="18"/>
        <v>1.6826333333333334</v>
      </c>
      <c r="AL95" s="7">
        <v>1.8435999999999999</v>
      </c>
      <c r="AM95" s="7">
        <v>1.7922</v>
      </c>
      <c r="AN95" s="7">
        <v>1.7454000000000001</v>
      </c>
      <c r="AO95" s="3">
        <f t="shared" si="19"/>
        <v>1.7937333333333332</v>
      </c>
    </row>
    <row r="96" spans="1:41" x14ac:dyDescent="0.3">
      <c r="A96" s="3">
        <v>1350</v>
      </c>
      <c r="B96" s="7">
        <v>1.4402999999999999</v>
      </c>
      <c r="C96" s="7">
        <v>1.3794</v>
      </c>
      <c r="D96" s="7">
        <v>1.3205</v>
      </c>
      <c r="E96" s="3">
        <f t="shared" si="10"/>
        <v>1.3800666666666668</v>
      </c>
      <c r="F96" s="7">
        <v>1.4523999999999999</v>
      </c>
      <c r="G96" s="7">
        <v>1.4379</v>
      </c>
      <c r="H96" s="7">
        <v>1.3831</v>
      </c>
      <c r="I96" s="3">
        <f t="shared" si="11"/>
        <v>1.4244666666666665</v>
      </c>
      <c r="J96" s="7">
        <v>1.4582999999999999</v>
      </c>
      <c r="K96" s="7">
        <v>1.4511000000000001</v>
      </c>
      <c r="L96" s="7">
        <v>1.3829</v>
      </c>
      <c r="M96" s="3">
        <f t="shared" si="12"/>
        <v>1.4307666666666667</v>
      </c>
      <c r="N96" s="7">
        <v>1.4449000000000001</v>
      </c>
      <c r="O96" s="7">
        <v>1.4315</v>
      </c>
      <c r="P96" s="7">
        <v>1.3309</v>
      </c>
      <c r="Q96" s="3">
        <f t="shared" si="13"/>
        <v>1.4024333333333334</v>
      </c>
      <c r="R96" s="7">
        <v>1.5831</v>
      </c>
      <c r="S96" s="7">
        <v>1.593</v>
      </c>
      <c r="T96" s="7">
        <v>1.3684000000000001</v>
      </c>
      <c r="U96" s="3">
        <f t="shared" si="14"/>
        <v>1.5148333333333335</v>
      </c>
      <c r="V96" s="7">
        <v>1.5054000000000001</v>
      </c>
      <c r="W96" s="7">
        <v>1.4677</v>
      </c>
      <c r="X96" s="7">
        <v>1.4802999999999999</v>
      </c>
      <c r="Y96" s="3">
        <f t="shared" si="15"/>
        <v>1.4844666666666668</v>
      </c>
      <c r="Z96" s="7">
        <v>1.4601999999999999</v>
      </c>
      <c r="AA96" s="7">
        <v>1.4535</v>
      </c>
      <c r="AB96" s="7">
        <v>1.4283999999999999</v>
      </c>
      <c r="AC96" s="3">
        <f t="shared" si="16"/>
        <v>1.4473666666666667</v>
      </c>
      <c r="AD96" s="7">
        <v>1.4162999999999999</v>
      </c>
      <c r="AE96" s="7">
        <v>1.4496</v>
      </c>
      <c r="AF96" s="7">
        <v>1.4129</v>
      </c>
      <c r="AG96" s="3">
        <f t="shared" si="17"/>
        <v>1.4262666666666668</v>
      </c>
      <c r="AH96" s="7">
        <v>1.7375</v>
      </c>
      <c r="AI96" s="7">
        <v>1.6396999999999999</v>
      </c>
      <c r="AJ96" s="7">
        <v>1.5504</v>
      </c>
      <c r="AK96" s="3">
        <f t="shared" si="18"/>
        <v>1.6425333333333334</v>
      </c>
      <c r="AL96" s="7">
        <v>1.7788999999999999</v>
      </c>
      <c r="AM96" s="7">
        <v>1.7954000000000001</v>
      </c>
      <c r="AN96" s="7">
        <v>1.7110000000000001</v>
      </c>
      <c r="AO96" s="3">
        <f t="shared" si="19"/>
        <v>1.7617666666666667</v>
      </c>
    </row>
    <row r="97" spans="1:41" x14ac:dyDescent="0.3">
      <c r="A97" s="3">
        <v>1365</v>
      </c>
      <c r="B97" s="7">
        <v>1.4376</v>
      </c>
      <c r="C97" s="7">
        <v>1.3762000000000001</v>
      </c>
      <c r="D97" s="7">
        <v>1.3204</v>
      </c>
      <c r="E97" s="3">
        <f t="shared" si="10"/>
        <v>1.3780666666666666</v>
      </c>
      <c r="F97" s="7">
        <v>1.4498</v>
      </c>
      <c r="G97" s="7">
        <v>1.4354</v>
      </c>
      <c r="H97" s="7">
        <v>1.3781000000000001</v>
      </c>
      <c r="I97" s="3">
        <f t="shared" si="11"/>
        <v>1.4211</v>
      </c>
      <c r="J97" s="7">
        <v>1.4540999999999999</v>
      </c>
      <c r="K97" s="7">
        <v>1.4477</v>
      </c>
      <c r="L97" s="7">
        <v>1.3807</v>
      </c>
      <c r="M97" s="3">
        <f t="shared" si="12"/>
        <v>1.4275</v>
      </c>
      <c r="N97" s="7">
        <v>1.4476</v>
      </c>
      <c r="O97" s="7">
        <v>1.4296</v>
      </c>
      <c r="P97" s="7">
        <v>1.3290999999999999</v>
      </c>
      <c r="Q97" s="3">
        <f t="shared" si="13"/>
        <v>1.4021000000000001</v>
      </c>
      <c r="R97" s="7">
        <v>1.5563</v>
      </c>
      <c r="S97" s="7">
        <v>1.6211</v>
      </c>
      <c r="T97" s="7">
        <v>1.3834</v>
      </c>
      <c r="U97" s="3">
        <f t="shared" si="14"/>
        <v>1.5202666666666669</v>
      </c>
      <c r="V97" s="7">
        <v>1.5063</v>
      </c>
      <c r="W97" s="7">
        <v>1.466</v>
      </c>
      <c r="X97" s="7">
        <v>1.4857</v>
      </c>
      <c r="Y97" s="3">
        <f t="shared" si="15"/>
        <v>1.486</v>
      </c>
      <c r="Z97" s="7">
        <v>1.4585999999999999</v>
      </c>
      <c r="AA97" s="7">
        <v>1.4516</v>
      </c>
      <c r="AB97" s="7">
        <v>1.4269000000000001</v>
      </c>
      <c r="AC97" s="3">
        <f t="shared" si="16"/>
        <v>1.4456999999999998</v>
      </c>
      <c r="AD97" s="7">
        <v>1.4144000000000001</v>
      </c>
      <c r="AE97" s="7">
        <v>1.4479</v>
      </c>
      <c r="AF97" s="7">
        <v>1.4103000000000001</v>
      </c>
      <c r="AG97" s="3">
        <f t="shared" si="17"/>
        <v>1.4242000000000001</v>
      </c>
      <c r="AH97" s="7">
        <v>1.7901</v>
      </c>
      <c r="AI97" s="7">
        <v>1.7493000000000001</v>
      </c>
      <c r="AJ97" s="7">
        <v>1.4951000000000001</v>
      </c>
      <c r="AK97" s="3">
        <f t="shared" si="18"/>
        <v>1.6781666666666668</v>
      </c>
      <c r="AL97" s="7">
        <v>1.7509999999999999</v>
      </c>
      <c r="AM97" s="7">
        <v>1.7341</v>
      </c>
      <c r="AN97" s="7">
        <v>1.6980999999999999</v>
      </c>
      <c r="AO97" s="3">
        <f t="shared" si="19"/>
        <v>1.7277333333333333</v>
      </c>
    </row>
    <row r="98" spans="1:41" x14ac:dyDescent="0.3">
      <c r="A98" s="3">
        <v>1380</v>
      </c>
      <c r="B98" s="7">
        <v>1.4355</v>
      </c>
      <c r="C98" s="7">
        <v>1.3749</v>
      </c>
      <c r="D98" s="7">
        <v>1.3048999999999999</v>
      </c>
      <c r="E98" s="3">
        <f t="shared" si="10"/>
        <v>1.3717666666666666</v>
      </c>
      <c r="F98" s="7">
        <v>1.4472</v>
      </c>
      <c r="G98" s="7">
        <v>1.4327000000000001</v>
      </c>
      <c r="H98" s="7">
        <v>1.379</v>
      </c>
      <c r="I98" s="3">
        <f t="shared" si="11"/>
        <v>1.4196333333333335</v>
      </c>
      <c r="J98" s="7">
        <v>1.4505999999999999</v>
      </c>
      <c r="K98" s="7">
        <v>1.4455</v>
      </c>
      <c r="L98" s="7">
        <v>1.3773</v>
      </c>
      <c r="M98" s="3">
        <f t="shared" si="12"/>
        <v>1.4244666666666665</v>
      </c>
      <c r="N98" s="7">
        <v>1.4406000000000001</v>
      </c>
      <c r="O98" s="7">
        <v>1.4256</v>
      </c>
      <c r="P98" s="7">
        <v>1.327</v>
      </c>
      <c r="Q98" s="3">
        <f t="shared" si="13"/>
        <v>1.3977333333333333</v>
      </c>
      <c r="R98" s="7">
        <v>1.5901000000000001</v>
      </c>
      <c r="S98" s="7">
        <v>1.6205000000000001</v>
      </c>
      <c r="T98" s="7">
        <v>1.3668</v>
      </c>
      <c r="U98" s="3">
        <f t="shared" si="14"/>
        <v>1.5258000000000003</v>
      </c>
      <c r="V98" s="7">
        <v>1.5077</v>
      </c>
      <c r="W98" s="7">
        <v>1.4636</v>
      </c>
      <c r="X98" s="7">
        <v>1.4681</v>
      </c>
      <c r="Y98" s="3">
        <f t="shared" si="15"/>
        <v>1.4798</v>
      </c>
      <c r="Z98" s="7">
        <v>1.4570000000000001</v>
      </c>
      <c r="AA98" s="7">
        <v>1.4503999999999999</v>
      </c>
      <c r="AB98" s="7">
        <v>1.4257</v>
      </c>
      <c r="AC98" s="3">
        <f t="shared" si="16"/>
        <v>1.4443666666666666</v>
      </c>
      <c r="AD98" s="7">
        <v>1.4119999999999999</v>
      </c>
      <c r="AE98" s="7">
        <v>1.4464999999999999</v>
      </c>
      <c r="AF98" s="7">
        <v>1.4084000000000001</v>
      </c>
      <c r="AG98" s="3">
        <f t="shared" si="17"/>
        <v>1.4222999999999999</v>
      </c>
      <c r="AH98" s="7">
        <v>1.8204</v>
      </c>
      <c r="AI98" s="7">
        <v>1.6736</v>
      </c>
      <c r="AJ98" s="7">
        <v>1.5125</v>
      </c>
      <c r="AK98" s="3">
        <f t="shared" si="18"/>
        <v>1.6688333333333334</v>
      </c>
      <c r="AL98" s="7">
        <v>1.7585</v>
      </c>
      <c r="AM98" s="7">
        <v>1.8009999999999999</v>
      </c>
      <c r="AN98" s="7">
        <v>1.7050000000000001</v>
      </c>
      <c r="AO98" s="3">
        <f t="shared" si="19"/>
        <v>1.7548333333333332</v>
      </c>
    </row>
    <row r="99" spans="1:41" x14ac:dyDescent="0.3">
      <c r="A99" s="3">
        <v>1395</v>
      </c>
      <c r="B99" s="7">
        <v>1.4328000000000001</v>
      </c>
      <c r="C99" s="7">
        <v>1.3714999999999999</v>
      </c>
      <c r="D99" s="7">
        <v>1.3029999999999999</v>
      </c>
      <c r="E99" s="3">
        <f t="shared" si="10"/>
        <v>1.3691000000000002</v>
      </c>
      <c r="F99" s="7">
        <v>1.4450000000000001</v>
      </c>
      <c r="G99" s="7">
        <v>1.4295</v>
      </c>
      <c r="H99" s="7">
        <v>1.3742000000000001</v>
      </c>
      <c r="I99" s="3">
        <f t="shared" si="11"/>
        <v>1.4162333333333335</v>
      </c>
      <c r="J99" s="7">
        <v>1.4472</v>
      </c>
      <c r="K99" s="7">
        <v>1.4419</v>
      </c>
      <c r="L99" s="7">
        <v>1.3763000000000001</v>
      </c>
      <c r="M99" s="3">
        <f t="shared" si="12"/>
        <v>1.4218</v>
      </c>
      <c r="N99" s="7">
        <v>1.4380999999999999</v>
      </c>
      <c r="O99" s="7">
        <v>1.4236</v>
      </c>
      <c r="P99" s="7">
        <v>1.3240000000000001</v>
      </c>
      <c r="Q99" s="3">
        <f t="shared" si="13"/>
        <v>1.3952333333333333</v>
      </c>
      <c r="R99" s="7">
        <v>1.5385</v>
      </c>
      <c r="S99" s="7">
        <v>1.6203000000000001</v>
      </c>
      <c r="T99" s="7">
        <v>1.3726</v>
      </c>
      <c r="U99" s="3">
        <f t="shared" si="14"/>
        <v>1.5104666666666668</v>
      </c>
      <c r="V99" s="7">
        <v>1.4902</v>
      </c>
      <c r="W99" s="7">
        <v>1.4611000000000001</v>
      </c>
      <c r="X99" s="7">
        <v>1.4699</v>
      </c>
      <c r="Y99" s="3">
        <f t="shared" si="15"/>
        <v>1.4737333333333333</v>
      </c>
      <c r="Z99" s="7">
        <v>1.4547000000000001</v>
      </c>
      <c r="AA99" s="7">
        <v>1.4494</v>
      </c>
      <c r="AB99" s="7">
        <v>1.4238</v>
      </c>
      <c r="AC99" s="3">
        <f t="shared" si="16"/>
        <v>1.4426333333333332</v>
      </c>
      <c r="AD99" s="7">
        <v>1.4106000000000001</v>
      </c>
      <c r="AE99" s="7">
        <v>1.4455</v>
      </c>
      <c r="AF99" s="7">
        <v>1.4057999999999999</v>
      </c>
      <c r="AG99" s="3">
        <f t="shared" si="17"/>
        <v>1.4206333333333332</v>
      </c>
      <c r="AH99" s="7">
        <v>1.7238</v>
      </c>
      <c r="AI99" s="7">
        <v>1.6737</v>
      </c>
      <c r="AJ99" s="7">
        <v>1.5464</v>
      </c>
      <c r="AK99" s="3">
        <f t="shared" si="18"/>
        <v>1.6479666666666668</v>
      </c>
      <c r="AL99" s="7">
        <v>1.7392000000000001</v>
      </c>
      <c r="AM99" s="7">
        <v>1.7985</v>
      </c>
      <c r="AN99" s="7">
        <v>1.7170000000000001</v>
      </c>
      <c r="AO99" s="3">
        <f t="shared" si="19"/>
        <v>1.7515666666666665</v>
      </c>
    </row>
    <row r="100" spans="1:41" x14ac:dyDescent="0.3">
      <c r="A100" s="3">
        <v>1410</v>
      </c>
      <c r="B100" s="7">
        <v>1.4319999999999999</v>
      </c>
      <c r="C100" s="7">
        <v>1.3711</v>
      </c>
      <c r="D100" s="7">
        <v>1.3022</v>
      </c>
      <c r="E100" s="3">
        <f t="shared" si="10"/>
        <v>1.3684333333333332</v>
      </c>
      <c r="F100" s="7">
        <v>1.4420999999999999</v>
      </c>
      <c r="G100" s="7">
        <v>1.4269000000000001</v>
      </c>
      <c r="H100" s="7">
        <v>1.3749</v>
      </c>
      <c r="I100" s="3">
        <f t="shared" si="11"/>
        <v>1.4146333333333334</v>
      </c>
      <c r="J100" s="7">
        <v>1.4452</v>
      </c>
      <c r="K100" s="7">
        <v>1.4395</v>
      </c>
      <c r="L100" s="7">
        <v>1.3737999999999999</v>
      </c>
      <c r="M100" s="3">
        <f t="shared" si="12"/>
        <v>1.4195</v>
      </c>
      <c r="N100" s="7">
        <v>1.4365000000000001</v>
      </c>
      <c r="O100" s="7">
        <v>1.4215</v>
      </c>
      <c r="P100" s="7">
        <v>1.3222</v>
      </c>
      <c r="Q100" s="3">
        <f t="shared" si="13"/>
        <v>1.3934</v>
      </c>
      <c r="R100" s="7">
        <v>1.5641</v>
      </c>
      <c r="S100" s="7">
        <v>1.5919000000000001</v>
      </c>
      <c r="T100" s="7">
        <v>1.3684000000000001</v>
      </c>
      <c r="U100" s="3">
        <f t="shared" si="14"/>
        <v>1.5081333333333333</v>
      </c>
      <c r="V100" s="7">
        <v>1.5038</v>
      </c>
      <c r="W100" s="7">
        <v>1.4597</v>
      </c>
      <c r="X100" s="7">
        <v>1.4635</v>
      </c>
      <c r="Y100" s="3">
        <f t="shared" si="15"/>
        <v>1.4756666666666665</v>
      </c>
      <c r="Z100" s="7">
        <v>1.4527000000000001</v>
      </c>
      <c r="AA100" s="7">
        <v>1.448</v>
      </c>
      <c r="AB100" s="7">
        <v>1.4218999999999999</v>
      </c>
      <c r="AC100" s="3">
        <f t="shared" si="16"/>
        <v>1.4408666666666665</v>
      </c>
      <c r="AD100" s="7">
        <v>1.4080999999999999</v>
      </c>
      <c r="AE100" s="7">
        <v>1.4437</v>
      </c>
      <c r="AF100" s="7">
        <v>1.4061999999999999</v>
      </c>
      <c r="AG100" s="3">
        <f t="shared" si="17"/>
        <v>1.4193333333333333</v>
      </c>
      <c r="AH100" s="7">
        <v>1.8039000000000001</v>
      </c>
      <c r="AI100" s="7">
        <v>1.6432</v>
      </c>
      <c r="AJ100" s="7">
        <v>1.5229999999999999</v>
      </c>
      <c r="AK100" s="3">
        <f t="shared" si="18"/>
        <v>1.6566999999999998</v>
      </c>
      <c r="AL100" s="7">
        <v>1.7559</v>
      </c>
      <c r="AM100" s="7">
        <v>1.8261000000000001</v>
      </c>
      <c r="AN100" s="7">
        <v>1.6424000000000001</v>
      </c>
      <c r="AO100" s="3">
        <f t="shared" si="19"/>
        <v>1.7414666666666667</v>
      </c>
    </row>
  </sheetData>
  <mergeCells count="12">
    <mergeCell ref="B1:M1"/>
    <mergeCell ref="AL4:AO4"/>
    <mergeCell ref="B3:AO3"/>
    <mergeCell ref="B4:E4"/>
    <mergeCell ref="F4:I4"/>
    <mergeCell ref="J4:M4"/>
    <mergeCell ref="N4:Q4"/>
    <mergeCell ref="R4:U4"/>
    <mergeCell ref="V4:Y4"/>
    <mergeCell ref="Z4:AC4"/>
    <mergeCell ref="AD4:AG4"/>
    <mergeCell ref="AH4:AK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0668D-D116-481D-9802-55352B6D2327}">
  <dimension ref="A1:AO15"/>
  <sheetViews>
    <sheetView workbookViewId="0">
      <pane xSplit="1" topLeftCell="B1" activePane="topRight" state="frozen"/>
      <selection pane="topRight" activeCell="B1" sqref="B1:N1"/>
    </sheetView>
  </sheetViews>
  <sheetFormatPr defaultRowHeight="14.4" x14ac:dyDescent="0.3"/>
  <sheetData>
    <row r="1" spans="1:41" x14ac:dyDescent="0.3">
      <c r="B1" s="38" t="s">
        <v>5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3" spans="1:41" x14ac:dyDescent="0.3">
      <c r="B3" s="34" t="s">
        <v>16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</row>
    <row r="4" spans="1:41" x14ac:dyDescent="0.3">
      <c r="A4" s="6"/>
      <c r="B4" s="35" t="s">
        <v>0</v>
      </c>
      <c r="C4" s="35"/>
      <c r="D4" s="35"/>
      <c r="E4" s="35"/>
      <c r="F4" s="36" t="s">
        <v>1</v>
      </c>
      <c r="G4" s="32"/>
      <c r="H4" s="32"/>
      <c r="I4" s="33"/>
      <c r="J4" s="36" t="s">
        <v>2</v>
      </c>
      <c r="K4" s="32"/>
      <c r="L4" s="32"/>
      <c r="M4" s="33"/>
      <c r="N4" s="31" t="s">
        <v>3</v>
      </c>
      <c r="O4" s="32"/>
      <c r="P4" s="32"/>
      <c r="Q4" s="33"/>
      <c r="R4" s="36">
        <v>622</v>
      </c>
      <c r="S4" s="32"/>
      <c r="T4" s="32"/>
      <c r="U4" s="33"/>
      <c r="V4" s="31" t="s">
        <v>5</v>
      </c>
      <c r="W4" s="32"/>
      <c r="X4" s="32"/>
      <c r="Y4" s="33"/>
      <c r="Z4" s="36">
        <v>28</v>
      </c>
      <c r="AA4" s="32"/>
      <c r="AB4" s="32"/>
      <c r="AC4" s="33"/>
      <c r="AD4" s="31" t="s">
        <v>7</v>
      </c>
      <c r="AE4" s="32"/>
      <c r="AF4" s="32"/>
      <c r="AG4" s="33"/>
      <c r="AH4" s="36">
        <v>51</v>
      </c>
      <c r="AI4" s="32"/>
      <c r="AJ4" s="32"/>
      <c r="AK4" s="33"/>
      <c r="AL4" s="31" t="s">
        <v>9</v>
      </c>
      <c r="AM4" s="32"/>
      <c r="AN4" s="32"/>
      <c r="AO4" s="33"/>
    </row>
    <row r="5" spans="1:41" x14ac:dyDescent="0.3">
      <c r="A5" s="3" t="s">
        <v>15</v>
      </c>
      <c r="B5" s="4" t="s">
        <v>12</v>
      </c>
      <c r="C5" s="4" t="s">
        <v>13</v>
      </c>
      <c r="D5" s="4" t="s">
        <v>14</v>
      </c>
      <c r="E5" s="5" t="s">
        <v>11</v>
      </c>
      <c r="F5" s="4" t="s">
        <v>12</v>
      </c>
      <c r="G5" s="4" t="s">
        <v>13</v>
      </c>
      <c r="H5" s="4" t="s">
        <v>14</v>
      </c>
      <c r="I5" s="5" t="s">
        <v>11</v>
      </c>
      <c r="J5" s="4" t="s">
        <v>12</v>
      </c>
      <c r="K5" s="4" t="s">
        <v>13</v>
      </c>
      <c r="L5" s="4" t="s">
        <v>14</v>
      </c>
      <c r="M5" s="5" t="s">
        <v>11</v>
      </c>
      <c r="N5" s="4" t="s">
        <v>12</v>
      </c>
      <c r="O5" s="4" t="s">
        <v>13</v>
      </c>
      <c r="P5" s="4" t="s">
        <v>14</v>
      </c>
      <c r="Q5" s="5" t="s">
        <v>11</v>
      </c>
      <c r="R5" s="4" t="s">
        <v>12</v>
      </c>
      <c r="S5" s="4" t="s">
        <v>13</v>
      </c>
      <c r="T5" s="4" t="s">
        <v>14</v>
      </c>
      <c r="U5" s="5" t="s">
        <v>11</v>
      </c>
      <c r="V5" s="4" t="s">
        <v>12</v>
      </c>
      <c r="W5" s="4" t="s">
        <v>13</v>
      </c>
      <c r="X5" s="4" t="s">
        <v>14</v>
      </c>
      <c r="Y5" s="5" t="s">
        <v>11</v>
      </c>
      <c r="Z5" s="4" t="s">
        <v>12</v>
      </c>
      <c r="AA5" s="4" t="s">
        <v>13</v>
      </c>
      <c r="AB5" s="4" t="s">
        <v>14</v>
      </c>
      <c r="AC5" s="5" t="s">
        <v>11</v>
      </c>
      <c r="AD5" s="4" t="s">
        <v>12</v>
      </c>
      <c r="AE5" s="4" t="s">
        <v>13</v>
      </c>
      <c r="AF5" s="4" t="s">
        <v>14</v>
      </c>
      <c r="AG5" s="5" t="s">
        <v>11</v>
      </c>
      <c r="AH5" s="4" t="s">
        <v>12</v>
      </c>
      <c r="AI5" s="4" t="s">
        <v>13</v>
      </c>
      <c r="AJ5" s="4" t="s">
        <v>14</v>
      </c>
      <c r="AK5" s="5" t="s">
        <v>11</v>
      </c>
      <c r="AL5" s="4" t="s">
        <v>12</v>
      </c>
      <c r="AM5" s="4" t="s">
        <v>13</v>
      </c>
      <c r="AN5" s="4" t="s">
        <v>14</v>
      </c>
      <c r="AO5" s="5" t="s">
        <v>11</v>
      </c>
    </row>
    <row r="6" spans="1:41" x14ac:dyDescent="0.3">
      <c r="A6" s="3">
        <v>0</v>
      </c>
      <c r="B6" s="9">
        <v>0.05</v>
      </c>
      <c r="C6" s="9">
        <v>0.05</v>
      </c>
      <c r="D6" s="9">
        <v>0.05</v>
      </c>
      <c r="E6" s="3">
        <f>AVERAGE(B6:D6)</f>
        <v>5.000000000000001E-2</v>
      </c>
      <c r="F6" s="9">
        <v>0.05</v>
      </c>
      <c r="G6" s="9">
        <v>0.05</v>
      </c>
      <c r="H6" s="9">
        <v>0.05</v>
      </c>
      <c r="I6" s="3">
        <f>AVERAGE(F6:H6)</f>
        <v>5.000000000000001E-2</v>
      </c>
      <c r="J6" s="9">
        <v>0.05</v>
      </c>
      <c r="K6" s="9">
        <v>0.05</v>
      </c>
      <c r="L6" s="9">
        <v>0.05</v>
      </c>
      <c r="M6" s="3">
        <f>AVERAGE(J6:L6)</f>
        <v>5.000000000000001E-2</v>
      </c>
      <c r="N6" s="9">
        <v>0.05</v>
      </c>
      <c r="O6" s="9">
        <v>0.05</v>
      </c>
      <c r="P6" s="9">
        <v>0.05</v>
      </c>
      <c r="Q6" s="3">
        <f>AVERAGE(N6:P6)</f>
        <v>5.000000000000001E-2</v>
      </c>
      <c r="R6" s="9">
        <v>0.05</v>
      </c>
      <c r="S6" s="9">
        <v>0.05</v>
      </c>
      <c r="T6" s="9">
        <v>0.05</v>
      </c>
      <c r="U6" s="3">
        <f>AVERAGE(R6:T6)</f>
        <v>5.000000000000001E-2</v>
      </c>
      <c r="V6" s="9">
        <v>0.05</v>
      </c>
      <c r="W6" s="9">
        <v>0.05</v>
      </c>
      <c r="X6" s="9">
        <v>0.05</v>
      </c>
      <c r="Y6" s="3">
        <f>AVERAGE(V6:X6)</f>
        <v>5.000000000000001E-2</v>
      </c>
      <c r="Z6" s="9">
        <v>0.05</v>
      </c>
      <c r="AA6" s="9">
        <v>0.05</v>
      </c>
      <c r="AB6" s="9">
        <v>0.05</v>
      </c>
      <c r="AC6" s="3">
        <f>AVERAGE(Z6:AB6)</f>
        <v>5.000000000000001E-2</v>
      </c>
      <c r="AD6" s="9">
        <v>0.05</v>
      </c>
      <c r="AE6" s="9">
        <v>0.05</v>
      </c>
      <c r="AF6" s="9">
        <v>0.05</v>
      </c>
      <c r="AG6" s="3">
        <f>AVERAGE(AD6:AF6)</f>
        <v>5.000000000000001E-2</v>
      </c>
      <c r="AH6" s="9">
        <v>0.05</v>
      </c>
      <c r="AI6" s="9">
        <v>0.05</v>
      </c>
      <c r="AJ6" s="9">
        <v>0.05</v>
      </c>
      <c r="AK6" s="3">
        <f>AVERAGE(AH6:AJ6)</f>
        <v>5.000000000000001E-2</v>
      </c>
      <c r="AL6" s="9">
        <v>0.05</v>
      </c>
      <c r="AM6" s="9">
        <v>0.05</v>
      </c>
      <c r="AN6" s="9">
        <v>0.05</v>
      </c>
      <c r="AO6" s="3">
        <f>AVERAGE(AL6:AN6)</f>
        <v>5.000000000000001E-2</v>
      </c>
    </row>
    <row r="7" spans="1:41" x14ac:dyDescent="0.3">
      <c r="A7" s="3">
        <v>1</v>
      </c>
      <c r="B7" s="9">
        <v>9.4E-2</v>
      </c>
      <c r="C7" s="9">
        <v>9.7000000000000003E-2</v>
      </c>
      <c r="D7" s="9">
        <v>0.123</v>
      </c>
      <c r="E7" s="3">
        <f t="shared" ref="E7:E15" si="0">AVERAGE(B7:D7)</f>
        <v>0.10466666666666667</v>
      </c>
      <c r="F7" s="9">
        <v>7.6999999999999999E-2</v>
      </c>
      <c r="G7" s="9">
        <v>0.13900000000000001</v>
      </c>
      <c r="H7" s="9">
        <v>0.13900000000000001</v>
      </c>
      <c r="I7" s="3">
        <f t="shared" ref="I7:I15" si="1">AVERAGE(F7:H7)</f>
        <v>0.11833333333333335</v>
      </c>
      <c r="J7" s="9">
        <v>0.27500000000000002</v>
      </c>
      <c r="K7" s="9">
        <v>0.28399999999999997</v>
      </c>
      <c r="L7" s="9">
        <v>0.11799999999999999</v>
      </c>
      <c r="M7" s="3">
        <f t="shared" ref="M7:M15" si="2">AVERAGE(J7:L7)</f>
        <v>0.22566666666666665</v>
      </c>
      <c r="N7" s="9">
        <v>0.14499999999999999</v>
      </c>
      <c r="O7" s="9">
        <v>0.251</v>
      </c>
      <c r="P7" s="9">
        <v>0.107</v>
      </c>
      <c r="Q7" s="3">
        <f t="shared" ref="Q7:Q15" si="3">AVERAGE(N7:P7)</f>
        <v>0.16766666666666666</v>
      </c>
      <c r="R7" s="9">
        <v>0.109</v>
      </c>
      <c r="S7" s="9">
        <v>0.16700000000000001</v>
      </c>
      <c r="T7" s="9">
        <v>0.13900000000000001</v>
      </c>
      <c r="U7" s="3">
        <f t="shared" ref="U7:U15" si="4">AVERAGE(R7:T7)</f>
        <v>0.13833333333333334</v>
      </c>
      <c r="V7" s="9">
        <v>0.109</v>
      </c>
      <c r="W7" s="9">
        <v>0.16900000000000001</v>
      </c>
      <c r="X7" s="9">
        <v>0.11700000000000001</v>
      </c>
      <c r="Y7" s="3">
        <f t="shared" ref="Y7:Y15" si="5">AVERAGE(V7:X7)</f>
        <v>0.13166666666666668</v>
      </c>
      <c r="Z7" s="9">
        <v>0.114</v>
      </c>
      <c r="AA7" s="9">
        <v>0.188</v>
      </c>
      <c r="AB7" s="9">
        <v>0.14799999999999999</v>
      </c>
      <c r="AC7" s="3">
        <f t="shared" ref="AC7:AC15" si="6">AVERAGE(Z7:AB7)</f>
        <v>0.15</v>
      </c>
      <c r="AD7" s="9">
        <v>0.106</v>
      </c>
      <c r="AE7" s="9">
        <v>0.19800000000000001</v>
      </c>
      <c r="AF7" s="9">
        <v>0.14399999999999999</v>
      </c>
      <c r="AG7" s="3">
        <f t="shared" ref="AG7:AG15" si="7">AVERAGE(AD7:AF7)</f>
        <v>0.14933333333333332</v>
      </c>
      <c r="AH7" s="9">
        <v>9.2999999999999999E-2</v>
      </c>
      <c r="AI7" s="9">
        <v>0.17799999999999999</v>
      </c>
      <c r="AJ7" s="9">
        <v>0.127</v>
      </c>
      <c r="AK7" s="3">
        <f t="shared" ref="AK7:AK15" si="8">AVERAGE(AH7:AJ7)</f>
        <v>0.13266666666666668</v>
      </c>
      <c r="AL7" s="9">
        <v>8.5999999999999993E-2</v>
      </c>
      <c r="AM7" s="9">
        <v>0.214</v>
      </c>
      <c r="AN7" s="9">
        <v>9.8000000000000004E-2</v>
      </c>
      <c r="AO7" s="3">
        <f t="shared" ref="AO7:AO15" si="9">AVERAGE(AL7:AN7)</f>
        <v>0.13266666666666668</v>
      </c>
    </row>
    <row r="8" spans="1:41" x14ac:dyDescent="0.3">
      <c r="A8" s="3">
        <v>2</v>
      </c>
      <c r="B8" s="9">
        <v>0.191</v>
      </c>
      <c r="C8" s="9">
        <v>0.157</v>
      </c>
      <c r="D8" s="9">
        <v>0.21</v>
      </c>
      <c r="E8" s="3">
        <f t="shared" si="0"/>
        <v>0.18599999999999997</v>
      </c>
      <c r="F8" s="9">
        <v>0.113</v>
      </c>
      <c r="G8" s="9">
        <v>0.25</v>
      </c>
      <c r="H8" s="9">
        <v>0.19600000000000001</v>
      </c>
      <c r="I8" s="3">
        <f t="shared" si="1"/>
        <v>0.18633333333333332</v>
      </c>
      <c r="J8" s="9">
        <v>0.17899999999999999</v>
      </c>
      <c r="K8" s="9">
        <v>0.53100000000000003</v>
      </c>
      <c r="L8" s="9">
        <v>0.2</v>
      </c>
      <c r="M8" s="3">
        <f t="shared" si="2"/>
        <v>0.30333333333333329</v>
      </c>
      <c r="N8" s="9">
        <v>0.29499999999999998</v>
      </c>
      <c r="O8" s="9">
        <v>0.41</v>
      </c>
      <c r="P8" s="9">
        <v>0.157</v>
      </c>
      <c r="Q8" s="3">
        <f t="shared" si="3"/>
        <v>0.28733333333333333</v>
      </c>
      <c r="R8" s="9">
        <v>0.21099999999999999</v>
      </c>
      <c r="S8" s="9">
        <v>0.32900000000000001</v>
      </c>
      <c r="T8" s="9">
        <v>0.21199999999999999</v>
      </c>
      <c r="U8" s="3">
        <f t="shared" si="4"/>
        <v>0.25066666666666665</v>
      </c>
      <c r="V8" s="9">
        <v>0.17499999999999999</v>
      </c>
      <c r="W8" s="9">
        <v>0.28199999999999997</v>
      </c>
      <c r="X8" s="9">
        <v>0.186</v>
      </c>
      <c r="Y8" s="3">
        <f t="shared" si="5"/>
        <v>0.21433333333333335</v>
      </c>
      <c r="Z8" s="9">
        <v>0.222</v>
      </c>
      <c r="AA8" s="9">
        <v>0.32200000000000001</v>
      </c>
      <c r="AB8" s="9">
        <v>0.23200000000000001</v>
      </c>
      <c r="AC8" s="3">
        <f t="shared" si="6"/>
        <v>0.25866666666666666</v>
      </c>
      <c r="AD8" s="9">
        <v>0.22700000000000001</v>
      </c>
      <c r="AE8" s="9">
        <v>0.29899999999999999</v>
      </c>
      <c r="AF8" s="9">
        <v>0.223</v>
      </c>
      <c r="AG8" s="3">
        <f t="shared" si="7"/>
        <v>0.24966666666666668</v>
      </c>
      <c r="AH8" s="9">
        <v>0.13800000000000001</v>
      </c>
      <c r="AI8" s="9">
        <v>0.26600000000000001</v>
      </c>
      <c r="AJ8" s="9">
        <v>0.188</v>
      </c>
      <c r="AK8" s="3">
        <f t="shared" si="8"/>
        <v>0.19733333333333336</v>
      </c>
      <c r="AL8" s="9">
        <v>0.17</v>
      </c>
      <c r="AM8" s="9">
        <v>0.34</v>
      </c>
      <c r="AN8" s="9">
        <v>0.16500000000000001</v>
      </c>
      <c r="AO8" s="3">
        <f t="shared" si="9"/>
        <v>0.22500000000000001</v>
      </c>
    </row>
    <row r="9" spans="1:41" x14ac:dyDescent="0.3">
      <c r="A9" s="3">
        <v>3</v>
      </c>
      <c r="B9" s="9">
        <v>0.30299999999999999</v>
      </c>
      <c r="C9" s="9">
        <v>0.33</v>
      </c>
      <c r="D9" s="9">
        <v>0.37</v>
      </c>
      <c r="E9" s="3">
        <f t="shared" si="0"/>
        <v>0.33433333333333337</v>
      </c>
      <c r="F9" s="9">
        <v>0.20799999999999999</v>
      </c>
      <c r="G9" s="9">
        <v>0.47599999999999998</v>
      </c>
      <c r="H9" s="9">
        <v>0.36499999999999999</v>
      </c>
      <c r="I9" s="3">
        <f t="shared" si="1"/>
        <v>0.34966666666666663</v>
      </c>
      <c r="J9" s="9">
        <v>0.48299999999999998</v>
      </c>
      <c r="K9" s="9">
        <v>0.94599999999999995</v>
      </c>
      <c r="L9" s="9">
        <v>0.35099999999999998</v>
      </c>
      <c r="M9" s="3">
        <f t="shared" si="2"/>
        <v>0.59333333333333327</v>
      </c>
      <c r="N9" s="9">
        <v>0.52200000000000002</v>
      </c>
      <c r="O9" s="9">
        <v>0.71799999999999997</v>
      </c>
      <c r="P9" s="9">
        <v>0.28399999999999997</v>
      </c>
      <c r="Q9" s="3">
        <f t="shared" si="3"/>
        <v>0.50800000000000001</v>
      </c>
      <c r="R9" s="9">
        <v>0.33700000000000002</v>
      </c>
      <c r="S9" s="9">
        <v>0.59599999999999997</v>
      </c>
      <c r="T9" s="9">
        <v>0.374</v>
      </c>
      <c r="U9" s="3">
        <f t="shared" si="4"/>
        <v>0.43566666666666665</v>
      </c>
      <c r="V9" s="9">
        <v>0.314</v>
      </c>
      <c r="W9" s="9">
        <v>0.52400000000000002</v>
      </c>
      <c r="X9" s="9">
        <v>0.34499999999999997</v>
      </c>
      <c r="Y9" s="3">
        <f t="shared" si="5"/>
        <v>0.39433333333333337</v>
      </c>
      <c r="Z9" s="9">
        <v>0.39200000000000002</v>
      </c>
      <c r="AA9" s="9">
        <v>0.56799999999999995</v>
      </c>
      <c r="AB9" s="9">
        <v>0.42099999999999999</v>
      </c>
      <c r="AC9" s="3">
        <f t="shared" si="6"/>
        <v>0.46033333333333332</v>
      </c>
      <c r="AD9" s="9">
        <v>0.372</v>
      </c>
      <c r="AE9" s="9">
        <v>0.54400000000000004</v>
      </c>
      <c r="AF9" s="9">
        <v>0.35299999999999998</v>
      </c>
      <c r="AG9" s="3">
        <f t="shared" si="7"/>
        <v>0.42300000000000004</v>
      </c>
      <c r="AH9" s="9">
        <v>0.246</v>
      </c>
      <c r="AI9" s="9">
        <v>0.50600000000000001</v>
      </c>
      <c r="AJ9" s="9">
        <v>0.32200000000000001</v>
      </c>
      <c r="AK9" s="3">
        <f t="shared" si="8"/>
        <v>0.35800000000000004</v>
      </c>
      <c r="AL9" s="9">
        <v>0.254</v>
      </c>
      <c r="AM9" s="9">
        <v>0.57799999999999996</v>
      </c>
      <c r="AN9" s="9">
        <v>0.30599999999999999</v>
      </c>
      <c r="AO9" s="3">
        <f t="shared" si="9"/>
        <v>0.3793333333333333</v>
      </c>
    </row>
    <row r="10" spans="1:41" x14ac:dyDescent="0.3">
      <c r="A10" s="3">
        <v>4</v>
      </c>
      <c r="B10" s="9">
        <v>0.54300000000000004</v>
      </c>
      <c r="C10" s="9">
        <v>0.621</v>
      </c>
      <c r="D10" s="9">
        <v>0.69699999999999995</v>
      </c>
      <c r="E10" s="3">
        <f t="shared" si="0"/>
        <v>0.6203333333333334</v>
      </c>
      <c r="F10" s="9">
        <v>0.39100000000000001</v>
      </c>
      <c r="G10" s="9">
        <v>0.875</v>
      </c>
      <c r="H10" s="9">
        <v>0.64</v>
      </c>
      <c r="I10" s="3">
        <f t="shared" si="1"/>
        <v>0.63533333333333342</v>
      </c>
      <c r="J10" s="9">
        <v>0.61099999999999999</v>
      </c>
      <c r="K10" s="9">
        <v>1.38</v>
      </c>
      <c r="L10" s="9">
        <v>0.63700000000000001</v>
      </c>
      <c r="M10" s="3">
        <f t="shared" si="2"/>
        <v>0.876</v>
      </c>
      <c r="N10" s="9">
        <v>0.873</v>
      </c>
      <c r="O10" s="9">
        <v>1.109</v>
      </c>
      <c r="P10" s="9">
        <v>0.55400000000000005</v>
      </c>
      <c r="Q10" s="3">
        <f t="shared" si="3"/>
        <v>0.84533333333333338</v>
      </c>
      <c r="R10" s="9">
        <v>0.59</v>
      </c>
      <c r="S10" s="9">
        <v>1.0509999999999999</v>
      </c>
      <c r="T10" s="9">
        <v>0.68200000000000005</v>
      </c>
      <c r="U10" s="3">
        <f t="shared" si="4"/>
        <v>0.77433333333333332</v>
      </c>
      <c r="V10" s="9">
        <v>0.58599999999999997</v>
      </c>
      <c r="W10" s="9">
        <v>0.82599999999999996</v>
      </c>
      <c r="X10" s="9">
        <v>0.65600000000000003</v>
      </c>
      <c r="Y10" s="3">
        <f t="shared" si="5"/>
        <v>0.68933333333333335</v>
      </c>
      <c r="Z10" s="9">
        <v>0.66300000000000003</v>
      </c>
      <c r="AA10" s="9">
        <v>0.97099999999999997</v>
      </c>
      <c r="AB10" s="9">
        <v>0.78800000000000003</v>
      </c>
      <c r="AC10" s="3">
        <f t="shared" si="6"/>
        <v>0.80733333333333324</v>
      </c>
      <c r="AD10" s="9">
        <v>0.68</v>
      </c>
      <c r="AE10" s="9">
        <v>0.93600000000000005</v>
      </c>
      <c r="AF10" s="9">
        <v>0.64400000000000002</v>
      </c>
      <c r="AG10" s="3">
        <f t="shared" si="7"/>
        <v>0.75333333333333341</v>
      </c>
      <c r="AH10" s="9">
        <v>0.45100000000000001</v>
      </c>
      <c r="AI10" s="9">
        <v>0.84299999999999997</v>
      </c>
      <c r="AJ10" s="9">
        <v>0.59099999999999997</v>
      </c>
      <c r="AK10" s="3">
        <f t="shared" si="8"/>
        <v>0.6283333333333333</v>
      </c>
      <c r="AL10" s="9">
        <v>0.45400000000000001</v>
      </c>
      <c r="AM10" s="9">
        <v>0.95699999999999996</v>
      </c>
      <c r="AN10" s="9">
        <v>0.54800000000000004</v>
      </c>
      <c r="AO10" s="3">
        <f t="shared" si="9"/>
        <v>0.65300000000000002</v>
      </c>
    </row>
    <row r="11" spans="1:41" x14ac:dyDescent="0.3">
      <c r="A11" s="3">
        <v>5</v>
      </c>
      <c r="B11" s="9">
        <v>0.97299999999999998</v>
      </c>
      <c r="C11" s="9">
        <v>1.33</v>
      </c>
      <c r="D11" s="9">
        <v>1.133</v>
      </c>
      <c r="E11" s="3">
        <f t="shared" si="0"/>
        <v>1.1453333333333333</v>
      </c>
      <c r="F11" s="9">
        <v>0.72899999999999998</v>
      </c>
      <c r="G11" s="9">
        <v>1.8</v>
      </c>
      <c r="H11" s="9">
        <v>1.052</v>
      </c>
      <c r="I11" s="3">
        <f t="shared" si="1"/>
        <v>1.1936666666666667</v>
      </c>
      <c r="J11" s="9">
        <v>0.98899999999999999</v>
      </c>
      <c r="K11" s="9">
        <v>2.1800000000000002</v>
      </c>
      <c r="L11" s="9">
        <v>0.99199999999999999</v>
      </c>
      <c r="M11" s="3">
        <f t="shared" si="2"/>
        <v>1.3869999999999998</v>
      </c>
      <c r="N11" s="9">
        <v>1.444</v>
      </c>
      <c r="O11" s="9">
        <v>1.78</v>
      </c>
      <c r="P11" s="9">
        <v>0.90500000000000003</v>
      </c>
      <c r="Q11" s="3">
        <f t="shared" si="3"/>
        <v>1.3763333333333334</v>
      </c>
      <c r="R11" s="9">
        <v>0.99399999999999999</v>
      </c>
      <c r="S11" s="9">
        <v>2.17</v>
      </c>
      <c r="T11" s="9">
        <v>1.1759999999999999</v>
      </c>
      <c r="U11" s="3">
        <f t="shared" si="4"/>
        <v>1.4466666666666665</v>
      </c>
      <c r="V11" s="9">
        <v>1.0069999999999999</v>
      </c>
      <c r="W11" s="9">
        <v>1.57</v>
      </c>
      <c r="X11" s="9">
        <v>1.044</v>
      </c>
      <c r="Y11" s="3">
        <f t="shared" si="5"/>
        <v>1.2070000000000001</v>
      </c>
      <c r="Z11" s="9">
        <v>1.147</v>
      </c>
      <c r="AA11" s="9">
        <v>1.88</v>
      </c>
      <c r="AB11" s="9">
        <v>1.2769999999999999</v>
      </c>
      <c r="AC11" s="3">
        <f t="shared" si="6"/>
        <v>1.4346666666666668</v>
      </c>
      <c r="AD11" s="9">
        <v>1.141</v>
      </c>
      <c r="AE11" s="9">
        <v>1.5</v>
      </c>
      <c r="AF11" s="9">
        <v>1.0820000000000001</v>
      </c>
      <c r="AG11" s="3">
        <f t="shared" si="7"/>
        <v>1.2409999999999999</v>
      </c>
      <c r="AH11" s="9">
        <v>0.78700000000000003</v>
      </c>
      <c r="AI11" s="9">
        <v>1.68</v>
      </c>
      <c r="AJ11" s="9">
        <v>0.996</v>
      </c>
      <c r="AK11" s="3">
        <f t="shared" si="8"/>
        <v>1.1543333333333334</v>
      </c>
      <c r="AL11" s="9">
        <v>0.78700000000000003</v>
      </c>
      <c r="AM11" s="9">
        <v>1.84</v>
      </c>
      <c r="AN11" s="9">
        <v>0.87</v>
      </c>
      <c r="AO11" s="3">
        <f t="shared" si="9"/>
        <v>1.1656666666666669</v>
      </c>
    </row>
    <row r="12" spans="1:41" x14ac:dyDescent="0.3">
      <c r="A12" s="3">
        <v>6</v>
      </c>
      <c r="B12" s="9">
        <v>1.73</v>
      </c>
      <c r="C12" s="9">
        <v>1.92</v>
      </c>
      <c r="D12" s="9">
        <v>1.2090000000000001</v>
      </c>
      <c r="E12" s="3">
        <f t="shared" si="0"/>
        <v>1.6196666666666666</v>
      </c>
      <c r="F12" s="9">
        <v>1.41</v>
      </c>
      <c r="G12" s="9">
        <v>2.1</v>
      </c>
      <c r="H12" s="9">
        <v>1.194</v>
      </c>
      <c r="I12" s="3">
        <f t="shared" si="1"/>
        <v>1.5679999999999998</v>
      </c>
      <c r="J12" s="9">
        <v>1.69</v>
      </c>
      <c r="K12" s="9">
        <v>2.6</v>
      </c>
      <c r="L12" s="9">
        <v>1.208</v>
      </c>
      <c r="M12" s="3">
        <f t="shared" si="2"/>
        <v>1.8326666666666667</v>
      </c>
      <c r="N12" s="9">
        <v>2.11</v>
      </c>
      <c r="O12" s="9">
        <v>2.04</v>
      </c>
      <c r="P12" s="9">
        <v>1.2370000000000001</v>
      </c>
      <c r="Q12" s="3">
        <f t="shared" si="3"/>
        <v>1.7956666666666667</v>
      </c>
      <c r="R12" s="9">
        <v>1.63</v>
      </c>
      <c r="S12" s="9">
        <v>2.4500000000000002</v>
      </c>
      <c r="T12" s="9">
        <v>1.2849999999999999</v>
      </c>
      <c r="U12" s="3">
        <f t="shared" si="4"/>
        <v>1.7883333333333333</v>
      </c>
      <c r="V12" s="9">
        <v>1.8</v>
      </c>
      <c r="W12" s="9">
        <v>2.3199999999999998</v>
      </c>
      <c r="X12" s="9">
        <v>1.304</v>
      </c>
      <c r="Y12" s="3">
        <f t="shared" si="5"/>
        <v>1.8080000000000001</v>
      </c>
      <c r="Z12" s="9">
        <v>2.2599999999999998</v>
      </c>
      <c r="AA12" s="9">
        <v>2.4500000000000002</v>
      </c>
      <c r="AB12" s="9">
        <v>1.319</v>
      </c>
      <c r="AC12" s="3">
        <f t="shared" si="6"/>
        <v>2.0096666666666665</v>
      </c>
      <c r="AD12" s="9">
        <v>1.94</v>
      </c>
      <c r="AE12" s="9">
        <v>2.14</v>
      </c>
      <c r="AF12" s="9">
        <v>1.252</v>
      </c>
      <c r="AG12" s="3">
        <f t="shared" si="7"/>
        <v>1.7773333333333332</v>
      </c>
      <c r="AH12" s="9">
        <v>1.37</v>
      </c>
      <c r="AI12" s="9">
        <v>2.0099999999999998</v>
      </c>
      <c r="AJ12" s="9">
        <v>1.206</v>
      </c>
      <c r="AK12" s="3">
        <f t="shared" si="8"/>
        <v>1.5286666666666668</v>
      </c>
      <c r="AL12" s="9">
        <v>1.6</v>
      </c>
      <c r="AM12" s="9">
        <v>2.21</v>
      </c>
      <c r="AN12" s="9">
        <v>1.181</v>
      </c>
      <c r="AO12" s="3">
        <f t="shared" si="9"/>
        <v>1.6636666666666666</v>
      </c>
    </row>
    <row r="13" spans="1:41" x14ac:dyDescent="0.3">
      <c r="A13" s="3">
        <v>7</v>
      </c>
      <c r="B13" s="9">
        <v>2.2400000000000002</v>
      </c>
      <c r="C13" s="9">
        <v>2</v>
      </c>
      <c r="D13" s="9">
        <v>1.5</v>
      </c>
      <c r="E13" s="3">
        <f t="shared" si="0"/>
        <v>1.9133333333333333</v>
      </c>
      <c r="F13" s="9">
        <v>1.96</v>
      </c>
      <c r="G13" s="9">
        <v>2.34</v>
      </c>
      <c r="H13" s="9">
        <v>1.41</v>
      </c>
      <c r="I13" s="3">
        <f t="shared" si="1"/>
        <v>1.9033333333333333</v>
      </c>
      <c r="J13" s="9">
        <v>2.0499999999999998</v>
      </c>
      <c r="K13" s="9">
        <v>2.35</v>
      </c>
      <c r="L13" s="9">
        <v>1.62</v>
      </c>
      <c r="M13" s="3">
        <f t="shared" si="2"/>
        <v>2.0066666666666668</v>
      </c>
      <c r="N13" s="9">
        <v>2.42</v>
      </c>
      <c r="O13" s="9">
        <v>2.2599999999999998</v>
      </c>
      <c r="P13" s="9">
        <v>1.53</v>
      </c>
      <c r="Q13" s="3">
        <f t="shared" si="3"/>
        <v>2.0699999999999998</v>
      </c>
      <c r="R13" s="9">
        <v>2.3199999999999998</v>
      </c>
      <c r="S13" s="9">
        <v>2.25</v>
      </c>
      <c r="T13" s="9">
        <v>1.55</v>
      </c>
      <c r="U13" s="3">
        <f t="shared" si="4"/>
        <v>2.04</v>
      </c>
      <c r="V13" s="9">
        <v>2.37</v>
      </c>
      <c r="W13" s="9">
        <v>2.3199999999999998</v>
      </c>
      <c r="X13" s="9">
        <v>1.63</v>
      </c>
      <c r="Y13" s="3">
        <f t="shared" si="5"/>
        <v>2.1066666666666665</v>
      </c>
      <c r="Z13" s="9">
        <v>2.4900000000000002</v>
      </c>
      <c r="AA13" s="9">
        <v>2.27</v>
      </c>
      <c r="AB13" s="9">
        <v>1.46</v>
      </c>
      <c r="AC13" s="3">
        <f t="shared" si="6"/>
        <v>2.0733333333333333</v>
      </c>
      <c r="AD13" s="9">
        <v>2.68</v>
      </c>
      <c r="AE13" s="9">
        <v>2.46</v>
      </c>
      <c r="AF13" s="9">
        <v>1.53</v>
      </c>
      <c r="AG13" s="3">
        <f t="shared" si="7"/>
        <v>2.2233333333333336</v>
      </c>
      <c r="AH13" s="9">
        <v>2.17</v>
      </c>
      <c r="AI13" s="9">
        <v>2.35</v>
      </c>
      <c r="AJ13" s="9">
        <v>1.45</v>
      </c>
      <c r="AK13" s="3">
        <f t="shared" si="8"/>
        <v>1.99</v>
      </c>
      <c r="AL13" s="9">
        <v>2.06</v>
      </c>
      <c r="AM13" s="9">
        <v>2.8</v>
      </c>
      <c r="AN13" s="9">
        <v>1.55</v>
      </c>
      <c r="AO13" s="3">
        <f t="shared" si="9"/>
        <v>2.1366666666666663</v>
      </c>
    </row>
    <row r="14" spans="1:41" x14ac:dyDescent="0.3">
      <c r="A14" s="3">
        <v>8</v>
      </c>
      <c r="B14" s="9">
        <v>2.2200000000000002</v>
      </c>
      <c r="C14" s="9"/>
      <c r="D14" s="9">
        <v>1.49</v>
      </c>
      <c r="E14" s="3">
        <f t="shared" si="0"/>
        <v>1.855</v>
      </c>
      <c r="F14" s="9">
        <v>1.94</v>
      </c>
      <c r="G14" s="9"/>
      <c r="H14" s="9">
        <v>1.61</v>
      </c>
      <c r="I14" s="3">
        <f t="shared" si="1"/>
        <v>1.7749999999999999</v>
      </c>
      <c r="J14" s="9">
        <v>2.25</v>
      </c>
      <c r="K14" s="9"/>
      <c r="L14" s="9">
        <v>1.41</v>
      </c>
      <c r="M14" s="3">
        <f t="shared" si="2"/>
        <v>1.83</v>
      </c>
      <c r="N14" s="9">
        <v>2.3199999999999998</v>
      </c>
      <c r="O14" s="9"/>
      <c r="P14" s="9">
        <v>1.34</v>
      </c>
      <c r="Q14" s="3">
        <f t="shared" si="3"/>
        <v>1.83</v>
      </c>
      <c r="R14" s="9">
        <v>2.5099999999999998</v>
      </c>
      <c r="S14" s="9"/>
      <c r="T14" s="9">
        <v>1.41</v>
      </c>
      <c r="U14" s="3">
        <f t="shared" si="4"/>
        <v>1.96</v>
      </c>
      <c r="V14" s="9">
        <v>2.25</v>
      </c>
      <c r="W14" s="9"/>
      <c r="X14" s="9">
        <v>1.7</v>
      </c>
      <c r="Y14" s="3">
        <f t="shared" si="5"/>
        <v>1.9750000000000001</v>
      </c>
      <c r="Z14" s="9">
        <v>2.2000000000000002</v>
      </c>
      <c r="AA14" s="9"/>
      <c r="AB14" s="9">
        <v>1.68</v>
      </c>
      <c r="AC14" s="3">
        <f t="shared" si="6"/>
        <v>1.94</v>
      </c>
      <c r="AD14" s="9">
        <v>2.5499999999999998</v>
      </c>
      <c r="AE14" s="9"/>
      <c r="AF14" s="9">
        <v>1.71</v>
      </c>
      <c r="AG14" s="3">
        <f t="shared" si="7"/>
        <v>2.13</v>
      </c>
      <c r="AH14" s="9">
        <v>1.99</v>
      </c>
      <c r="AI14" s="9"/>
      <c r="AJ14" s="9">
        <v>1.47</v>
      </c>
      <c r="AK14" s="3">
        <f t="shared" si="8"/>
        <v>1.73</v>
      </c>
      <c r="AL14" s="9">
        <v>2.23</v>
      </c>
      <c r="AM14" s="9"/>
      <c r="AN14" s="9">
        <v>1.45</v>
      </c>
      <c r="AO14" s="3">
        <f t="shared" si="9"/>
        <v>1.8399999999999999</v>
      </c>
    </row>
    <row r="15" spans="1:41" x14ac:dyDescent="0.3">
      <c r="A15" s="3">
        <v>9</v>
      </c>
      <c r="B15" s="9"/>
      <c r="C15" s="9"/>
      <c r="D15" s="9">
        <v>1.48</v>
      </c>
      <c r="E15" s="3">
        <f t="shared" si="0"/>
        <v>1.48</v>
      </c>
      <c r="F15" s="9"/>
      <c r="G15" s="9"/>
      <c r="H15" s="9">
        <v>1.37</v>
      </c>
      <c r="I15" s="3">
        <f t="shared" si="1"/>
        <v>1.37</v>
      </c>
      <c r="J15" s="9"/>
      <c r="K15" s="9"/>
      <c r="L15" s="9">
        <v>1.3</v>
      </c>
      <c r="M15" s="3">
        <f t="shared" si="2"/>
        <v>1.3</v>
      </c>
      <c r="N15" s="9"/>
      <c r="O15" s="9"/>
      <c r="P15" s="9">
        <v>1.69</v>
      </c>
      <c r="Q15" s="3">
        <f t="shared" si="3"/>
        <v>1.69</v>
      </c>
      <c r="R15" s="9"/>
      <c r="S15" s="9"/>
      <c r="T15" s="9">
        <v>1.69</v>
      </c>
      <c r="U15" s="3">
        <f t="shared" si="4"/>
        <v>1.69</v>
      </c>
      <c r="V15" s="9"/>
      <c r="W15" s="9"/>
      <c r="X15" s="9">
        <v>1.5</v>
      </c>
      <c r="Y15" s="3">
        <f t="shared" si="5"/>
        <v>1.5</v>
      </c>
      <c r="Z15" s="9"/>
      <c r="AA15" s="9"/>
      <c r="AB15" s="9">
        <v>1.37</v>
      </c>
      <c r="AC15" s="3">
        <f t="shared" si="6"/>
        <v>1.37</v>
      </c>
      <c r="AD15" s="9"/>
      <c r="AE15" s="9"/>
      <c r="AF15" s="9">
        <v>1.81</v>
      </c>
      <c r="AG15" s="3">
        <f t="shared" si="7"/>
        <v>1.81</v>
      </c>
      <c r="AH15" s="9"/>
      <c r="AI15" s="9"/>
      <c r="AJ15" s="9">
        <v>1.46</v>
      </c>
      <c r="AK15" s="3">
        <f t="shared" si="8"/>
        <v>1.46</v>
      </c>
      <c r="AL15" s="9"/>
      <c r="AM15" s="9"/>
      <c r="AN15" s="9">
        <v>1.57</v>
      </c>
      <c r="AO15" s="3">
        <f t="shared" si="9"/>
        <v>1.57</v>
      </c>
    </row>
  </sheetData>
  <mergeCells count="12">
    <mergeCell ref="B1:N1"/>
    <mergeCell ref="AL4:AO4"/>
    <mergeCell ref="B3:AO3"/>
    <mergeCell ref="B4:E4"/>
    <mergeCell ref="F4:I4"/>
    <mergeCell ref="J4:M4"/>
    <mergeCell ref="N4:Q4"/>
    <mergeCell ref="R4:U4"/>
    <mergeCell ref="V4:Y4"/>
    <mergeCell ref="Z4:AC4"/>
    <mergeCell ref="AD4:AG4"/>
    <mergeCell ref="AH4:AK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1D691-1C4D-43E4-84D5-E42A99455A3C}">
  <dimension ref="A1:K8"/>
  <sheetViews>
    <sheetView workbookViewId="0">
      <selection activeCell="B1" sqref="B1:J1"/>
    </sheetView>
  </sheetViews>
  <sheetFormatPr defaultRowHeight="14.4" x14ac:dyDescent="0.3"/>
  <sheetData>
    <row r="1" spans="1:11" x14ac:dyDescent="0.3">
      <c r="B1" s="38" t="s">
        <v>56</v>
      </c>
      <c r="C1" s="38"/>
      <c r="D1" s="38"/>
      <c r="E1" s="38"/>
      <c r="F1" s="38"/>
      <c r="G1" s="38"/>
      <c r="H1" s="38"/>
      <c r="I1" s="38"/>
      <c r="J1" s="38"/>
    </row>
    <row r="3" spans="1:11" x14ac:dyDescent="0.3">
      <c r="B3" s="39" t="s">
        <v>17</v>
      </c>
      <c r="C3" s="39"/>
      <c r="D3" s="39"/>
      <c r="E3" s="39"/>
      <c r="F3" s="39"/>
      <c r="G3" s="39"/>
      <c r="H3" s="39"/>
      <c r="I3" s="39"/>
      <c r="J3" s="39"/>
      <c r="K3" s="39"/>
    </row>
    <row r="4" spans="1:11" x14ac:dyDescent="0.3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</row>
    <row r="5" spans="1:11" x14ac:dyDescent="0.3">
      <c r="A5" s="8" t="s">
        <v>12</v>
      </c>
      <c r="B5" s="10">
        <v>38</v>
      </c>
      <c r="C5" s="10">
        <v>32</v>
      </c>
      <c r="D5" s="10">
        <v>45.67</v>
      </c>
      <c r="E5" s="10">
        <v>44.33</v>
      </c>
      <c r="F5" s="10">
        <v>52</v>
      </c>
      <c r="G5" s="10">
        <v>49</v>
      </c>
      <c r="H5" s="10">
        <v>50</v>
      </c>
      <c r="I5" s="10">
        <v>46.33</v>
      </c>
      <c r="J5" s="10">
        <v>39.67</v>
      </c>
      <c r="K5" s="10">
        <v>34</v>
      </c>
    </row>
    <row r="6" spans="1:11" x14ac:dyDescent="0.3">
      <c r="A6" s="8" t="s">
        <v>13</v>
      </c>
      <c r="B6" s="10">
        <v>39.67</v>
      </c>
      <c r="C6" s="10">
        <v>31.33</v>
      </c>
      <c r="D6" s="10">
        <v>41.33</v>
      </c>
      <c r="E6" s="10">
        <v>38.33</v>
      </c>
      <c r="F6" s="10">
        <v>57.33</v>
      </c>
      <c r="G6" s="10">
        <v>52</v>
      </c>
      <c r="H6" s="10">
        <v>54</v>
      </c>
      <c r="I6" s="10">
        <v>51.33</v>
      </c>
      <c r="J6" s="10">
        <v>48.67</v>
      </c>
      <c r="K6" s="10">
        <v>40</v>
      </c>
    </row>
    <row r="7" spans="1:11" x14ac:dyDescent="0.3">
      <c r="A7" s="8" t="s">
        <v>14</v>
      </c>
      <c r="B7" s="10">
        <v>46.33</v>
      </c>
      <c r="C7" s="10">
        <v>41</v>
      </c>
      <c r="D7" s="10">
        <v>51.67</v>
      </c>
      <c r="E7" s="10">
        <v>48.33</v>
      </c>
      <c r="F7" s="10">
        <v>62.5</v>
      </c>
      <c r="G7" s="10">
        <v>58</v>
      </c>
      <c r="H7" s="10">
        <v>50</v>
      </c>
      <c r="I7" s="10">
        <v>44.67</v>
      </c>
      <c r="J7" s="10">
        <v>40.67</v>
      </c>
      <c r="K7" s="10">
        <v>36.67</v>
      </c>
    </row>
    <row r="8" spans="1:11" x14ac:dyDescent="0.3">
      <c r="A8" s="8" t="s">
        <v>11</v>
      </c>
      <c r="B8" s="10">
        <f>AVERAGE(B5:B7)</f>
        <v>41.333333333333336</v>
      </c>
      <c r="C8" s="10">
        <f t="shared" ref="C8:K8" si="0">AVERAGE(C5:C7)</f>
        <v>34.776666666666664</v>
      </c>
      <c r="D8" s="10">
        <f t="shared" si="0"/>
        <v>46.223333333333336</v>
      </c>
      <c r="E8" s="10">
        <f t="shared" si="0"/>
        <v>43.663333333333334</v>
      </c>
      <c r="F8" s="10">
        <f t="shared" si="0"/>
        <v>57.276666666666664</v>
      </c>
      <c r="G8" s="10">
        <f t="shared" si="0"/>
        <v>53</v>
      </c>
      <c r="H8" s="10">
        <f t="shared" si="0"/>
        <v>51.333333333333336</v>
      </c>
      <c r="I8" s="10">
        <f t="shared" si="0"/>
        <v>47.443333333333328</v>
      </c>
      <c r="J8" s="10">
        <f t="shared" si="0"/>
        <v>43.00333333333333</v>
      </c>
      <c r="K8" s="10">
        <f t="shared" si="0"/>
        <v>36.89</v>
      </c>
    </row>
  </sheetData>
  <mergeCells count="2">
    <mergeCell ref="B3:K3"/>
    <mergeCell ref="B1:J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1AB77-B2BE-4017-9627-0C23C88F826B}">
  <dimension ref="A1:M9"/>
  <sheetViews>
    <sheetView workbookViewId="0">
      <selection activeCell="H18" sqref="H18"/>
    </sheetView>
  </sheetViews>
  <sheetFormatPr defaultRowHeight="14.4" x14ac:dyDescent="0.3"/>
  <sheetData>
    <row r="1" spans="1:13" x14ac:dyDescent="0.3">
      <c r="B1" s="38" t="s">
        <v>58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3" spans="1:13" x14ac:dyDescent="0.3">
      <c r="B3" s="39" t="s">
        <v>19</v>
      </c>
      <c r="C3" s="39"/>
      <c r="D3" s="39"/>
      <c r="E3" s="39"/>
      <c r="F3" s="39"/>
      <c r="G3" s="39"/>
      <c r="H3" s="39"/>
      <c r="I3" s="39"/>
      <c r="J3" s="39"/>
      <c r="K3" s="39"/>
    </row>
    <row r="4" spans="1:13" x14ac:dyDescent="0.3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</row>
    <row r="5" spans="1:13" x14ac:dyDescent="0.3">
      <c r="A5" s="11" t="s">
        <v>12</v>
      </c>
      <c r="B5" s="9">
        <v>0.125</v>
      </c>
      <c r="C5" s="9">
        <v>7.5999999999999998E-2</v>
      </c>
      <c r="D5" s="9">
        <v>0.123</v>
      </c>
      <c r="E5" s="9">
        <v>0.13900000000000001</v>
      </c>
      <c r="F5" s="9">
        <v>0.16300000000000001</v>
      </c>
      <c r="G5" s="9">
        <v>0.37</v>
      </c>
      <c r="H5" s="9">
        <v>0.19500000000000001</v>
      </c>
      <c r="I5" s="9">
        <v>0.1</v>
      </c>
      <c r="J5" s="9">
        <v>0.106</v>
      </c>
      <c r="K5" s="9">
        <v>0.127</v>
      </c>
    </row>
    <row r="6" spans="1:13" x14ac:dyDescent="0.3">
      <c r="A6" s="11" t="s">
        <v>13</v>
      </c>
      <c r="B6" s="9">
        <v>0.113</v>
      </c>
      <c r="C6" s="9">
        <v>0.124</v>
      </c>
      <c r="D6" s="9">
        <v>0.215</v>
      </c>
      <c r="E6" s="9">
        <v>0.2</v>
      </c>
      <c r="F6" s="9">
        <v>0.27700000000000002</v>
      </c>
      <c r="G6" s="9">
        <v>0.41199999999999998</v>
      </c>
      <c r="H6" s="9">
        <v>0.22500000000000001</v>
      </c>
      <c r="I6" s="9">
        <v>0.20599999999999999</v>
      </c>
      <c r="J6" s="9">
        <v>0.14799999999999999</v>
      </c>
      <c r="K6" s="9">
        <v>0.17</v>
      </c>
    </row>
    <row r="7" spans="1:13" x14ac:dyDescent="0.3">
      <c r="A7" s="11" t="s">
        <v>14</v>
      </c>
      <c r="B7" s="9">
        <v>0.26900000000000002</v>
      </c>
      <c r="C7" s="9">
        <v>0.20799999999999999</v>
      </c>
      <c r="D7" s="9">
        <v>0.15</v>
      </c>
      <c r="E7" s="9">
        <v>0.107</v>
      </c>
      <c r="F7" s="9">
        <v>0.29899999999999999</v>
      </c>
      <c r="G7" s="9">
        <v>0.34300000000000003</v>
      </c>
      <c r="H7" s="9">
        <v>0.189</v>
      </c>
      <c r="I7" s="9">
        <v>0.22900000000000001</v>
      </c>
      <c r="J7" s="9">
        <v>6.2E-2</v>
      </c>
      <c r="K7" s="9">
        <v>0.14399999999999999</v>
      </c>
    </row>
    <row r="8" spans="1:13" x14ac:dyDescent="0.3">
      <c r="A8" s="11" t="s">
        <v>18</v>
      </c>
      <c r="B8" s="9">
        <v>0.14000000000000001</v>
      </c>
      <c r="C8" s="9">
        <v>8.5999999999999993E-2</v>
      </c>
      <c r="D8" s="9">
        <v>0.13100000000000001</v>
      </c>
      <c r="E8" s="9">
        <v>0.11</v>
      </c>
      <c r="F8" s="9">
        <v>0.16900000000000001</v>
      </c>
      <c r="G8" s="9">
        <v>0.30199999999999999</v>
      </c>
      <c r="H8" s="9">
        <v>0.19500000000000001</v>
      </c>
      <c r="I8" s="9">
        <v>0.14699999999999999</v>
      </c>
      <c r="J8" s="9">
        <v>0.16700000000000001</v>
      </c>
      <c r="K8" s="9">
        <v>0.10199999999999999</v>
      </c>
    </row>
    <row r="9" spans="1:13" x14ac:dyDescent="0.3">
      <c r="A9" s="8" t="s">
        <v>11</v>
      </c>
      <c r="B9" s="10">
        <f>AVERAGE(B5:B8)</f>
        <v>0.16175</v>
      </c>
      <c r="C9" s="10">
        <f t="shared" ref="C9:K9" si="0">AVERAGE(C5:C8)</f>
        <v>0.1235</v>
      </c>
      <c r="D9" s="10">
        <f t="shared" si="0"/>
        <v>0.15475</v>
      </c>
      <c r="E9" s="10">
        <f t="shared" si="0"/>
        <v>0.13900000000000001</v>
      </c>
      <c r="F9" s="10">
        <f t="shared" si="0"/>
        <v>0.22700000000000004</v>
      </c>
      <c r="G9" s="10">
        <f t="shared" si="0"/>
        <v>0.35675000000000001</v>
      </c>
      <c r="H9" s="10">
        <f t="shared" si="0"/>
        <v>0.20100000000000001</v>
      </c>
      <c r="I9" s="10">
        <f t="shared" si="0"/>
        <v>0.17050000000000001</v>
      </c>
      <c r="J9" s="10">
        <f t="shared" si="0"/>
        <v>0.12075</v>
      </c>
      <c r="K9" s="10">
        <f t="shared" si="0"/>
        <v>0.13575000000000001</v>
      </c>
    </row>
  </sheetData>
  <mergeCells count="2">
    <mergeCell ref="B3:K3"/>
    <mergeCell ref="B1:M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0B146-898B-40C5-92E2-F731EDD23680}">
  <dimension ref="A1:S70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B1" sqref="B1:K1"/>
    </sheetView>
  </sheetViews>
  <sheetFormatPr defaultRowHeight="14.4" x14ac:dyDescent="0.3"/>
  <cols>
    <col min="1" max="1" width="4.5546875" customWidth="1"/>
    <col min="2" max="2" width="6" customWidth="1"/>
    <col min="3" max="3" width="2.33203125" customWidth="1"/>
    <col min="6" max="6" width="2.44140625" customWidth="1"/>
    <col min="9" max="9" width="2.21875" customWidth="1"/>
    <col min="12" max="12" width="2.5546875" customWidth="1"/>
    <col min="15" max="15" width="2.5546875" customWidth="1"/>
  </cols>
  <sheetData>
    <row r="1" spans="1:19" ht="15.3" x14ac:dyDescent="0.3">
      <c r="B1" s="38" t="s">
        <v>59</v>
      </c>
      <c r="C1" s="38"/>
      <c r="D1" s="38"/>
      <c r="E1" s="38"/>
      <c r="F1" s="38"/>
      <c r="G1" s="38"/>
      <c r="H1" s="38"/>
      <c r="I1" s="38"/>
      <c r="J1" s="38"/>
      <c r="K1" s="38"/>
    </row>
    <row r="3" spans="1:19" ht="27.3" customHeight="1" x14ac:dyDescent="0.3">
      <c r="D3" s="39" t="s">
        <v>30</v>
      </c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</row>
    <row r="5" spans="1:19" ht="15.3" x14ac:dyDescent="0.3">
      <c r="D5" s="39" t="s">
        <v>29</v>
      </c>
      <c r="E5" s="39"/>
      <c r="G5" s="35" t="s">
        <v>0</v>
      </c>
      <c r="H5" s="35"/>
      <c r="I5" s="15"/>
      <c r="J5" s="39" t="s">
        <v>1</v>
      </c>
      <c r="K5" s="39"/>
      <c r="L5" s="17"/>
      <c r="M5" s="39">
        <v>622</v>
      </c>
      <c r="N5" s="39"/>
      <c r="P5" s="39" t="s">
        <v>5</v>
      </c>
      <c r="Q5" s="39"/>
    </row>
    <row r="6" spans="1:19" ht="34.049999999999997" customHeight="1" x14ac:dyDescent="0.3">
      <c r="B6" s="13" t="s">
        <v>21</v>
      </c>
      <c r="D6" s="21" t="s">
        <v>20</v>
      </c>
      <c r="E6" s="22" t="s">
        <v>28</v>
      </c>
      <c r="F6" s="15"/>
      <c r="G6" s="21" t="s">
        <v>20</v>
      </c>
      <c r="H6" s="22" t="s">
        <v>28</v>
      </c>
      <c r="I6" s="15"/>
      <c r="J6" s="21" t="s">
        <v>20</v>
      </c>
      <c r="K6" s="22" t="s">
        <v>28</v>
      </c>
      <c r="L6" s="15"/>
      <c r="M6" s="21" t="s">
        <v>20</v>
      </c>
      <c r="N6" s="22" t="s">
        <v>28</v>
      </c>
      <c r="O6" s="15"/>
      <c r="P6" s="21" t="s">
        <v>20</v>
      </c>
      <c r="Q6" s="22" t="s">
        <v>28</v>
      </c>
      <c r="S6" s="15"/>
    </row>
    <row r="7" spans="1:19" x14ac:dyDescent="0.3">
      <c r="A7" s="40" t="s">
        <v>12</v>
      </c>
      <c r="B7" s="8">
        <v>1</v>
      </c>
      <c r="D7" s="1">
        <v>26</v>
      </c>
      <c r="E7" s="1">
        <v>0</v>
      </c>
      <c r="F7" s="14"/>
      <c r="G7" s="1">
        <v>12</v>
      </c>
      <c r="H7" s="1">
        <v>1</v>
      </c>
      <c r="I7" s="14"/>
      <c r="J7" s="1">
        <v>12</v>
      </c>
      <c r="K7" s="1">
        <v>1</v>
      </c>
      <c r="L7" s="14"/>
      <c r="M7" s="1">
        <v>12</v>
      </c>
      <c r="N7" s="1">
        <v>1</v>
      </c>
      <c r="O7" s="14"/>
      <c r="P7" s="1">
        <v>10</v>
      </c>
      <c r="Q7" s="1">
        <v>1</v>
      </c>
    </row>
    <row r="8" spans="1:19" x14ac:dyDescent="0.3">
      <c r="A8" s="40"/>
      <c r="B8" s="8">
        <v>2</v>
      </c>
      <c r="D8" s="1">
        <v>26</v>
      </c>
      <c r="E8" s="1">
        <v>0</v>
      </c>
      <c r="F8" s="14"/>
      <c r="G8" s="1">
        <v>12</v>
      </c>
      <c r="H8" s="1">
        <v>1</v>
      </c>
      <c r="I8" s="14"/>
      <c r="J8" s="1">
        <v>12</v>
      </c>
      <c r="K8" s="1">
        <v>1</v>
      </c>
      <c r="L8" s="14"/>
      <c r="M8" s="1">
        <v>14</v>
      </c>
      <c r="N8" s="1">
        <v>1</v>
      </c>
      <c r="O8" s="14"/>
      <c r="P8" s="1">
        <v>12</v>
      </c>
      <c r="Q8" s="1">
        <v>1</v>
      </c>
    </row>
    <row r="9" spans="1:19" x14ac:dyDescent="0.3">
      <c r="A9" s="40"/>
      <c r="B9" s="8">
        <v>3</v>
      </c>
      <c r="D9" s="1">
        <v>26</v>
      </c>
      <c r="E9" s="1">
        <v>0</v>
      </c>
      <c r="F9" s="14"/>
      <c r="G9" s="1">
        <v>12</v>
      </c>
      <c r="H9" s="1">
        <v>1</v>
      </c>
      <c r="I9" s="14"/>
      <c r="J9" s="1">
        <v>12</v>
      </c>
      <c r="K9" s="1">
        <v>1</v>
      </c>
      <c r="L9" s="14"/>
      <c r="M9" s="1">
        <v>14</v>
      </c>
      <c r="N9" s="1">
        <v>1</v>
      </c>
      <c r="O9" s="14"/>
      <c r="P9" s="1">
        <v>12</v>
      </c>
      <c r="Q9" s="1">
        <v>1</v>
      </c>
    </row>
    <row r="10" spans="1:19" x14ac:dyDescent="0.3">
      <c r="A10" s="40"/>
      <c r="B10" s="8">
        <v>4</v>
      </c>
      <c r="D10" s="1">
        <v>26</v>
      </c>
      <c r="E10" s="1">
        <v>0</v>
      </c>
      <c r="F10" s="14"/>
      <c r="G10" s="1">
        <v>12</v>
      </c>
      <c r="H10" s="1">
        <v>1</v>
      </c>
      <c r="I10" s="14"/>
      <c r="J10" s="1">
        <v>14</v>
      </c>
      <c r="K10" s="1">
        <v>1</v>
      </c>
      <c r="L10" s="14"/>
      <c r="M10" s="1">
        <v>14</v>
      </c>
      <c r="N10" s="1">
        <v>1</v>
      </c>
      <c r="O10" s="14"/>
      <c r="P10" s="1">
        <v>12</v>
      </c>
      <c r="Q10" s="1">
        <v>1</v>
      </c>
    </row>
    <row r="11" spans="1:19" x14ac:dyDescent="0.3">
      <c r="A11" s="40"/>
      <c r="B11" s="8">
        <v>5</v>
      </c>
      <c r="D11" s="1">
        <v>26</v>
      </c>
      <c r="E11" s="1">
        <v>0</v>
      </c>
      <c r="F11" s="14"/>
      <c r="G11" s="1">
        <v>12</v>
      </c>
      <c r="H11" s="1">
        <v>1</v>
      </c>
      <c r="I11" s="14"/>
      <c r="J11" s="1">
        <v>14</v>
      </c>
      <c r="K11" s="1">
        <v>1</v>
      </c>
      <c r="L11" s="14"/>
      <c r="M11" s="1">
        <v>14</v>
      </c>
      <c r="N11" s="1">
        <v>1</v>
      </c>
      <c r="O11" s="14"/>
      <c r="P11" s="1">
        <v>14</v>
      </c>
      <c r="Q11" s="1">
        <v>1</v>
      </c>
    </row>
    <row r="12" spans="1:19" x14ac:dyDescent="0.3">
      <c r="A12" s="40"/>
      <c r="B12" s="8">
        <v>6</v>
      </c>
      <c r="D12" s="1">
        <v>26</v>
      </c>
      <c r="E12" s="1">
        <v>0</v>
      </c>
      <c r="F12" s="14"/>
      <c r="G12" s="1">
        <v>12</v>
      </c>
      <c r="H12" s="1">
        <v>1</v>
      </c>
      <c r="I12" s="14"/>
      <c r="J12" s="1">
        <v>14</v>
      </c>
      <c r="K12" s="1">
        <v>1</v>
      </c>
      <c r="L12" s="14"/>
      <c r="M12" s="1">
        <v>14</v>
      </c>
      <c r="N12" s="1">
        <v>1</v>
      </c>
      <c r="O12" s="14"/>
      <c r="P12" s="1">
        <v>14</v>
      </c>
      <c r="Q12" s="1">
        <v>1</v>
      </c>
    </row>
    <row r="13" spans="1:19" x14ac:dyDescent="0.3">
      <c r="A13" s="40"/>
      <c r="B13" s="8">
        <v>7</v>
      </c>
      <c r="D13" s="1">
        <v>26</v>
      </c>
      <c r="E13" s="1">
        <v>0</v>
      </c>
      <c r="F13" s="14"/>
      <c r="G13" s="1">
        <v>12</v>
      </c>
      <c r="H13" s="1">
        <v>1</v>
      </c>
      <c r="I13" s="14"/>
      <c r="J13" s="1">
        <v>14</v>
      </c>
      <c r="K13" s="1">
        <v>1</v>
      </c>
      <c r="L13" s="14"/>
      <c r="M13" s="1">
        <v>14</v>
      </c>
      <c r="N13" s="1">
        <v>1</v>
      </c>
      <c r="O13" s="14"/>
      <c r="P13" s="1">
        <v>14</v>
      </c>
      <c r="Q13" s="1">
        <v>1</v>
      </c>
    </row>
    <row r="14" spans="1:19" x14ac:dyDescent="0.3">
      <c r="A14" s="40"/>
      <c r="B14" s="8">
        <v>8</v>
      </c>
      <c r="D14" s="1">
        <v>26</v>
      </c>
      <c r="E14" s="1">
        <v>0</v>
      </c>
      <c r="F14" s="14"/>
      <c r="G14" s="1">
        <v>12</v>
      </c>
      <c r="H14" s="1">
        <v>1</v>
      </c>
      <c r="I14" s="14"/>
      <c r="J14" s="1">
        <v>14</v>
      </c>
      <c r="K14" s="1">
        <v>1</v>
      </c>
      <c r="L14" s="14"/>
      <c r="M14" s="1">
        <v>26</v>
      </c>
      <c r="N14" s="1">
        <v>1</v>
      </c>
      <c r="O14" s="14"/>
      <c r="P14" s="1">
        <v>26</v>
      </c>
      <c r="Q14" s="1">
        <v>1</v>
      </c>
    </row>
    <row r="15" spans="1:19" x14ac:dyDescent="0.3">
      <c r="A15" s="40"/>
      <c r="B15" s="8">
        <v>9</v>
      </c>
      <c r="D15" s="1">
        <v>26</v>
      </c>
      <c r="E15" s="1">
        <v>0</v>
      </c>
      <c r="F15" s="14"/>
      <c r="G15" s="1">
        <v>12</v>
      </c>
      <c r="H15" s="1">
        <v>1</v>
      </c>
      <c r="I15" s="14"/>
      <c r="J15" s="1">
        <v>14</v>
      </c>
      <c r="K15" s="1">
        <v>1</v>
      </c>
      <c r="L15" s="14"/>
      <c r="M15" s="1">
        <v>26</v>
      </c>
      <c r="N15" s="1">
        <v>1</v>
      </c>
      <c r="O15" s="14"/>
      <c r="P15" s="1">
        <v>26</v>
      </c>
      <c r="Q15" s="1">
        <v>1</v>
      </c>
    </row>
    <row r="16" spans="1:19" x14ac:dyDescent="0.3">
      <c r="A16" s="40"/>
      <c r="B16" s="8">
        <v>10</v>
      </c>
      <c r="D16" s="1">
        <v>26</v>
      </c>
      <c r="E16" s="1">
        <v>0</v>
      </c>
      <c r="F16" s="14"/>
      <c r="G16" s="1">
        <v>12</v>
      </c>
      <c r="H16" s="1">
        <v>1</v>
      </c>
      <c r="I16" s="14"/>
      <c r="J16" s="1">
        <v>14</v>
      </c>
      <c r="K16" s="1">
        <v>1</v>
      </c>
      <c r="L16" s="14"/>
      <c r="M16" s="1">
        <v>26</v>
      </c>
      <c r="N16" s="1">
        <v>1</v>
      </c>
      <c r="O16" s="14"/>
      <c r="P16" s="1">
        <v>26</v>
      </c>
      <c r="Q16" s="1">
        <v>0</v>
      </c>
    </row>
    <row r="17" spans="1:17" x14ac:dyDescent="0.3">
      <c r="A17" s="40"/>
      <c r="B17" s="8">
        <v>11</v>
      </c>
      <c r="D17" s="1">
        <v>26</v>
      </c>
      <c r="E17" s="1">
        <v>0</v>
      </c>
      <c r="F17" s="14"/>
      <c r="G17" s="1">
        <v>26</v>
      </c>
      <c r="H17" s="1">
        <v>0</v>
      </c>
      <c r="I17" s="14"/>
      <c r="J17" s="1">
        <v>14</v>
      </c>
      <c r="K17" s="1">
        <v>1</v>
      </c>
      <c r="L17" s="14"/>
      <c r="M17" s="1">
        <v>26</v>
      </c>
      <c r="N17" s="1">
        <v>0</v>
      </c>
      <c r="O17" s="14"/>
      <c r="P17" s="1">
        <v>26</v>
      </c>
      <c r="Q17" s="1">
        <v>0</v>
      </c>
    </row>
    <row r="18" spans="1:17" x14ac:dyDescent="0.3">
      <c r="A18" s="40"/>
      <c r="B18" s="8">
        <v>12</v>
      </c>
      <c r="D18" s="1">
        <v>26</v>
      </c>
      <c r="E18" s="1">
        <v>0</v>
      </c>
      <c r="F18" s="14"/>
      <c r="G18" s="1">
        <v>26</v>
      </c>
      <c r="H18" s="1">
        <v>0</v>
      </c>
      <c r="I18" s="14"/>
      <c r="J18" s="1">
        <v>14</v>
      </c>
      <c r="K18" s="1">
        <v>1</v>
      </c>
      <c r="L18" s="14"/>
      <c r="M18" s="1">
        <v>26</v>
      </c>
      <c r="N18" s="1">
        <v>0</v>
      </c>
      <c r="O18" s="14"/>
      <c r="P18" s="1">
        <v>26</v>
      </c>
      <c r="Q18" s="1">
        <v>0</v>
      </c>
    </row>
    <row r="19" spans="1:17" x14ac:dyDescent="0.3">
      <c r="A19" s="40"/>
      <c r="B19" s="8">
        <v>13</v>
      </c>
      <c r="D19" s="1">
        <v>26</v>
      </c>
      <c r="E19" s="1">
        <v>0</v>
      </c>
      <c r="F19" s="14"/>
      <c r="G19" s="1">
        <v>26</v>
      </c>
      <c r="H19" s="1">
        <v>0</v>
      </c>
      <c r="I19" s="14"/>
      <c r="J19" s="1">
        <v>14</v>
      </c>
      <c r="K19" s="1">
        <v>1</v>
      </c>
      <c r="L19" s="14"/>
      <c r="M19" s="1">
        <v>26</v>
      </c>
      <c r="N19" s="1">
        <v>0</v>
      </c>
      <c r="O19" s="14"/>
      <c r="P19" s="1">
        <v>26</v>
      </c>
      <c r="Q19" s="1">
        <v>0</v>
      </c>
    </row>
    <row r="20" spans="1:17" x14ac:dyDescent="0.3">
      <c r="A20" s="40"/>
      <c r="B20" s="8">
        <v>14</v>
      </c>
      <c r="D20" s="1">
        <v>26</v>
      </c>
      <c r="E20" s="1">
        <v>0</v>
      </c>
      <c r="F20" s="14"/>
      <c r="G20" s="1">
        <v>26</v>
      </c>
      <c r="H20" s="1">
        <v>0</v>
      </c>
      <c r="I20" s="14"/>
      <c r="J20" s="1">
        <v>14</v>
      </c>
      <c r="K20" s="1">
        <v>1</v>
      </c>
      <c r="L20" s="14"/>
      <c r="M20" s="1">
        <v>26</v>
      </c>
      <c r="N20" s="1">
        <v>0</v>
      </c>
      <c r="O20" s="14"/>
      <c r="P20" s="1">
        <v>26</v>
      </c>
      <c r="Q20" s="1">
        <v>0</v>
      </c>
    </row>
    <row r="21" spans="1:17" x14ac:dyDescent="0.3">
      <c r="A21" s="40"/>
      <c r="B21" s="8">
        <v>15</v>
      </c>
      <c r="D21" s="1">
        <v>26</v>
      </c>
      <c r="E21" s="1">
        <v>0</v>
      </c>
      <c r="F21" s="14"/>
      <c r="G21" s="1">
        <v>26</v>
      </c>
      <c r="H21" s="1">
        <v>0</v>
      </c>
      <c r="I21" s="14"/>
      <c r="J21" s="1">
        <v>14</v>
      </c>
      <c r="K21" s="1">
        <v>1</v>
      </c>
      <c r="L21" s="14"/>
      <c r="M21" s="1">
        <v>26</v>
      </c>
      <c r="N21" s="1">
        <v>0</v>
      </c>
      <c r="O21" s="14"/>
      <c r="P21" s="1">
        <v>26</v>
      </c>
      <c r="Q21" s="1">
        <v>0</v>
      </c>
    </row>
    <row r="22" spans="1:17" ht="15" thickBot="1" x14ac:dyDescent="0.35">
      <c r="A22" s="41"/>
      <c r="B22" s="19">
        <v>16</v>
      </c>
      <c r="D22" s="20">
        <v>26</v>
      </c>
      <c r="E22" s="20">
        <v>0</v>
      </c>
      <c r="F22" s="14"/>
      <c r="G22" s="20">
        <v>26</v>
      </c>
      <c r="H22" s="20">
        <v>0</v>
      </c>
      <c r="I22" s="14"/>
      <c r="J22" s="20">
        <v>26</v>
      </c>
      <c r="K22" s="20">
        <v>1</v>
      </c>
      <c r="L22" s="14"/>
      <c r="M22" s="20">
        <v>26</v>
      </c>
      <c r="N22" s="20">
        <v>0</v>
      </c>
      <c r="O22" s="14"/>
      <c r="P22" s="20">
        <v>26</v>
      </c>
      <c r="Q22" s="20">
        <v>0</v>
      </c>
    </row>
    <row r="23" spans="1:17" x14ac:dyDescent="0.3">
      <c r="A23" s="42" t="s">
        <v>13</v>
      </c>
      <c r="B23" s="23">
        <v>1</v>
      </c>
      <c r="D23" s="24">
        <v>20</v>
      </c>
      <c r="E23" s="24">
        <v>1</v>
      </c>
      <c r="F23" s="14"/>
      <c r="G23" s="24">
        <v>12</v>
      </c>
      <c r="H23" s="24">
        <v>1</v>
      </c>
      <c r="I23" s="14"/>
      <c r="J23" s="24">
        <v>14</v>
      </c>
      <c r="K23" s="24">
        <v>1</v>
      </c>
      <c r="L23" s="14"/>
      <c r="M23" s="14"/>
      <c r="N23" s="14"/>
      <c r="O23" s="14"/>
      <c r="P23" s="14"/>
      <c r="Q23" s="14"/>
    </row>
    <row r="24" spans="1:17" x14ac:dyDescent="0.3">
      <c r="A24" s="40"/>
      <c r="B24" s="8">
        <v>2</v>
      </c>
      <c r="D24" s="1">
        <v>41</v>
      </c>
      <c r="E24" s="1">
        <v>0</v>
      </c>
      <c r="F24" s="14"/>
      <c r="G24" s="1">
        <v>14</v>
      </c>
      <c r="H24" s="1">
        <v>1</v>
      </c>
      <c r="I24" s="14"/>
      <c r="J24" s="1">
        <v>14</v>
      </c>
      <c r="K24" s="1">
        <v>1</v>
      </c>
      <c r="L24" s="14"/>
      <c r="M24" s="14"/>
      <c r="N24" s="14"/>
      <c r="O24" s="14"/>
      <c r="P24" s="14"/>
      <c r="Q24" s="14"/>
    </row>
    <row r="25" spans="1:17" x14ac:dyDescent="0.3">
      <c r="A25" s="40"/>
      <c r="B25" s="8">
        <v>3</v>
      </c>
      <c r="D25" s="1">
        <v>41</v>
      </c>
      <c r="E25" s="1">
        <v>0</v>
      </c>
      <c r="F25" s="14"/>
      <c r="G25" s="1">
        <v>14</v>
      </c>
      <c r="H25" s="1">
        <v>1</v>
      </c>
      <c r="I25" s="14"/>
      <c r="J25" s="1">
        <v>14</v>
      </c>
      <c r="K25" s="1">
        <v>1</v>
      </c>
      <c r="L25" s="14"/>
      <c r="M25" s="14"/>
      <c r="N25" s="14"/>
      <c r="O25" s="14"/>
      <c r="P25" s="14"/>
      <c r="Q25" s="14"/>
    </row>
    <row r="26" spans="1:17" x14ac:dyDescent="0.3">
      <c r="A26" s="40"/>
      <c r="B26" s="8">
        <v>4</v>
      </c>
      <c r="D26" s="1">
        <v>41</v>
      </c>
      <c r="E26" s="1">
        <v>0</v>
      </c>
      <c r="F26" s="14"/>
      <c r="G26" s="1">
        <v>16</v>
      </c>
      <c r="H26" s="1">
        <v>1</v>
      </c>
      <c r="I26" s="14"/>
      <c r="J26" s="1">
        <v>16</v>
      </c>
      <c r="K26" s="1">
        <v>1</v>
      </c>
      <c r="L26" s="14"/>
      <c r="M26" s="14"/>
      <c r="N26" s="14"/>
      <c r="O26" s="14"/>
      <c r="P26" s="14"/>
      <c r="Q26" s="14"/>
    </row>
    <row r="27" spans="1:17" x14ac:dyDescent="0.3">
      <c r="A27" s="40"/>
      <c r="B27" s="8">
        <v>5</v>
      </c>
      <c r="D27" s="1">
        <v>41</v>
      </c>
      <c r="E27" s="1">
        <v>0</v>
      </c>
      <c r="F27" s="14"/>
      <c r="G27" s="1">
        <v>41</v>
      </c>
      <c r="H27" s="1">
        <v>1</v>
      </c>
      <c r="I27" s="14"/>
      <c r="J27" s="1">
        <v>16</v>
      </c>
      <c r="K27" s="1">
        <v>1</v>
      </c>
      <c r="L27" s="14"/>
      <c r="M27" s="14"/>
      <c r="N27" s="14"/>
      <c r="O27" s="14"/>
      <c r="P27" s="14"/>
      <c r="Q27" s="14"/>
    </row>
    <row r="28" spans="1:17" x14ac:dyDescent="0.3">
      <c r="A28" s="40"/>
      <c r="B28" s="8">
        <v>6</v>
      </c>
      <c r="D28" s="1">
        <v>41</v>
      </c>
      <c r="E28" s="1">
        <v>0</v>
      </c>
      <c r="F28" s="14"/>
      <c r="G28" s="1">
        <v>41</v>
      </c>
      <c r="H28" s="1">
        <v>0</v>
      </c>
      <c r="I28" s="14"/>
      <c r="J28" s="1">
        <v>16</v>
      </c>
      <c r="K28" s="1">
        <v>1</v>
      </c>
      <c r="L28" s="14"/>
      <c r="M28" s="14"/>
      <c r="N28" s="14"/>
      <c r="O28" s="14"/>
      <c r="P28" s="14"/>
      <c r="Q28" s="14"/>
    </row>
    <row r="29" spans="1:17" x14ac:dyDescent="0.3">
      <c r="A29" s="40"/>
      <c r="B29" s="8">
        <v>7</v>
      </c>
      <c r="D29" s="1">
        <v>41</v>
      </c>
      <c r="E29" s="1">
        <v>0</v>
      </c>
      <c r="F29" s="14"/>
      <c r="G29" s="1">
        <v>41</v>
      </c>
      <c r="H29" s="1">
        <v>0</v>
      </c>
      <c r="I29" s="14"/>
      <c r="J29" s="1">
        <v>16</v>
      </c>
      <c r="K29" s="1">
        <v>1</v>
      </c>
      <c r="L29" s="14"/>
      <c r="M29" s="14"/>
      <c r="N29" s="14"/>
      <c r="O29" s="14"/>
      <c r="P29" s="14"/>
      <c r="Q29" s="14"/>
    </row>
    <row r="30" spans="1:17" x14ac:dyDescent="0.3">
      <c r="A30" s="40"/>
      <c r="B30" s="8">
        <v>8</v>
      </c>
      <c r="D30" s="1">
        <v>41</v>
      </c>
      <c r="E30" s="1">
        <v>0</v>
      </c>
      <c r="F30" s="14"/>
      <c r="G30" s="1">
        <v>41</v>
      </c>
      <c r="H30" s="1">
        <v>0</v>
      </c>
      <c r="I30" s="14"/>
      <c r="J30" s="1">
        <v>16</v>
      </c>
      <c r="K30" s="1">
        <v>1</v>
      </c>
      <c r="L30" s="14"/>
      <c r="M30" s="14"/>
      <c r="N30" s="14"/>
      <c r="O30" s="14"/>
      <c r="P30" s="14"/>
      <c r="Q30" s="14"/>
    </row>
    <row r="31" spans="1:17" x14ac:dyDescent="0.3">
      <c r="A31" s="40"/>
      <c r="B31" s="8">
        <v>9</v>
      </c>
      <c r="D31" s="1">
        <v>41</v>
      </c>
      <c r="E31" s="1">
        <v>0</v>
      </c>
      <c r="F31" s="14"/>
      <c r="G31" s="1">
        <v>41</v>
      </c>
      <c r="H31" s="1">
        <v>0</v>
      </c>
      <c r="I31" s="14"/>
      <c r="J31" s="1">
        <v>20</v>
      </c>
      <c r="K31" s="1">
        <v>1</v>
      </c>
      <c r="L31" s="14"/>
      <c r="M31" s="14"/>
      <c r="N31" s="14"/>
      <c r="O31" s="14"/>
      <c r="P31" s="14"/>
      <c r="Q31" s="14"/>
    </row>
    <row r="32" spans="1:17" x14ac:dyDescent="0.3">
      <c r="A32" s="40"/>
      <c r="B32" s="8">
        <v>10</v>
      </c>
      <c r="D32" s="1">
        <v>41</v>
      </c>
      <c r="E32" s="1">
        <v>0</v>
      </c>
      <c r="F32" s="14"/>
      <c r="G32" s="1">
        <v>41</v>
      </c>
      <c r="H32" s="1">
        <v>0</v>
      </c>
      <c r="I32" s="14"/>
      <c r="J32" s="1">
        <v>41</v>
      </c>
      <c r="K32" s="1">
        <v>0</v>
      </c>
      <c r="L32" s="14"/>
      <c r="M32" s="14"/>
      <c r="N32" s="14"/>
      <c r="O32" s="14"/>
      <c r="P32" s="14"/>
      <c r="Q32" s="14"/>
    </row>
    <row r="33" spans="1:17" x14ac:dyDescent="0.3">
      <c r="A33" s="40"/>
      <c r="B33" s="8">
        <v>11</v>
      </c>
      <c r="D33" s="1">
        <v>41</v>
      </c>
      <c r="E33" s="1">
        <v>0</v>
      </c>
      <c r="F33" s="14"/>
      <c r="G33" s="1">
        <v>41</v>
      </c>
      <c r="H33" s="1">
        <v>0</v>
      </c>
      <c r="I33" s="14"/>
      <c r="J33" s="1">
        <v>41</v>
      </c>
      <c r="K33" s="1">
        <v>0</v>
      </c>
      <c r="L33" s="14"/>
      <c r="M33" s="14"/>
      <c r="N33" s="14"/>
      <c r="O33" s="14"/>
      <c r="P33" s="14"/>
      <c r="Q33" s="14"/>
    </row>
    <row r="34" spans="1:17" x14ac:dyDescent="0.3">
      <c r="A34" s="40"/>
      <c r="B34" s="8">
        <v>12</v>
      </c>
      <c r="D34" s="1">
        <v>41</v>
      </c>
      <c r="E34" s="1">
        <v>0</v>
      </c>
      <c r="F34" s="14"/>
      <c r="G34" s="1">
        <v>41</v>
      </c>
      <c r="H34" s="1">
        <v>0</v>
      </c>
      <c r="I34" s="14"/>
      <c r="J34" s="1">
        <v>41</v>
      </c>
      <c r="K34" s="1">
        <v>0</v>
      </c>
      <c r="L34" s="14"/>
      <c r="M34" s="14"/>
      <c r="N34" s="14"/>
      <c r="O34" s="14"/>
      <c r="P34" s="14"/>
      <c r="Q34" s="14"/>
    </row>
    <row r="35" spans="1:17" x14ac:dyDescent="0.3">
      <c r="A35" s="40"/>
      <c r="B35" s="8">
        <v>13</v>
      </c>
      <c r="D35" s="1">
        <v>41</v>
      </c>
      <c r="E35" s="1">
        <v>0</v>
      </c>
      <c r="F35" s="14"/>
      <c r="G35" s="1">
        <v>41</v>
      </c>
      <c r="H35" s="1">
        <v>0</v>
      </c>
      <c r="I35" s="14"/>
      <c r="J35" s="1">
        <v>41</v>
      </c>
      <c r="K35" s="1">
        <v>0</v>
      </c>
      <c r="L35" s="14"/>
      <c r="M35" s="14"/>
      <c r="N35" s="14"/>
      <c r="O35" s="14"/>
      <c r="P35" s="14"/>
      <c r="Q35" s="14"/>
    </row>
    <row r="36" spans="1:17" x14ac:dyDescent="0.3">
      <c r="A36" s="40"/>
      <c r="B36" s="8">
        <v>14</v>
      </c>
      <c r="D36" s="1">
        <v>41</v>
      </c>
      <c r="E36" s="1">
        <v>0</v>
      </c>
      <c r="F36" s="14"/>
      <c r="G36" s="1">
        <v>41</v>
      </c>
      <c r="H36" s="1">
        <v>0</v>
      </c>
      <c r="I36" s="14"/>
      <c r="J36" s="1">
        <v>41</v>
      </c>
      <c r="K36" s="1">
        <v>0</v>
      </c>
      <c r="L36" s="14"/>
      <c r="M36" s="14"/>
      <c r="N36" s="14"/>
      <c r="O36" s="14"/>
      <c r="P36" s="14"/>
      <c r="Q36" s="14"/>
    </row>
    <row r="37" spans="1:17" x14ac:dyDescent="0.3">
      <c r="A37" s="40"/>
      <c r="B37" s="8">
        <v>15</v>
      </c>
      <c r="D37" s="1">
        <v>41</v>
      </c>
      <c r="E37" s="1">
        <v>0</v>
      </c>
      <c r="F37" s="14"/>
      <c r="G37" s="1">
        <v>41</v>
      </c>
      <c r="H37" s="1">
        <v>0</v>
      </c>
      <c r="I37" s="14"/>
      <c r="J37" s="1">
        <v>41</v>
      </c>
      <c r="K37" s="1">
        <v>0</v>
      </c>
      <c r="L37" s="14"/>
      <c r="M37" s="14"/>
      <c r="N37" s="14"/>
      <c r="O37" s="14"/>
      <c r="P37" s="14"/>
      <c r="Q37" s="14"/>
    </row>
    <row r="38" spans="1:17" ht="15" thickBot="1" x14ac:dyDescent="0.35">
      <c r="A38" s="41"/>
      <c r="B38" s="19">
        <v>16</v>
      </c>
      <c r="D38" s="20">
        <v>41</v>
      </c>
      <c r="E38" s="20">
        <v>0</v>
      </c>
      <c r="F38" s="14"/>
      <c r="G38" s="20">
        <v>41</v>
      </c>
      <c r="H38" s="20">
        <v>0</v>
      </c>
      <c r="I38" s="14"/>
      <c r="J38" s="20">
        <v>41</v>
      </c>
      <c r="K38" s="20">
        <v>0</v>
      </c>
      <c r="L38" s="14"/>
      <c r="M38" s="14"/>
      <c r="N38" s="14"/>
      <c r="O38" s="14"/>
      <c r="P38" s="14"/>
      <c r="Q38" s="14"/>
    </row>
    <row r="39" spans="1:17" x14ac:dyDescent="0.3">
      <c r="A39" s="43" t="s">
        <v>14</v>
      </c>
      <c r="B39" s="12">
        <v>1</v>
      </c>
      <c r="D39" s="18">
        <v>48</v>
      </c>
      <c r="E39" s="18">
        <v>0</v>
      </c>
      <c r="F39" s="14"/>
      <c r="G39" s="18">
        <v>12</v>
      </c>
      <c r="H39" s="18">
        <v>1</v>
      </c>
      <c r="I39" s="14"/>
      <c r="J39" s="18">
        <v>16</v>
      </c>
      <c r="K39" s="18">
        <v>1</v>
      </c>
      <c r="L39" s="14"/>
      <c r="M39" s="14"/>
      <c r="N39" s="14"/>
      <c r="O39" s="14"/>
      <c r="P39" s="14"/>
      <c r="Q39" s="14"/>
    </row>
    <row r="40" spans="1:17" x14ac:dyDescent="0.3">
      <c r="A40" s="40"/>
      <c r="B40" s="8">
        <v>2</v>
      </c>
      <c r="D40" s="1">
        <v>48</v>
      </c>
      <c r="E40" s="1">
        <v>0</v>
      </c>
      <c r="F40" s="14"/>
      <c r="G40" s="1">
        <v>12</v>
      </c>
      <c r="H40" s="1">
        <v>1</v>
      </c>
      <c r="I40" s="14"/>
      <c r="J40" s="1">
        <v>16</v>
      </c>
      <c r="K40" s="1">
        <v>1</v>
      </c>
      <c r="L40" s="14"/>
      <c r="M40" s="14"/>
      <c r="N40" s="14"/>
      <c r="O40" s="14"/>
      <c r="P40" s="14"/>
      <c r="Q40" s="14"/>
    </row>
    <row r="41" spans="1:17" x14ac:dyDescent="0.3">
      <c r="A41" s="40"/>
      <c r="B41" s="8">
        <v>3</v>
      </c>
      <c r="D41" s="1">
        <v>48</v>
      </c>
      <c r="E41" s="1">
        <v>0</v>
      </c>
      <c r="F41" s="14"/>
      <c r="G41" s="1">
        <v>14</v>
      </c>
      <c r="H41" s="1">
        <v>1</v>
      </c>
      <c r="I41" s="14"/>
      <c r="J41" s="1">
        <v>16</v>
      </c>
      <c r="K41" s="1">
        <v>1</v>
      </c>
      <c r="L41" s="14"/>
      <c r="M41" s="14"/>
      <c r="N41" s="14"/>
      <c r="O41" s="14"/>
      <c r="P41" s="14"/>
      <c r="Q41" s="14"/>
    </row>
    <row r="42" spans="1:17" x14ac:dyDescent="0.3">
      <c r="A42" s="40"/>
      <c r="B42" s="8">
        <v>4</v>
      </c>
      <c r="D42" s="1">
        <v>48</v>
      </c>
      <c r="E42" s="1">
        <v>0</v>
      </c>
      <c r="F42" s="14"/>
      <c r="G42" s="1">
        <v>14</v>
      </c>
      <c r="H42" s="1">
        <v>1</v>
      </c>
      <c r="I42" s="14"/>
      <c r="J42" s="1">
        <v>16</v>
      </c>
      <c r="K42" s="1">
        <v>1</v>
      </c>
      <c r="L42" s="14"/>
      <c r="M42" s="14"/>
      <c r="N42" s="14"/>
      <c r="O42" s="14"/>
      <c r="P42" s="14"/>
      <c r="Q42" s="14"/>
    </row>
    <row r="43" spans="1:17" x14ac:dyDescent="0.3">
      <c r="A43" s="40"/>
      <c r="B43" s="8">
        <v>5</v>
      </c>
      <c r="D43" s="1">
        <v>48</v>
      </c>
      <c r="E43" s="1">
        <v>0</v>
      </c>
      <c r="F43" s="14"/>
      <c r="G43" s="1">
        <v>14</v>
      </c>
      <c r="H43" s="1">
        <v>1</v>
      </c>
      <c r="I43" s="14"/>
      <c r="J43" s="1">
        <v>18</v>
      </c>
      <c r="K43" s="1">
        <v>1</v>
      </c>
      <c r="L43" s="14"/>
      <c r="M43" s="14"/>
      <c r="N43" s="14"/>
      <c r="O43" s="14"/>
      <c r="P43" s="14"/>
      <c r="Q43" s="14"/>
    </row>
    <row r="44" spans="1:17" x14ac:dyDescent="0.3">
      <c r="A44" s="40"/>
      <c r="B44" s="8">
        <v>6</v>
      </c>
      <c r="D44" s="1">
        <v>48</v>
      </c>
      <c r="E44" s="1">
        <v>0</v>
      </c>
      <c r="F44" s="14"/>
      <c r="G44" s="1">
        <v>14</v>
      </c>
      <c r="H44" s="1">
        <v>1</v>
      </c>
      <c r="I44" s="14"/>
      <c r="J44" s="1">
        <v>18</v>
      </c>
      <c r="K44" s="1">
        <v>1</v>
      </c>
      <c r="L44" s="14"/>
      <c r="M44" s="14"/>
      <c r="N44" s="14"/>
      <c r="O44" s="14"/>
      <c r="P44" s="14"/>
      <c r="Q44" s="14"/>
    </row>
    <row r="45" spans="1:17" x14ac:dyDescent="0.3">
      <c r="A45" s="40"/>
      <c r="B45" s="8">
        <v>7</v>
      </c>
      <c r="D45" s="1">
        <v>48</v>
      </c>
      <c r="E45" s="1">
        <v>0</v>
      </c>
      <c r="F45" s="14"/>
      <c r="G45" s="1">
        <v>14</v>
      </c>
      <c r="H45" s="1">
        <v>1</v>
      </c>
      <c r="I45" s="14"/>
      <c r="J45" s="1">
        <v>18</v>
      </c>
      <c r="K45" s="1">
        <v>1</v>
      </c>
      <c r="L45" s="14"/>
      <c r="M45" s="14"/>
      <c r="N45" s="14"/>
      <c r="O45" s="14"/>
      <c r="P45" s="14"/>
      <c r="Q45" s="14"/>
    </row>
    <row r="46" spans="1:17" x14ac:dyDescent="0.3">
      <c r="A46" s="40"/>
      <c r="B46" s="8">
        <v>8</v>
      </c>
      <c r="D46" s="1">
        <v>48</v>
      </c>
      <c r="E46" s="1">
        <v>0</v>
      </c>
      <c r="F46" s="14"/>
      <c r="G46" s="1">
        <v>14</v>
      </c>
      <c r="H46" s="1">
        <v>1</v>
      </c>
      <c r="I46" s="14"/>
      <c r="J46" s="1">
        <v>18</v>
      </c>
      <c r="K46" s="1">
        <v>1</v>
      </c>
      <c r="L46" s="14"/>
      <c r="M46" s="14"/>
      <c r="N46" s="14"/>
      <c r="O46" s="14"/>
      <c r="P46" s="14"/>
      <c r="Q46" s="14"/>
    </row>
    <row r="47" spans="1:17" x14ac:dyDescent="0.3">
      <c r="A47" s="40"/>
      <c r="B47" s="8">
        <v>9</v>
      </c>
      <c r="D47" s="1">
        <v>48</v>
      </c>
      <c r="E47" s="1">
        <v>0</v>
      </c>
      <c r="F47" s="14"/>
      <c r="G47" s="1">
        <v>16</v>
      </c>
      <c r="H47" s="1">
        <v>1</v>
      </c>
      <c r="I47" s="14"/>
      <c r="J47" s="1">
        <v>18</v>
      </c>
      <c r="K47" s="1">
        <v>1</v>
      </c>
      <c r="L47" s="14"/>
      <c r="M47" s="14"/>
      <c r="N47" s="14"/>
      <c r="O47" s="14"/>
      <c r="P47" s="14"/>
      <c r="Q47" s="14"/>
    </row>
    <row r="48" spans="1:17" x14ac:dyDescent="0.3">
      <c r="A48" s="40"/>
      <c r="B48" s="8">
        <v>10</v>
      </c>
      <c r="D48" s="1">
        <v>48</v>
      </c>
      <c r="E48" s="1">
        <v>0</v>
      </c>
      <c r="F48" s="14"/>
      <c r="G48" s="1">
        <v>16</v>
      </c>
      <c r="H48" s="1">
        <v>1</v>
      </c>
      <c r="I48" s="14"/>
      <c r="J48" s="1">
        <v>18</v>
      </c>
      <c r="K48" s="1">
        <v>1</v>
      </c>
      <c r="L48" s="14"/>
      <c r="M48" s="14"/>
      <c r="N48" s="14"/>
      <c r="O48" s="14"/>
      <c r="P48" s="14"/>
      <c r="Q48" s="14"/>
    </row>
    <row r="49" spans="1:17" x14ac:dyDescent="0.3">
      <c r="A49" s="40"/>
      <c r="B49" s="8">
        <v>11</v>
      </c>
      <c r="D49" s="1">
        <v>48</v>
      </c>
      <c r="E49" s="1">
        <v>0</v>
      </c>
      <c r="F49" s="14"/>
      <c r="G49" s="1">
        <v>16</v>
      </c>
      <c r="H49" s="1">
        <v>1</v>
      </c>
      <c r="I49" s="14"/>
      <c r="J49" s="1">
        <v>18</v>
      </c>
      <c r="K49" s="1">
        <v>1</v>
      </c>
      <c r="L49" s="14"/>
      <c r="M49" s="14"/>
      <c r="N49" s="14"/>
      <c r="O49" s="14"/>
      <c r="P49" s="14"/>
      <c r="Q49" s="14"/>
    </row>
    <row r="50" spans="1:17" x14ac:dyDescent="0.3">
      <c r="A50" s="40"/>
      <c r="B50" s="8">
        <v>12</v>
      </c>
      <c r="D50" s="1">
        <v>48</v>
      </c>
      <c r="E50" s="1">
        <v>0</v>
      </c>
      <c r="F50" s="14"/>
      <c r="G50" s="1">
        <v>16</v>
      </c>
      <c r="H50" s="1">
        <v>1</v>
      </c>
      <c r="I50" s="14"/>
      <c r="J50" s="1">
        <v>18</v>
      </c>
      <c r="K50" s="1">
        <v>1</v>
      </c>
      <c r="L50" s="14"/>
      <c r="M50" s="14"/>
      <c r="N50" s="14"/>
      <c r="O50" s="14"/>
      <c r="P50" s="14"/>
      <c r="Q50" s="14"/>
    </row>
    <row r="51" spans="1:17" x14ac:dyDescent="0.3">
      <c r="A51" s="40"/>
      <c r="B51" s="8">
        <v>13</v>
      </c>
      <c r="D51" s="1">
        <v>48</v>
      </c>
      <c r="E51" s="1">
        <v>0</v>
      </c>
      <c r="F51" s="14"/>
      <c r="G51" s="1">
        <v>16</v>
      </c>
      <c r="H51" s="1">
        <v>1</v>
      </c>
      <c r="I51" s="14"/>
      <c r="J51" s="1">
        <v>18</v>
      </c>
      <c r="K51" s="1">
        <v>1</v>
      </c>
      <c r="L51" s="14"/>
      <c r="M51" s="14"/>
      <c r="N51" s="14"/>
      <c r="O51" s="14"/>
      <c r="P51" s="14"/>
      <c r="Q51" s="14"/>
    </row>
    <row r="52" spans="1:17" x14ac:dyDescent="0.3">
      <c r="A52" s="40"/>
      <c r="B52" s="8">
        <v>14</v>
      </c>
      <c r="D52" s="1">
        <v>48</v>
      </c>
      <c r="E52" s="1">
        <v>0</v>
      </c>
      <c r="F52" s="14"/>
      <c r="G52" s="1">
        <v>16</v>
      </c>
      <c r="H52" s="1">
        <v>1</v>
      </c>
      <c r="I52" s="14"/>
      <c r="J52" s="1">
        <v>20</v>
      </c>
      <c r="K52" s="1">
        <v>1</v>
      </c>
      <c r="L52" s="14"/>
      <c r="M52" s="14"/>
      <c r="N52" s="14"/>
      <c r="O52" s="14"/>
      <c r="P52" s="14"/>
      <c r="Q52" s="14"/>
    </row>
    <row r="53" spans="1:17" x14ac:dyDescent="0.3">
      <c r="A53" s="40"/>
      <c r="B53" s="8">
        <v>15</v>
      </c>
      <c r="D53" s="1">
        <v>48</v>
      </c>
      <c r="E53" s="1">
        <v>0</v>
      </c>
      <c r="F53" s="14"/>
      <c r="G53" s="1">
        <v>16</v>
      </c>
      <c r="H53" s="1">
        <v>1</v>
      </c>
      <c r="I53" s="14"/>
      <c r="J53" s="1">
        <v>48</v>
      </c>
      <c r="K53" s="1">
        <v>1</v>
      </c>
      <c r="L53" s="14"/>
      <c r="M53" s="14"/>
      <c r="N53" s="14"/>
      <c r="O53" s="14"/>
      <c r="P53" s="14"/>
      <c r="Q53" s="14"/>
    </row>
    <row r="54" spans="1:17" ht="15" thickBot="1" x14ac:dyDescent="0.35">
      <c r="A54" s="41"/>
      <c r="B54" s="19">
        <v>16</v>
      </c>
      <c r="D54" s="20">
        <v>48</v>
      </c>
      <c r="E54" s="20">
        <v>0</v>
      </c>
      <c r="F54" s="14"/>
      <c r="G54" s="20">
        <v>16</v>
      </c>
      <c r="H54" s="20">
        <v>1</v>
      </c>
      <c r="I54" s="14"/>
      <c r="J54" s="20">
        <v>48</v>
      </c>
      <c r="K54" s="20">
        <v>1</v>
      </c>
      <c r="L54" s="14"/>
      <c r="M54" s="14"/>
      <c r="N54" s="14"/>
      <c r="O54" s="14"/>
      <c r="P54" s="14"/>
      <c r="Q54" s="14"/>
    </row>
    <row r="55" spans="1:17" x14ac:dyDescent="0.3">
      <c r="A55" s="43" t="s">
        <v>18</v>
      </c>
      <c r="B55" s="12">
        <v>1</v>
      </c>
      <c r="D55" s="18">
        <v>38</v>
      </c>
      <c r="E55" s="18">
        <v>0</v>
      </c>
      <c r="F55" s="14"/>
      <c r="G55" s="18">
        <v>14</v>
      </c>
      <c r="H55" s="18">
        <v>1</v>
      </c>
      <c r="I55" s="14"/>
      <c r="J55" s="18">
        <v>14</v>
      </c>
      <c r="K55" s="18">
        <v>1</v>
      </c>
      <c r="L55" s="14"/>
      <c r="M55" s="14"/>
      <c r="N55" s="14"/>
      <c r="O55" s="14"/>
      <c r="P55" s="14"/>
      <c r="Q55" s="14"/>
    </row>
    <row r="56" spans="1:17" x14ac:dyDescent="0.3">
      <c r="A56" s="40"/>
      <c r="B56" s="8">
        <v>2</v>
      </c>
      <c r="D56" s="1">
        <v>38</v>
      </c>
      <c r="E56" s="1">
        <v>0</v>
      </c>
      <c r="F56" s="14"/>
      <c r="G56" s="1">
        <v>14</v>
      </c>
      <c r="H56" s="1">
        <v>1</v>
      </c>
      <c r="I56" s="14"/>
      <c r="J56" s="1">
        <v>14</v>
      </c>
      <c r="K56" s="1">
        <v>1</v>
      </c>
      <c r="L56" s="14"/>
      <c r="M56" s="14"/>
      <c r="N56" s="14"/>
      <c r="O56" s="14"/>
      <c r="P56" s="14"/>
      <c r="Q56" s="14"/>
    </row>
    <row r="57" spans="1:17" x14ac:dyDescent="0.3">
      <c r="A57" s="40"/>
      <c r="B57" s="8">
        <v>3</v>
      </c>
      <c r="D57" s="1">
        <v>38</v>
      </c>
      <c r="E57" s="1">
        <v>0</v>
      </c>
      <c r="F57" s="14"/>
      <c r="G57" s="1">
        <v>14</v>
      </c>
      <c r="H57" s="1">
        <v>1</v>
      </c>
      <c r="I57" s="14"/>
      <c r="J57" s="1">
        <v>14</v>
      </c>
      <c r="K57" s="1">
        <v>1</v>
      </c>
      <c r="L57" s="14"/>
      <c r="M57" s="14"/>
      <c r="N57" s="14"/>
      <c r="O57" s="14"/>
      <c r="P57" s="14"/>
      <c r="Q57" s="14"/>
    </row>
    <row r="58" spans="1:17" x14ac:dyDescent="0.3">
      <c r="A58" s="40"/>
      <c r="B58" s="8">
        <v>4</v>
      </c>
      <c r="D58" s="1">
        <v>38</v>
      </c>
      <c r="E58" s="1">
        <v>0</v>
      </c>
      <c r="F58" s="14"/>
      <c r="G58" s="1">
        <v>14</v>
      </c>
      <c r="H58" s="1">
        <v>1</v>
      </c>
      <c r="I58" s="14"/>
      <c r="J58" s="1">
        <v>14</v>
      </c>
      <c r="K58" s="1">
        <v>1</v>
      </c>
      <c r="L58" s="14"/>
      <c r="M58" s="14"/>
      <c r="N58" s="14"/>
      <c r="O58" s="14"/>
      <c r="P58" s="14"/>
      <c r="Q58" s="14"/>
    </row>
    <row r="59" spans="1:17" x14ac:dyDescent="0.3">
      <c r="A59" s="40"/>
      <c r="B59" s="8">
        <v>5</v>
      </c>
      <c r="D59" s="1">
        <v>38</v>
      </c>
      <c r="E59" s="1">
        <v>0</v>
      </c>
      <c r="F59" s="14"/>
      <c r="G59" s="1">
        <v>14</v>
      </c>
      <c r="H59" s="1">
        <v>1</v>
      </c>
      <c r="I59" s="14"/>
      <c r="J59" s="1">
        <v>14</v>
      </c>
      <c r="K59" s="1">
        <v>1</v>
      </c>
      <c r="L59" s="14"/>
      <c r="M59" s="14"/>
      <c r="N59" s="14"/>
      <c r="O59" s="14"/>
      <c r="P59" s="14"/>
      <c r="Q59" s="14"/>
    </row>
    <row r="60" spans="1:17" x14ac:dyDescent="0.3">
      <c r="A60" s="40"/>
      <c r="B60" s="8">
        <v>6</v>
      </c>
      <c r="D60" s="1">
        <v>38</v>
      </c>
      <c r="E60" s="1">
        <v>0</v>
      </c>
      <c r="F60" s="14"/>
      <c r="G60" s="1">
        <v>14</v>
      </c>
      <c r="H60" s="1">
        <v>1</v>
      </c>
      <c r="I60" s="14"/>
      <c r="J60" s="1">
        <v>14</v>
      </c>
      <c r="K60" s="1">
        <v>1</v>
      </c>
      <c r="L60" s="14"/>
      <c r="M60" s="14"/>
      <c r="N60" s="14"/>
      <c r="O60" s="14"/>
      <c r="P60" s="14"/>
      <c r="Q60" s="14"/>
    </row>
    <row r="61" spans="1:17" x14ac:dyDescent="0.3">
      <c r="A61" s="40"/>
      <c r="B61" s="8">
        <v>7</v>
      </c>
      <c r="D61" s="1">
        <v>38</v>
      </c>
      <c r="E61" s="1">
        <v>0</v>
      </c>
      <c r="F61" s="14"/>
      <c r="G61" s="1">
        <v>14</v>
      </c>
      <c r="H61" s="1">
        <v>1</v>
      </c>
      <c r="I61" s="14"/>
      <c r="J61" s="1">
        <v>16</v>
      </c>
      <c r="K61" s="1">
        <v>1</v>
      </c>
      <c r="L61" s="14"/>
      <c r="M61" s="14"/>
      <c r="N61" s="14"/>
      <c r="O61" s="14"/>
      <c r="P61" s="14"/>
      <c r="Q61" s="14"/>
    </row>
    <row r="62" spans="1:17" x14ac:dyDescent="0.3">
      <c r="A62" s="40"/>
      <c r="B62" s="8">
        <v>8</v>
      </c>
      <c r="D62" s="1">
        <v>38</v>
      </c>
      <c r="E62" s="1">
        <v>0</v>
      </c>
      <c r="F62" s="14"/>
      <c r="G62" s="1">
        <v>14</v>
      </c>
      <c r="H62" s="1">
        <v>1</v>
      </c>
      <c r="I62" s="14"/>
      <c r="J62" s="1">
        <v>16</v>
      </c>
      <c r="K62" s="1">
        <v>1</v>
      </c>
      <c r="L62" s="14"/>
      <c r="M62" s="14"/>
      <c r="N62" s="14"/>
      <c r="O62" s="14"/>
      <c r="P62" s="14"/>
      <c r="Q62" s="14"/>
    </row>
    <row r="63" spans="1:17" x14ac:dyDescent="0.3">
      <c r="A63" s="40"/>
      <c r="B63" s="8">
        <v>9</v>
      </c>
      <c r="D63" s="1">
        <v>38</v>
      </c>
      <c r="E63" s="1">
        <v>0</v>
      </c>
      <c r="F63" s="14"/>
      <c r="G63" s="1">
        <v>14</v>
      </c>
      <c r="H63" s="1">
        <v>1</v>
      </c>
      <c r="I63" s="14"/>
      <c r="J63" s="1">
        <v>16</v>
      </c>
      <c r="K63" s="1">
        <v>1</v>
      </c>
      <c r="L63" s="14"/>
      <c r="M63" s="14"/>
      <c r="N63" s="14"/>
      <c r="O63" s="14"/>
      <c r="P63" s="14"/>
      <c r="Q63" s="14"/>
    </row>
    <row r="64" spans="1:17" x14ac:dyDescent="0.3">
      <c r="A64" s="40"/>
      <c r="B64" s="8">
        <v>10</v>
      </c>
      <c r="D64" s="1">
        <v>38</v>
      </c>
      <c r="E64" s="1">
        <v>0</v>
      </c>
      <c r="F64" s="14"/>
      <c r="G64" s="1">
        <v>14</v>
      </c>
      <c r="H64" s="1">
        <v>1</v>
      </c>
      <c r="I64" s="14"/>
      <c r="J64" s="1">
        <v>16</v>
      </c>
      <c r="K64" s="1">
        <v>1</v>
      </c>
      <c r="L64" s="14"/>
      <c r="M64" s="14"/>
      <c r="N64" s="14"/>
      <c r="O64" s="14"/>
      <c r="P64" s="14"/>
      <c r="Q64" s="14"/>
    </row>
    <row r="65" spans="1:17" x14ac:dyDescent="0.3">
      <c r="A65" s="40"/>
      <c r="B65" s="8">
        <v>11</v>
      </c>
      <c r="D65" s="1">
        <v>38</v>
      </c>
      <c r="E65" s="1">
        <v>0</v>
      </c>
      <c r="F65" s="14"/>
      <c r="G65" s="1">
        <v>14</v>
      </c>
      <c r="H65" s="1">
        <v>1</v>
      </c>
      <c r="I65" s="14"/>
      <c r="J65" s="1">
        <v>38</v>
      </c>
      <c r="K65" s="1">
        <v>0</v>
      </c>
      <c r="L65" s="14"/>
      <c r="M65" s="14"/>
      <c r="N65" s="14"/>
      <c r="O65" s="14"/>
      <c r="P65" s="14"/>
      <c r="Q65" s="14"/>
    </row>
    <row r="66" spans="1:17" x14ac:dyDescent="0.3">
      <c r="A66" s="40"/>
      <c r="B66" s="8">
        <v>12</v>
      </c>
      <c r="D66" s="1">
        <v>38</v>
      </c>
      <c r="E66" s="1">
        <v>0</v>
      </c>
      <c r="F66" s="14"/>
      <c r="G66" s="1">
        <v>16</v>
      </c>
      <c r="H66" s="1">
        <v>1</v>
      </c>
      <c r="I66" s="14"/>
      <c r="J66" s="1">
        <v>38</v>
      </c>
      <c r="K66" s="1">
        <v>0</v>
      </c>
      <c r="L66" s="14"/>
      <c r="M66" s="14"/>
      <c r="N66" s="14"/>
      <c r="O66" s="14"/>
      <c r="P66" s="14"/>
      <c r="Q66" s="14"/>
    </row>
    <row r="67" spans="1:17" x14ac:dyDescent="0.3">
      <c r="A67" s="40"/>
      <c r="B67" s="8">
        <v>13</v>
      </c>
      <c r="D67" s="1">
        <v>38</v>
      </c>
      <c r="E67" s="1">
        <v>0</v>
      </c>
      <c r="F67" s="14"/>
      <c r="G67" s="1">
        <v>16</v>
      </c>
      <c r="H67" s="1">
        <v>1</v>
      </c>
      <c r="I67" s="14"/>
      <c r="J67" s="1">
        <v>38</v>
      </c>
      <c r="K67" s="1">
        <v>0</v>
      </c>
      <c r="L67" s="14"/>
      <c r="M67" s="14"/>
      <c r="N67" s="14"/>
      <c r="O67" s="14"/>
      <c r="P67" s="14"/>
      <c r="Q67" s="14"/>
    </row>
    <row r="68" spans="1:17" x14ac:dyDescent="0.3">
      <c r="A68" s="40"/>
      <c r="B68" s="8">
        <v>14</v>
      </c>
      <c r="D68" s="1">
        <v>38</v>
      </c>
      <c r="E68" s="1">
        <v>0</v>
      </c>
      <c r="F68" s="14"/>
      <c r="G68" s="1">
        <v>16</v>
      </c>
      <c r="H68" s="1">
        <v>1</v>
      </c>
      <c r="I68" s="14"/>
      <c r="J68" s="1">
        <v>38</v>
      </c>
      <c r="K68" s="1">
        <v>0</v>
      </c>
      <c r="L68" s="14"/>
      <c r="M68" s="14"/>
      <c r="N68" s="14"/>
      <c r="O68" s="14"/>
      <c r="P68" s="14"/>
      <c r="Q68" s="14"/>
    </row>
    <row r="69" spans="1:17" x14ac:dyDescent="0.3">
      <c r="A69" s="40"/>
      <c r="B69" s="8">
        <v>15</v>
      </c>
      <c r="D69" s="1">
        <v>38</v>
      </c>
      <c r="E69" s="1">
        <v>0</v>
      </c>
      <c r="F69" s="14"/>
      <c r="G69" s="1">
        <v>16</v>
      </c>
      <c r="H69" s="1">
        <v>1</v>
      </c>
      <c r="I69" s="14"/>
      <c r="J69" s="1">
        <v>38</v>
      </c>
      <c r="K69" s="1">
        <v>0</v>
      </c>
      <c r="L69" s="14"/>
      <c r="M69" s="14"/>
      <c r="N69" s="14"/>
      <c r="O69" s="14"/>
      <c r="P69" s="14"/>
      <c r="Q69" s="14"/>
    </row>
    <row r="70" spans="1:17" ht="15" thickBot="1" x14ac:dyDescent="0.35">
      <c r="A70" s="41"/>
      <c r="B70" s="19">
        <v>16</v>
      </c>
      <c r="D70" s="20">
        <v>38</v>
      </c>
      <c r="E70" s="20">
        <v>0</v>
      </c>
      <c r="F70" s="14"/>
      <c r="G70" s="20">
        <v>16</v>
      </c>
      <c r="H70" s="20">
        <v>1</v>
      </c>
      <c r="I70" s="14"/>
      <c r="J70" s="20">
        <v>38</v>
      </c>
      <c r="K70" s="20">
        <v>0</v>
      </c>
      <c r="L70" s="14"/>
      <c r="M70" s="14"/>
      <c r="N70" s="14"/>
      <c r="O70" s="14"/>
      <c r="P70" s="14"/>
      <c r="Q70" s="14"/>
    </row>
  </sheetData>
  <mergeCells count="11">
    <mergeCell ref="B1:K1"/>
    <mergeCell ref="J5:K5"/>
    <mergeCell ref="M5:N5"/>
    <mergeCell ref="P5:Q5"/>
    <mergeCell ref="D3:Q3"/>
    <mergeCell ref="G5:H5"/>
    <mergeCell ref="A7:A22"/>
    <mergeCell ref="A23:A38"/>
    <mergeCell ref="A39:A54"/>
    <mergeCell ref="A55:A70"/>
    <mergeCell ref="D5:E5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DBE9-7333-4774-A9D7-3E207430FC8C}">
  <dimension ref="A1:AE23"/>
  <sheetViews>
    <sheetView workbookViewId="0">
      <pane xSplit="1" topLeftCell="B1" activePane="topRight" state="frozen"/>
      <selection pane="topRight" activeCell="B1" sqref="B1:L1"/>
    </sheetView>
  </sheetViews>
  <sheetFormatPr defaultRowHeight="14.4" x14ac:dyDescent="0.3"/>
  <sheetData>
    <row r="1" spans="1:31" ht="15.3" x14ac:dyDescent="0.3">
      <c r="B1" s="38" t="s">
        <v>61</v>
      </c>
      <c r="C1" s="38"/>
      <c r="D1" s="38"/>
      <c r="E1" s="38"/>
      <c r="F1" s="38"/>
      <c r="G1" s="38"/>
      <c r="H1" s="38"/>
      <c r="I1" s="38"/>
      <c r="J1" s="38"/>
      <c r="K1" s="38"/>
      <c r="L1" s="38"/>
    </row>
    <row r="3" spans="1:31" ht="15.3" x14ac:dyDescent="0.3">
      <c r="B3" s="34" t="s">
        <v>32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</row>
    <row r="4" spans="1:31" ht="15.3" x14ac:dyDescent="0.3">
      <c r="A4" s="15"/>
      <c r="B4" s="35" t="s">
        <v>0</v>
      </c>
      <c r="C4" s="35"/>
      <c r="D4" s="35"/>
      <c r="E4" s="35"/>
      <c r="F4" s="35"/>
      <c r="G4" s="35"/>
      <c r="H4" s="35"/>
      <c r="I4" s="35" t="s">
        <v>1</v>
      </c>
      <c r="J4" s="35"/>
      <c r="K4" s="35"/>
      <c r="L4" s="35"/>
      <c r="M4" s="35"/>
      <c r="N4" s="35"/>
      <c r="O4" s="35"/>
      <c r="P4" s="35" t="s">
        <v>4</v>
      </c>
      <c r="Q4" s="35"/>
      <c r="R4" s="35"/>
      <c r="S4" s="35"/>
      <c r="T4" s="35"/>
      <c r="U4" s="35"/>
      <c r="V4" s="35"/>
      <c r="W4" s="35"/>
      <c r="X4" s="35" t="s">
        <v>5</v>
      </c>
      <c r="Y4" s="35"/>
      <c r="Z4" s="35"/>
      <c r="AA4" s="35"/>
      <c r="AB4" s="35"/>
      <c r="AC4" s="35"/>
      <c r="AD4" s="35"/>
      <c r="AE4" s="35"/>
    </row>
    <row r="5" spans="1:31" ht="26.7" x14ac:dyDescent="0.3">
      <c r="A5" s="16" t="s">
        <v>31</v>
      </c>
      <c r="B5" s="2" t="s">
        <v>12</v>
      </c>
      <c r="C5" s="2" t="s">
        <v>13</v>
      </c>
      <c r="D5" s="2" t="s">
        <v>14</v>
      </c>
      <c r="E5" s="2" t="s">
        <v>18</v>
      </c>
      <c r="F5" s="2" t="s">
        <v>22</v>
      </c>
      <c r="G5" s="2" t="s">
        <v>23</v>
      </c>
      <c r="H5" s="2" t="s">
        <v>24</v>
      </c>
      <c r="I5" s="2" t="s">
        <v>12</v>
      </c>
      <c r="J5" s="2" t="s">
        <v>13</v>
      </c>
      <c r="K5" s="2" t="s">
        <v>14</v>
      </c>
      <c r="L5" s="2" t="s">
        <v>18</v>
      </c>
      <c r="M5" s="2" t="s">
        <v>22</v>
      </c>
      <c r="N5" s="2" t="s">
        <v>23</v>
      </c>
      <c r="O5" s="2" t="s">
        <v>24</v>
      </c>
      <c r="P5" s="2" t="s">
        <v>12</v>
      </c>
      <c r="Q5" s="2" t="s">
        <v>13</v>
      </c>
      <c r="R5" s="2" t="s">
        <v>14</v>
      </c>
      <c r="S5" s="2" t="s">
        <v>18</v>
      </c>
      <c r="T5" s="2" t="s">
        <v>22</v>
      </c>
      <c r="U5" s="2" t="s">
        <v>23</v>
      </c>
      <c r="V5" s="2" t="s">
        <v>24</v>
      </c>
      <c r="W5" s="2" t="s">
        <v>25</v>
      </c>
      <c r="X5" s="2" t="s">
        <v>12</v>
      </c>
      <c r="Y5" s="2" t="s">
        <v>13</v>
      </c>
      <c r="Z5" s="2" t="s">
        <v>14</v>
      </c>
      <c r="AA5" s="2" t="s">
        <v>18</v>
      </c>
      <c r="AB5" s="2" t="s">
        <v>22</v>
      </c>
      <c r="AC5" s="2" t="s">
        <v>23</v>
      </c>
      <c r="AD5" s="2" t="s">
        <v>24</v>
      </c>
      <c r="AE5" s="2" t="s">
        <v>25</v>
      </c>
    </row>
    <row r="6" spans="1:31" ht="15.3" x14ac:dyDescent="0.3">
      <c r="A6" s="1">
        <v>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</row>
    <row r="7" spans="1:31" ht="15.3" x14ac:dyDescent="0.3">
      <c r="A7" s="1">
        <v>3</v>
      </c>
      <c r="B7" s="1">
        <v>8.6821999999999996E-2</v>
      </c>
      <c r="C7" s="1">
        <v>4.6087000000000003E-2</v>
      </c>
      <c r="D7" s="1">
        <v>8.0869999999999997E-2</v>
      </c>
      <c r="E7" s="1"/>
      <c r="F7" s="1"/>
      <c r="G7" s="1"/>
      <c r="H7" s="1"/>
      <c r="I7" s="1">
        <v>0.12685199999999999</v>
      </c>
      <c r="J7" s="1">
        <v>8.2190000000000006E-3</v>
      </c>
      <c r="K7" s="1">
        <v>0.175258</v>
      </c>
      <c r="L7" s="1"/>
      <c r="M7" s="1"/>
      <c r="N7" s="1"/>
      <c r="O7" s="1"/>
      <c r="P7" s="1">
        <v>0.14444399999999999</v>
      </c>
      <c r="Q7" s="1">
        <v>6.0713999999999997E-2</v>
      </c>
      <c r="R7" s="1">
        <v>0.24574499999999999</v>
      </c>
      <c r="S7" s="1"/>
      <c r="T7" s="1"/>
      <c r="U7" s="1"/>
      <c r="V7" s="1"/>
      <c r="W7" s="1"/>
      <c r="X7" s="1">
        <v>0.15471699999999999</v>
      </c>
      <c r="Y7" s="1">
        <v>9.8039000000000001E-2</v>
      </c>
      <c r="Z7" s="1">
        <v>0.17851900000000001</v>
      </c>
      <c r="AA7" s="1"/>
      <c r="AB7" s="1"/>
      <c r="AC7" s="1"/>
      <c r="AD7" s="1"/>
      <c r="AE7" s="1"/>
    </row>
    <row r="8" spans="1:31" ht="15.3" x14ac:dyDescent="0.3">
      <c r="A8" s="1">
        <v>24</v>
      </c>
      <c r="B8" s="1">
        <v>4.9612000000000003E-2</v>
      </c>
      <c r="C8" s="1">
        <v>7.7391000000000001E-2</v>
      </c>
      <c r="D8" s="1">
        <v>0.113043</v>
      </c>
      <c r="E8" s="1">
        <v>0.35714299999999999</v>
      </c>
      <c r="F8" s="1"/>
      <c r="G8" s="1"/>
      <c r="H8" s="1"/>
      <c r="I8" s="1">
        <v>5.3704000000000002E-2</v>
      </c>
      <c r="J8" s="1">
        <v>0.10410999999999999</v>
      </c>
      <c r="K8" s="1">
        <v>0.176289</v>
      </c>
      <c r="L8" s="1">
        <v>0.110092</v>
      </c>
      <c r="M8" s="1"/>
      <c r="N8" s="1"/>
      <c r="O8" s="1"/>
      <c r="P8" s="1">
        <v>7.2221999999999995E-2</v>
      </c>
      <c r="Q8" s="1">
        <v>0.10803599999999999</v>
      </c>
      <c r="R8" s="1">
        <v>0.20319100000000001</v>
      </c>
      <c r="S8" s="1">
        <v>0.20714299999999999</v>
      </c>
      <c r="T8" s="1"/>
      <c r="U8" s="1"/>
      <c r="V8" s="1"/>
      <c r="W8" s="1"/>
      <c r="X8" s="1">
        <v>8.3961999999999995E-2</v>
      </c>
      <c r="Y8" s="1">
        <v>8.2352999999999996E-2</v>
      </c>
      <c r="Z8" s="1">
        <v>0.162963</v>
      </c>
      <c r="AA8" s="1">
        <v>0.54761899999999997</v>
      </c>
      <c r="AB8" s="1"/>
      <c r="AC8" s="1"/>
      <c r="AD8" s="1"/>
      <c r="AE8" s="1"/>
    </row>
    <row r="9" spans="1:31" ht="15.3" x14ac:dyDescent="0.3">
      <c r="A9" s="1">
        <v>72</v>
      </c>
      <c r="B9" s="1"/>
      <c r="C9" s="1">
        <v>4.6090000000000002E-3</v>
      </c>
      <c r="D9" s="1">
        <v>1.4779999999999999E-3</v>
      </c>
      <c r="E9" s="1">
        <v>2.8570000000000002E-3</v>
      </c>
      <c r="F9" s="1"/>
      <c r="G9" s="1"/>
      <c r="H9" s="1"/>
      <c r="I9" s="1"/>
      <c r="J9" s="1">
        <v>5.8900000000000003E-3</v>
      </c>
      <c r="K9" s="1">
        <v>2.062E-3</v>
      </c>
      <c r="L9" s="1">
        <v>3.3029999999999999E-3</v>
      </c>
      <c r="M9" s="1"/>
      <c r="N9" s="1"/>
      <c r="O9" s="1"/>
      <c r="P9" s="1"/>
      <c r="Q9" s="1">
        <v>1.2588999999999999E-2</v>
      </c>
      <c r="R9" s="1">
        <v>1.2978999999999999E-2</v>
      </c>
      <c r="S9" s="1">
        <v>5.3569999999999998E-3</v>
      </c>
      <c r="T9" s="1"/>
      <c r="U9" s="1"/>
      <c r="V9" s="1"/>
      <c r="W9" s="1"/>
      <c r="X9" s="1"/>
      <c r="Y9" s="1">
        <v>9.5099999999999994E-3</v>
      </c>
      <c r="Z9" s="1">
        <v>6.8890000000000002E-3</v>
      </c>
      <c r="AA9" s="1">
        <v>3.9290000000000002E-3</v>
      </c>
      <c r="AB9" s="1"/>
      <c r="AC9" s="1"/>
      <c r="AD9" s="1"/>
      <c r="AE9" s="1"/>
    </row>
    <row r="10" spans="1:31" ht="15.3" x14ac:dyDescent="0.3">
      <c r="A10" s="1">
        <v>120</v>
      </c>
      <c r="B10" s="1"/>
      <c r="C10" s="1">
        <v>1.2999999999999999E-4</v>
      </c>
      <c r="D10" s="1">
        <v>8.6999999999999997E-6</v>
      </c>
      <c r="E10" s="1">
        <v>1.7100000000000001E-4</v>
      </c>
      <c r="F10" s="1"/>
      <c r="G10" s="1"/>
      <c r="H10" s="1"/>
      <c r="I10" s="1"/>
      <c r="J10" s="1">
        <v>1.2300000000000001E-4</v>
      </c>
      <c r="K10" s="1">
        <v>2.0599999999999999E-5</v>
      </c>
      <c r="L10" s="1">
        <v>1.93E-4</v>
      </c>
      <c r="M10" s="1"/>
      <c r="N10" s="1"/>
      <c r="O10" s="1"/>
      <c r="P10" s="1"/>
      <c r="Q10" s="1">
        <v>8.3900000000000001E-4</v>
      </c>
      <c r="R10" s="1">
        <v>4.7899999999999999E-4</v>
      </c>
      <c r="S10" s="1">
        <v>3.57E-4</v>
      </c>
      <c r="T10" s="1"/>
      <c r="U10" s="1"/>
      <c r="V10" s="1"/>
      <c r="W10" s="1"/>
      <c r="X10" s="1"/>
      <c r="Y10" s="1">
        <v>9.3099999999999997E-4</v>
      </c>
      <c r="Z10" s="1">
        <v>4.2200000000000001E-4</v>
      </c>
      <c r="AA10" s="1">
        <v>5.0000000000000001E-4</v>
      </c>
      <c r="AB10" s="1"/>
      <c r="AC10" s="1"/>
      <c r="AD10" s="1"/>
      <c r="AE10" s="1"/>
    </row>
    <row r="11" spans="1:31" ht="15.3" x14ac:dyDescent="0.3">
      <c r="A11" s="1">
        <v>168</v>
      </c>
      <c r="B11" s="1"/>
      <c r="C11" s="1"/>
      <c r="D11" s="1">
        <v>6.9600000000000001E-8</v>
      </c>
      <c r="E11" s="1"/>
      <c r="F11" s="1">
        <v>7.9799999999999998E-6</v>
      </c>
      <c r="G11" s="1"/>
      <c r="H11" s="1">
        <v>4.9000000000000002E-8</v>
      </c>
      <c r="I11" s="1"/>
      <c r="J11" s="1"/>
      <c r="K11" s="1">
        <v>2.0599999999999999E-8</v>
      </c>
      <c r="L11" s="1"/>
      <c r="M11" s="1">
        <v>1.5299999999999999E-5</v>
      </c>
      <c r="N11" s="1"/>
      <c r="O11" s="1">
        <v>6.5000000000000002E-7</v>
      </c>
      <c r="P11" s="1"/>
      <c r="Q11" s="1"/>
      <c r="R11" s="1">
        <v>1.0900000000000001E-5</v>
      </c>
      <c r="S11" s="1">
        <v>8.3599999999999999E-5</v>
      </c>
      <c r="T11" s="1">
        <v>4.9700000000000002E-5</v>
      </c>
      <c r="U11" s="1">
        <v>1.6700000000000001E-6</v>
      </c>
      <c r="V11" s="1"/>
      <c r="W11" s="1">
        <v>5.51E-7</v>
      </c>
      <c r="X11" s="1"/>
      <c r="Y11" s="1"/>
      <c r="Z11" s="1">
        <v>1.29E-5</v>
      </c>
      <c r="AA11" s="1">
        <v>1.21E-4</v>
      </c>
      <c r="AB11" s="1">
        <v>1.4799999999999999E-4</v>
      </c>
      <c r="AC11" s="1">
        <v>2.5000000000000002E-6</v>
      </c>
      <c r="AD11" s="1"/>
      <c r="AE11" s="1">
        <v>2.5999999999999998E-5</v>
      </c>
    </row>
    <row r="12" spans="1:31" ht="15.3" x14ac:dyDescent="0.3">
      <c r="A12" s="1">
        <v>192</v>
      </c>
      <c r="B12" s="1"/>
      <c r="C12" s="1"/>
      <c r="D12" s="1">
        <v>0</v>
      </c>
      <c r="E12" s="1"/>
      <c r="F12" s="1">
        <v>1.33E-6</v>
      </c>
      <c r="G12" s="1">
        <v>7.6899999999999997E-9</v>
      </c>
      <c r="H12" s="1">
        <v>1.3200000000000001E-8</v>
      </c>
      <c r="I12" s="1"/>
      <c r="J12" s="1"/>
      <c r="K12" s="1">
        <v>3.0899999999999999E-9</v>
      </c>
      <c r="L12" s="1"/>
      <c r="M12" s="1">
        <v>6.5799999999999997E-6</v>
      </c>
      <c r="N12" s="1">
        <v>2.2600000000000001E-7</v>
      </c>
      <c r="O12" s="1">
        <v>1.17E-7</v>
      </c>
      <c r="P12" s="1"/>
      <c r="Q12" s="1"/>
      <c r="R12" s="1">
        <v>1.26E-6</v>
      </c>
      <c r="S12" s="1"/>
      <c r="T12" s="1">
        <v>1.1600000000000001E-5</v>
      </c>
      <c r="U12" s="1"/>
      <c r="V12" s="1">
        <v>0</v>
      </c>
      <c r="W12" s="1">
        <v>3.8200000000000001E-7</v>
      </c>
      <c r="X12" s="1"/>
      <c r="Y12" s="1"/>
      <c r="Z12" s="1">
        <v>2.04E-6</v>
      </c>
      <c r="AA12" s="1"/>
      <c r="AB12" s="1">
        <v>9.6600000000000003E-5</v>
      </c>
      <c r="AC12" s="1"/>
      <c r="AD12" s="1">
        <v>5.0000000000000001E-9</v>
      </c>
      <c r="AE12" s="1">
        <v>5.6899999999999997E-6</v>
      </c>
    </row>
    <row r="15" spans="1:31" ht="15.3" x14ac:dyDescent="0.3">
      <c r="B15" s="44" t="s">
        <v>33</v>
      </c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6"/>
    </row>
    <row r="16" spans="1:31" ht="15.3" x14ac:dyDescent="0.3">
      <c r="A16" s="15"/>
      <c r="B16" s="35" t="s">
        <v>0</v>
      </c>
      <c r="C16" s="35"/>
      <c r="D16" s="35"/>
      <c r="E16" s="35"/>
      <c r="F16" s="35"/>
      <c r="G16" s="35" t="s">
        <v>1</v>
      </c>
      <c r="H16" s="35"/>
      <c r="I16" s="35"/>
      <c r="J16" s="35"/>
      <c r="K16" s="35"/>
      <c r="L16" s="35" t="s">
        <v>4</v>
      </c>
      <c r="M16" s="35"/>
      <c r="N16" s="35"/>
      <c r="O16" s="35"/>
      <c r="P16" s="35"/>
      <c r="Q16" s="35"/>
      <c r="R16" s="36" t="s">
        <v>5</v>
      </c>
      <c r="S16" s="32"/>
      <c r="T16" s="32"/>
      <c r="U16" s="32"/>
      <c r="V16" s="32"/>
      <c r="W16" s="33"/>
      <c r="X16" s="14"/>
      <c r="Y16" s="14"/>
    </row>
    <row r="17" spans="1:25" ht="26.7" x14ac:dyDescent="0.3">
      <c r="A17" s="25" t="s">
        <v>31</v>
      </c>
      <c r="B17" s="2" t="s">
        <v>12</v>
      </c>
      <c r="C17" s="2" t="s">
        <v>13</v>
      </c>
      <c r="D17" s="2" t="s">
        <v>14</v>
      </c>
      <c r="E17" s="2" t="s">
        <v>18</v>
      </c>
      <c r="F17" s="2" t="s">
        <v>22</v>
      </c>
      <c r="G17" s="2" t="s">
        <v>12</v>
      </c>
      <c r="H17" s="2" t="s">
        <v>13</v>
      </c>
      <c r="I17" s="2" t="s">
        <v>14</v>
      </c>
      <c r="J17" s="2" t="s">
        <v>18</v>
      </c>
      <c r="K17" s="2" t="s">
        <v>22</v>
      </c>
      <c r="L17" s="2" t="s">
        <v>12</v>
      </c>
      <c r="M17" s="2" t="s">
        <v>13</v>
      </c>
      <c r="N17" s="2" t="s">
        <v>14</v>
      </c>
      <c r="O17" s="2" t="s">
        <v>18</v>
      </c>
      <c r="P17" s="2" t="s">
        <v>22</v>
      </c>
      <c r="Q17" s="2" t="s">
        <v>23</v>
      </c>
      <c r="R17" s="2" t="s">
        <v>12</v>
      </c>
      <c r="S17" s="2" t="s">
        <v>13</v>
      </c>
      <c r="T17" s="2" t="s">
        <v>14</v>
      </c>
      <c r="U17" s="2" t="s">
        <v>18</v>
      </c>
      <c r="V17" s="2" t="s">
        <v>22</v>
      </c>
      <c r="W17" s="2" t="s">
        <v>23</v>
      </c>
      <c r="X17" s="15"/>
      <c r="Y17" s="15"/>
    </row>
    <row r="18" spans="1:25" ht="15.3" x14ac:dyDescent="0.3">
      <c r="A18" s="1">
        <v>0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4"/>
      <c r="Y18" s="14"/>
    </row>
    <row r="19" spans="1:25" ht="15.3" x14ac:dyDescent="0.3">
      <c r="A19" s="1">
        <v>24</v>
      </c>
      <c r="B19" s="1">
        <v>0.34087000000000001</v>
      </c>
      <c r="C19" s="1">
        <v>1.357143</v>
      </c>
      <c r="D19" s="1"/>
      <c r="E19" s="1"/>
      <c r="F19" s="1"/>
      <c r="G19" s="1">
        <v>0.42191800000000002</v>
      </c>
      <c r="H19" s="1">
        <v>0.94495399999999996</v>
      </c>
      <c r="I19" s="1"/>
      <c r="J19" s="1"/>
      <c r="K19" s="1"/>
      <c r="L19" s="1">
        <v>0.28214299999999998</v>
      </c>
      <c r="M19" s="1">
        <v>0.75</v>
      </c>
      <c r="N19" s="1"/>
      <c r="O19" s="1"/>
      <c r="P19" s="1"/>
      <c r="Q19" s="1"/>
      <c r="R19" s="1">
        <v>0.39313700000000001</v>
      </c>
      <c r="S19" s="1">
        <v>0.57142899999999996</v>
      </c>
      <c r="T19" s="1"/>
      <c r="U19" s="1"/>
      <c r="V19" s="1"/>
      <c r="W19" s="1"/>
      <c r="X19" s="14"/>
      <c r="Y19" s="14"/>
    </row>
    <row r="20" spans="1:25" ht="15.3" x14ac:dyDescent="0.3">
      <c r="A20" s="1">
        <v>72</v>
      </c>
      <c r="B20" s="1">
        <v>3.0435E-2</v>
      </c>
      <c r="C20" s="1">
        <v>3.8570000000000002E-3</v>
      </c>
      <c r="D20" s="1"/>
      <c r="E20" s="1"/>
      <c r="F20" s="1"/>
      <c r="G20" s="1">
        <v>5.8903999999999998E-2</v>
      </c>
      <c r="H20" s="1">
        <v>4.5869999999999999E-3</v>
      </c>
      <c r="I20" s="1"/>
      <c r="J20" s="1"/>
      <c r="K20" s="1"/>
      <c r="L20" s="1">
        <v>5.1785999999999999E-2</v>
      </c>
      <c r="M20" s="1">
        <v>6.0000000000000001E-3</v>
      </c>
      <c r="N20" s="1"/>
      <c r="O20" s="1"/>
      <c r="P20" s="1"/>
      <c r="Q20" s="1"/>
      <c r="R20" s="1">
        <v>5.9804000000000003E-2</v>
      </c>
      <c r="S20" s="1">
        <v>4.2859999999999999E-3</v>
      </c>
      <c r="T20" s="1"/>
      <c r="U20" s="1"/>
      <c r="V20" s="1"/>
      <c r="W20" s="1"/>
      <c r="X20" s="14"/>
      <c r="Y20" s="14"/>
    </row>
    <row r="21" spans="1:25" ht="15.3" x14ac:dyDescent="0.3">
      <c r="A21" s="1">
        <v>120</v>
      </c>
      <c r="B21" s="1">
        <v>6.0900000000000003E-5</v>
      </c>
      <c r="C21" s="1">
        <v>1.2899999999999999E-4</v>
      </c>
      <c r="D21" s="1"/>
      <c r="E21" s="1"/>
      <c r="F21" s="1"/>
      <c r="G21" s="1">
        <v>2.1900000000000001E-4</v>
      </c>
      <c r="H21" s="1">
        <v>4.5899999999999998E-5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4"/>
      <c r="Y21" s="14"/>
    </row>
    <row r="22" spans="1:25" ht="15.3" x14ac:dyDescent="0.3">
      <c r="A22" s="1">
        <v>168</v>
      </c>
      <c r="B22" s="1"/>
      <c r="C22" s="1"/>
      <c r="D22" s="1">
        <v>6.9099999999999999E-6</v>
      </c>
      <c r="E22" s="1">
        <v>2.4600000000000002E-5</v>
      </c>
      <c r="F22" s="1">
        <v>4.9000000000000002E-8</v>
      </c>
      <c r="G22" s="1"/>
      <c r="H22" s="1"/>
      <c r="I22" s="1">
        <v>1.7900000000000001E-5</v>
      </c>
      <c r="J22" s="1">
        <v>2.2199999999999999E-6</v>
      </c>
      <c r="K22" s="1">
        <v>3.3299999999999998E-7</v>
      </c>
      <c r="L22" s="1"/>
      <c r="M22" s="1"/>
      <c r="N22" s="1">
        <v>4.0899999999999998E-5</v>
      </c>
      <c r="O22" s="1">
        <v>3.3299999999999999E-6</v>
      </c>
      <c r="P22" s="1">
        <v>5.0489999999999997E-3</v>
      </c>
      <c r="Q22" s="1">
        <v>1.2200000000000001E-7</v>
      </c>
      <c r="R22" s="1"/>
      <c r="S22" s="1"/>
      <c r="T22" s="1">
        <v>7.1400000000000001E-5</v>
      </c>
      <c r="U22" s="1">
        <v>6.4999999999999996E-6</v>
      </c>
      <c r="V22" s="1">
        <v>8.3569999999999998E-3</v>
      </c>
      <c r="W22" s="1">
        <v>2.12E-4</v>
      </c>
      <c r="X22" s="14"/>
      <c r="Y22" s="14"/>
    </row>
    <row r="23" spans="1:25" x14ac:dyDescent="0.3">
      <c r="A23" s="1">
        <v>192</v>
      </c>
      <c r="B23" s="1"/>
      <c r="C23" s="1"/>
      <c r="D23" s="1">
        <v>1.6000000000000001E-8</v>
      </c>
      <c r="E23" s="1">
        <v>5.38E-9</v>
      </c>
      <c r="F23" s="1">
        <v>4.8999999999999996E-10</v>
      </c>
      <c r="G23" s="1"/>
      <c r="H23" s="1"/>
      <c r="I23" s="1">
        <v>0</v>
      </c>
      <c r="J23" s="1">
        <v>1.29E-7</v>
      </c>
      <c r="K23" s="1">
        <v>8.3300000000000008E-9</v>
      </c>
      <c r="L23" s="1"/>
      <c r="M23" s="1"/>
      <c r="N23" s="1">
        <v>9.4300000000000001E-7</v>
      </c>
      <c r="O23" s="1"/>
      <c r="P23" s="1">
        <v>4.2199999999999998E-3</v>
      </c>
      <c r="Q23" s="1">
        <v>8.1599999999999997E-10</v>
      </c>
      <c r="R23" s="1"/>
      <c r="S23" s="1"/>
      <c r="T23" s="1">
        <v>3.1999999999999999E-5</v>
      </c>
      <c r="U23" s="1"/>
      <c r="V23" s="1">
        <v>9.8709999999999996E-3</v>
      </c>
      <c r="W23" s="1">
        <v>1.1899999999999999E-7</v>
      </c>
      <c r="X23" s="14"/>
      <c r="Y23" s="14"/>
    </row>
  </sheetData>
  <mergeCells count="11">
    <mergeCell ref="G16:K16"/>
    <mergeCell ref="L16:Q16"/>
    <mergeCell ref="R16:W16"/>
    <mergeCell ref="B15:W15"/>
    <mergeCell ref="B16:F16"/>
    <mergeCell ref="X4:AE4"/>
    <mergeCell ref="B4:H4"/>
    <mergeCell ref="I4:O4"/>
    <mergeCell ref="B3:AE3"/>
    <mergeCell ref="B1:L1"/>
    <mergeCell ref="P4:W4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A24F1-DF68-4E77-99C3-9AE845B93A41}">
  <dimension ref="A1:AO44"/>
  <sheetViews>
    <sheetView topLeftCell="A23" workbookViewId="0">
      <pane xSplit="1" topLeftCell="B1" activePane="topRight" state="frozen"/>
      <selection pane="topRight" activeCell="B23" sqref="B23:L23"/>
    </sheetView>
  </sheetViews>
  <sheetFormatPr defaultRowHeight="14.4" x14ac:dyDescent="0.3"/>
  <sheetData>
    <row r="1" spans="1:41" ht="15.3" x14ac:dyDescent="0.3">
      <c r="B1" s="44" t="s">
        <v>35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6"/>
    </row>
    <row r="2" spans="1:41" ht="15.3" x14ac:dyDescent="0.3">
      <c r="A2" s="15"/>
      <c r="B2" s="35" t="s">
        <v>0</v>
      </c>
      <c r="C2" s="35"/>
      <c r="D2" s="35"/>
      <c r="E2" s="35"/>
      <c r="F2" s="35"/>
      <c r="G2" s="35"/>
      <c r="H2" s="35"/>
      <c r="I2" s="35" t="s">
        <v>1</v>
      </c>
      <c r="J2" s="35"/>
      <c r="K2" s="35"/>
      <c r="L2" s="35"/>
      <c r="M2" s="35"/>
      <c r="N2" s="35"/>
      <c r="O2" s="35"/>
      <c r="P2" s="35" t="s">
        <v>4</v>
      </c>
      <c r="Q2" s="35"/>
      <c r="R2" s="35"/>
      <c r="S2" s="35"/>
      <c r="T2" s="35"/>
      <c r="U2" s="35"/>
      <c r="V2" s="35"/>
      <c r="W2" s="35" t="s">
        <v>5</v>
      </c>
      <c r="X2" s="35"/>
      <c r="Y2" s="35"/>
      <c r="Z2" s="35"/>
      <c r="AA2" s="35"/>
      <c r="AB2" s="35"/>
      <c r="AC2" s="35"/>
    </row>
    <row r="3" spans="1:41" ht="26.7" x14ac:dyDescent="0.3">
      <c r="A3" s="25" t="s">
        <v>31</v>
      </c>
      <c r="B3" s="2" t="s">
        <v>12</v>
      </c>
      <c r="C3" s="2" t="s">
        <v>13</v>
      </c>
      <c r="D3" s="2" t="s">
        <v>14</v>
      </c>
      <c r="E3" s="2" t="s">
        <v>18</v>
      </c>
      <c r="F3" s="2" t="s">
        <v>22</v>
      </c>
      <c r="G3" s="2" t="s">
        <v>23</v>
      </c>
      <c r="H3" s="2" t="s">
        <v>24</v>
      </c>
      <c r="I3" s="2" t="s">
        <v>12</v>
      </c>
      <c r="J3" s="2" t="s">
        <v>13</v>
      </c>
      <c r="K3" s="2" t="s">
        <v>14</v>
      </c>
      <c r="L3" s="2" t="s">
        <v>18</v>
      </c>
      <c r="M3" s="2" t="s">
        <v>22</v>
      </c>
      <c r="N3" s="2" t="s">
        <v>23</v>
      </c>
      <c r="O3" s="2" t="s">
        <v>24</v>
      </c>
      <c r="P3" s="2" t="s">
        <v>12</v>
      </c>
      <c r="Q3" s="2" t="s">
        <v>13</v>
      </c>
      <c r="R3" s="2" t="s">
        <v>14</v>
      </c>
      <c r="S3" s="2" t="s">
        <v>18</v>
      </c>
      <c r="T3" s="2" t="s">
        <v>22</v>
      </c>
      <c r="U3" s="2" t="s">
        <v>23</v>
      </c>
      <c r="V3" s="2" t="s">
        <v>24</v>
      </c>
      <c r="W3" s="2" t="s">
        <v>12</v>
      </c>
      <c r="X3" s="2" t="s">
        <v>13</v>
      </c>
      <c r="Y3" s="2" t="s">
        <v>14</v>
      </c>
      <c r="Z3" s="2" t="s">
        <v>18</v>
      </c>
      <c r="AA3" s="2" t="s">
        <v>22</v>
      </c>
      <c r="AB3" s="2" t="s">
        <v>23</v>
      </c>
      <c r="AC3" s="2" t="s">
        <v>24</v>
      </c>
    </row>
    <row r="4" spans="1:41" ht="15.3" x14ac:dyDescent="0.3">
      <c r="A4" s="1">
        <v>0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</row>
    <row r="5" spans="1:41" ht="15.3" x14ac:dyDescent="0.3">
      <c r="A5" s="1">
        <v>3</v>
      </c>
      <c r="B5" s="1">
        <v>0.54545500000000002</v>
      </c>
      <c r="C5" s="1"/>
      <c r="D5" s="1">
        <v>0.41379300000000002</v>
      </c>
      <c r="E5" s="1"/>
      <c r="F5" s="1"/>
      <c r="G5" s="1"/>
      <c r="H5" s="1"/>
      <c r="I5" s="1">
        <v>0.44444400000000001</v>
      </c>
      <c r="J5" s="1"/>
      <c r="K5" s="1">
        <v>0.54400000000000004</v>
      </c>
      <c r="L5" s="1"/>
      <c r="M5" s="1"/>
      <c r="N5" s="1"/>
      <c r="O5" s="1"/>
      <c r="P5" s="1">
        <v>0.709677</v>
      </c>
      <c r="Q5" s="1"/>
      <c r="R5" s="1">
        <v>0.61052600000000001</v>
      </c>
      <c r="S5" s="1"/>
      <c r="T5" s="1"/>
      <c r="U5" s="1"/>
      <c r="V5" s="1"/>
      <c r="W5" s="1">
        <v>0.64516099999999998</v>
      </c>
      <c r="X5" s="1"/>
      <c r="Y5" s="1">
        <v>0.31052600000000002</v>
      </c>
      <c r="Z5" s="1"/>
      <c r="AA5" s="1"/>
      <c r="AB5" s="1"/>
      <c r="AC5" s="1"/>
    </row>
    <row r="6" spans="1:41" ht="15.3" x14ac:dyDescent="0.3">
      <c r="A6" s="1">
        <v>24</v>
      </c>
      <c r="B6" s="1">
        <v>0.78636399999999995</v>
      </c>
      <c r="C6" s="1">
        <v>0.04</v>
      </c>
      <c r="D6" s="1">
        <v>0.36551699999999998</v>
      </c>
      <c r="E6" s="1">
        <v>0.73494000000000004</v>
      </c>
      <c r="F6" s="1"/>
      <c r="G6" s="1">
        <v>0.334615</v>
      </c>
      <c r="H6" s="1">
        <v>1.393939</v>
      </c>
      <c r="I6" s="1">
        <v>0.74444399999999999</v>
      </c>
      <c r="J6" s="1">
        <v>6.5517000000000006E-2</v>
      </c>
      <c r="K6" s="1">
        <v>0.32</v>
      </c>
      <c r="L6" s="1">
        <v>0.87234</v>
      </c>
      <c r="M6" s="1"/>
      <c r="N6" s="1">
        <v>0.45454499999999998</v>
      </c>
      <c r="O6" s="1">
        <v>1.214286</v>
      </c>
      <c r="P6" s="1">
        <v>0.348387</v>
      </c>
      <c r="Q6" s="1">
        <v>0.05</v>
      </c>
      <c r="R6" s="1">
        <v>0.46315800000000001</v>
      </c>
      <c r="S6" s="1">
        <v>0.74371900000000002</v>
      </c>
      <c r="T6" s="1"/>
      <c r="U6" s="1">
        <v>0.56410300000000002</v>
      </c>
      <c r="V6" s="1"/>
      <c r="W6" s="1">
        <v>0.39677400000000002</v>
      </c>
      <c r="X6" s="1">
        <v>4.8717999999999997E-2</v>
      </c>
      <c r="Y6" s="1">
        <v>0.147368</v>
      </c>
      <c r="Z6" s="1">
        <v>0.83486199999999999</v>
      </c>
      <c r="AA6" s="1"/>
      <c r="AB6" s="1">
        <v>0.46511599999999997</v>
      </c>
      <c r="AC6" s="1"/>
    </row>
    <row r="7" spans="1:41" ht="15.3" x14ac:dyDescent="0.3">
      <c r="A7" s="1">
        <v>72</v>
      </c>
      <c r="B7" s="1"/>
      <c r="C7" s="1">
        <v>0.14499999999999999</v>
      </c>
      <c r="D7" s="1"/>
      <c r="E7" s="1">
        <v>8.7952000000000002E-2</v>
      </c>
      <c r="F7" s="1">
        <v>0.117241</v>
      </c>
      <c r="G7" s="1">
        <v>0.35</v>
      </c>
      <c r="H7" s="1">
        <v>0.44242399999999998</v>
      </c>
      <c r="I7" s="1"/>
      <c r="J7" s="1">
        <v>0.124138</v>
      </c>
      <c r="K7" s="1"/>
      <c r="L7" s="1">
        <v>0.114894</v>
      </c>
      <c r="M7" s="1">
        <v>9.3329999999999993E-3</v>
      </c>
      <c r="N7" s="1">
        <v>0.66666700000000001</v>
      </c>
      <c r="O7" s="1">
        <v>0.65714300000000003</v>
      </c>
      <c r="P7" s="1"/>
      <c r="Q7" s="1">
        <v>0.1125</v>
      </c>
      <c r="R7" s="1"/>
      <c r="S7" s="1">
        <v>0.241206</v>
      </c>
      <c r="T7" s="1">
        <v>0.11666700000000001</v>
      </c>
      <c r="U7" s="1">
        <v>0.374359</v>
      </c>
      <c r="V7" s="1">
        <v>0.73912999999999995</v>
      </c>
      <c r="W7" s="1"/>
      <c r="X7" s="1">
        <v>1.0769000000000001E-2</v>
      </c>
      <c r="Y7" s="1"/>
      <c r="Z7" s="1">
        <v>0.15596299999999999</v>
      </c>
      <c r="AA7" s="1">
        <v>1.4286E-2</v>
      </c>
      <c r="AB7" s="1">
        <v>0.41395300000000002</v>
      </c>
      <c r="AC7" s="1">
        <v>0.66400000000000003</v>
      </c>
    </row>
    <row r="8" spans="1:41" ht="15.3" x14ac:dyDescent="0.3">
      <c r="A8" s="1">
        <v>120</v>
      </c>
      <c r="B8" s="1"/>
      <c r="C8" s="1">
        <v>2.3E-2</v>
      </c>
      <c r="D8" s="1"/>
      <c r="E8" s="1">
        <v>0.121687</v>
      </c>
      <c r="F8" s="1">
        <v>0.164828</v>
      </c>
      <c r="G8" s="1">
        <v>0.242308</v>
      </c>
      <c r="H8" s="1">
        <v>0.4</v>
      </c>
      <c r="I8" s="1"/>
      <c r="J8" s="1">
        <v>1.3793E-2</v>
      </c>
      <c r="K8" s="1"/>
      <c r="L8" s="1">
        <v>8.0851000000000006E-2</v>
      </c>
      <c r="M8" s="1">
        <v>0.18133299999999999</v>
      </c>
      <c r="N8" s="1">
        <v>0.29090899999999997</v>
      </c>
      <c r="O8" s="1">
        <v>0.45</v>
      </c>
      <c r="P8" s="1"/>
      <c r="Q8" s="1">
        <v>2.6875E-2</v>
      </c>
      <c r="R8" s="1"/>
      <c r="S8" s="1">
        <v>0.108543</v>
      </c>
      <c r="T8" s="1">
        <v>0.34</v>
      </c>
      <c r="U8" s="1">
        <v>0.25641000000000003</v>
      </c>
      <c r="V8" s="1">
        <v>0.895652</v>
      </c>
      <c r="W8" s="1"/>
      <c r="X8" s="1">
        <v>2.7690000000000002E-3</v>
      </c>
      <c r="Y8" s="1"/>
      <c r="Z8" s="1">
        <v>0.121101</v>
      </c>
      <c r="AA8" s="1">
        <v>0.247143</v>
      </c>
      <c r="AB8" s="1">
        <v>0.306977</v>
      </c>
      <c r="AC8" s="1">
        <v>0.61599999999999999</v>
      </c>
    </row>
    <row r="9" spans="1:41" ht="15.3" x14ac:dyDescent="0.3">
      <c r="A9" s="1">
        <v>168</v>
      </c>
      <c r="B9" s="1"/>
      <c r="C9" s="1">
        <v>8.2000000000000007E-3</v>
      </c>
      <c r="D9" s="1"/>
      <c r="E9" s="1">
        <v>0.122892</v>
      </c>
      <c r="F9" s="1">
        <v>0.22758600000000001</v>
      </c>
      <c r="G9" s="1">
        <v>0.14615400000000001</v>
      </c>
      <c r="H9" s="1">
        <v>7.2727E-2</v>
      </c>
      <c r="I9" s="1"/>
      <c r="J9" s="1">
        <v>1.552E-3</v>
      </c>
      <c r="K9" s="1"/>
      <c r="L9" s="1">
        <v>1.1702000000000001E-2</v>
      </c>
      <c r="M9" s="1">
        <v>0.192</v>
      </c>
      <c r="N9" s="1">
        <v>0.260606</v>
      </c>
      <c r="O9" s="1">
        <v>0.16428599999999999</v>
      </c>
      <c r="P9" s="1"/>
      <c r="Q9" s="1">
        <v>6.5630000000000003E-3</v>
      </c>
      <c r="R9" s="1"/>
      <c r="S9" s="1">
        <v>6.8342E-2</v>
      </c>
      <c r="T9" s="1">
        <v>0.19500000000000001</v>
      </c>
      <c r="U9" s="1">
        <v>0.25641000000000003</v>
      </c>
      <c r="V9" s="1">
        <v>0.28695700000000002</v>
      </c>
      <c r="W9" s="1"/>
      <c r="X9" s="1">
        <v>1.103E-3</v>
      </c>
      <c r="Y9" s="1"/>
      <c r="Z9" s="1">
        <v>2.2936000000000002E-2</v>
      </c>
      <c r="AA9" s="1">
        <v>0.17857100000000001</v>
      </c>
      <c r="AB9" s="1">
        <v>0.204651</v>
      </c>
      <c r="AC9" s="1">
        <v>0.32</v>
      </c>
    </row>
    <row r="10" spans="1:41" ht="15.3" x14ac:dyDescent="0.3">
      <c r="A10" s="1">
        <v>192</v>
      </c>
      <c r="B10" s="1"/>
      <c r="C10" s="1"/>
      <c r="D10" s="1"/>
      <c r="E10" s="1">
        <v>0.114458</v>
      </c>
      <c r="F10" s="1"/>
      <c r="G10" s="1">
        <v>2.0385E-2</v>
      </c>
      <c r="H10" s="1">
        <v>7.8787999999999997E-2</v>
      </c>
      <c r="I10" s="1"/>
      <c r="J10" s="1"/>
      <c r="K10" s="1"/>
      <c r="L10" s="1">
        <v>6.4893999999999993E-2</v>
      </c>
      <c r="M10" s="1"/>
      <c r="N10" s="1">
        <v>2.7879000000000001E-2</v>
      </c>
      <c r="O10" s="1"/>
      <c r="P10" s="1"/>
      <c r="Q10" s="1"/>
      <c r="R10" s="1"/>
      <c r="S10" s="1">
        <v>8.5427000000000003E-2</v>
      </c>
      <c r="T10" s="1"/>
      <c r="U10" s="1">
        <v>2.9744E-2</v>
      </c>
      <c r="V10" s="1">
        <v>0.20869599999999999</v>
      </c>
      <c r="W10" s="1"/>
      <c r="X10" s="1"/>
      <c r="Y10" s="1"/>
      <c r="Z10" s="1">
        <v>4.2202000000000003E-2</v>
      </c>
      <c r="AA10" s="1"/>
      <c r="AB10" s="1">
        <v>1.5814000000000002E-2</v>
      </c>
      <c r="AC10" s="1">
        <v>0.152</v>
      </c>
    </row>
    <row r="13" spans="1:41" ht="15.3" x14ac:dyDescent="0.3">
      <c r="B13" s="34" t="s">
        <v>36</v>
      </c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</row>
    <row r="14" spans="1:41" ht="15.3" x14ac:dyDescent="0.3">
      <c r="A14" s="15"/>
      <c r="B14" s="35" t="s">
        <v>0</v>
      </c>
      <c r="C14" s="35"/>
      <c r="D14" s="35"/>
      <c r="E14" s="35"/>
      <c r="F14" s="35"/>
      <c r="G14" s="35"/>
      <c r="H14" s="35"/>
      <c r="I14" s="35"/>
      <c r="J14" s="35"/>
      <c r="K14" s="35"/>
      <c r="L14" s="35" t="s">
        <v>1</v>
      </c>
      <c r="M14" s="35"/>
      <c r="N14" s="35"/>
      <c r="O14" s="35"/>
      <c r="P14" s="35"/>
      <c r="Q14" s="35"/>
      <c r="R14" s="35"/>
      <c r="S14" s="35"/>
      <c r="T14" s="35"/>
      <c r="U14" s="35"/>
      <c r="V14" s="35" t="s">
        <v>4</v>
      </c>
      <c r="W14" s="35"/>
      <c r="X14" s="35"/>
      <c r="Y14" s="35"/>
      <c r="Z14" s="35"/>
      <c r="AA14" s="35"/>
      <c r="AB14" s="35"/>
      <c r="AC14" s="35"/>
      <c r="AD14" s="35"/>
      <c r="AE14" s="35"/>
      <c r="AF14" s="35" t="s">
        <v>5</v>
      </c>
      <c r="AG14" s="35"/>
      <c r="AH14" s="35"/>
      <c r="AI14" s="35"/>
      <c r="AJ14" s="35"/>
      <c r="AK14" s="35"/>
      <c r="AL14" s="35"/>
      <c r="AM14" s="35"/>
      <c r="AN14" s="35"/>
      <c r="AO14" s="35"/>
    </row>
    <row r="15" spans="1:41" ht="26.7" x14ac:dyDescent="0.3">
      <c r="A15" s="16" t="s">
        <v>31</v>
      </c>
      <c r="B15" s="2" t="s">
        <v>12</v>
      </c>
      <c r="C15" s="2" t="s">
        <v>13</v>
      </c>
      <c r="D15" s="2" t="s">
        <v>14</v>
      </c>
      <c r="E15" s="2" t="s">
        <v>18</v>
      </c>
      <c r="F15" s="2" t="s">
        <v>22</v>
      </c>
      <c r="G15" s="2" t="s">
        <v>23</v>
      </c>
      <c r="H15" s="2" t="s">
        <v>24</v>
      </c>
      <c r="I15" s="2" t="s">
        <v>25</v>
      </c>
      <c r="J15" s="2" t="s">
        <v>26</v>
      </c>
      <c r="K15" s="2" t="s">
        <v>27</v>
      </c>
      <c r="L15" s="2" t="s">
        <v>12</v>
      </c>
      <c r="M15" s="2" t="s">
        <v>13</v>
      </c>
      <c r="N15" s="2" t="s">
        <v>14</v>
      </c>
      <c r="O15" s="2" t="s">
        <v>18</v>
      </c>
      <c r="P15" s="2" t="s">
        <v>22</v>
      </c>
      <c r="Q15" s="2" t="s">
        <v>23</v>
      </c>
      <c r="R15" s="2" t="s">
        <v>24</v>
      </c>
      <c r="S15" s="2" t="s">
        <v>25</v>
      </c>
      <c r="T15" s="2" t="s">
        <v>26</v>
      </c>
      <c r="U15" s="2" t="s">
        <v>27</v>
      </c>
      <c r="V15" s="2" t="s">
        <v>12</v>
      </c>
      <c r="W15" s="2" t="s">
        <v>13</v>
      </c>
      <c r="X15" s="2" t="s">
        <v>14</v>
      </c>
      <c r="Y15" s="2" t="s">
        <v>18</v>
      </c>
      <c r="Z15" s="2" t="s">
        <v>22</v>
      </c>
      <c r="AA15" s="2" t="s">
        <v>23</v>
      </c>
      <c r="AB15" s="2" t="s">
        <v>24</v>
      </c>
      <c r="AC15" s="2" t="s">
        <v>25</v>
      </c>
      <c r="AD15" s="2" t="s">
        <v>26</v>
      </c>
      <c r="AE15" s="2" t="s">
        <v>27</v>
      </c>
      <c r="AF15" s="2" t="s">
        <v>12</v>
      </c>
      <c r="AG15" s="2" t="s">
        <v>13</v>
      </c>
      <c r="AH15" s="2" t="s">
        <v>14</v>
      </c>
      <c r="AI15" s="2" t="s">
        <v>18</v>
      </c>
      <c r="AJ15" s="2" t="s">
        <v>22</v>
      </c>
      <c r="AK15" s="2" t="s">
        <v>23</v>
      </c>
      <c r="AL15" s="2" t="s">
        <v>24</v>
      </c>
      <c r="AM15" s="2" t="s">
        <v>25</v>
      </c>
      <c r="AN15" s="2" t="s">
        <v>26</v>
      </c>
      <c r="AO15" s="2" t="s">
        <v>27</v>
      </c>
    </row>
    <row r="16" spans="1:41" ht="15.3" x14ac:dyDescent="0.3">
      <c r="A16" s="1">
        <v>0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</row>
    <row r="17" spans="1:41" ht="15.3" x14ac:dyDescent="0.3">
      <c r="A17" s="1">
        <v>3</v>
      </c>
      <c r="B17" s="1">
        <v>3.7728999999999999E-2</v>
      </c>
      <c r="C17" s="1"/>
      <c r="D17" s="1"/>
      <c r="E17" s="1">
        <v>0.2</v>
      </c>
      <c r="F17" s="1"/>
      <c r="G17" s="1">
        <v>0.19384599999999999</v>
      </c>
      <c r="H17" s="1"/>
      <c r="I17" s="1"/>
      <c r="J17" s="1"/>
      <c r="K17" s="1"/>
      <c r="L17" s="1">
        <v>1.1504E-2</v>
      </c>
      <c r="M17" s="1"/>
      <c r="N17" s="1"/>
      <c r="O17" s="1">
        <v>0.44400000000000001</v>
      </c>
      <c r="P17" s="1">
        <v>2.222E-3</v>
      </c>
      <c r="Q17" s="1">
        <v>0.122807</v>
      </c>
      <c r="R17" s="1"/>
      <c r="S17" s="1"/>
      <c r="T17" s="1"/>
      <c r="U17" s="1"/>
      <c r="V17" s="1">
        <v>7.0260000000000001E-3</v>
      </c>
      <c r="W17" s="1"/>
      <c r="X17" s="1"/>
      <c r="Y17" s="1">
        <v>0.33157900000000001</v>
      </c>
      <c r="Z17" s="1">
        <v>9.0320000000000001E-3</v>
      </c>
      <c r="AA17" s="1">
        <v>0.21323500000000001</v>
      </c>
      <c r="AB17" s="1"/>
      <c r="AC17" s="1"/>
      <c r="AD17" s="1"/>
      <c r="AE17" s="1"/>
      <c r="AF17" s="1">
        <v>2.6792E-2</v>
      </c>
      <c r="AG17" s="1"/>
      <c r="AH17" s="1"/>
      <c r="AI17" s="1">
        <v>0.236842</v>
      </c>
      <c r="AJ17" s="1">
        <v>1.9350000000000001E-3</v>
      </c>
      <c r="AK17" s="1">
        <v>0.201408</v>
      </c>
      <c r="AL17" s="1"/>
      <c r="AM17" s="1"/>
      <c r="AN17" s="1"/>
      <c r="AO17" s="1"/>
    </row>
    <row r="18" spans="1:41" ht="15.3" x14ac:dyDescent="0.3">
      <c r="A18" s="1">
        <v>24</v>
      </c>
      <c r="B18" s="1">
        <v>2.7290000000000001E-3</v>
      </c>
      <c r="C18" s="1"/>
      <c r="D18" s="1">
        <v>0.313253</v>
      </c>
      <c r="E18" s="1">
        <v>0.121724</v>
      </c>
      <c r="F18" s="1">
        <v>3.3635999999999999E-2</v>
      </c>
      <c r="G18" s="1">
        <v>2.1229999999999999E-3</v>
      </c>
      <c r="H18" s="1">
        <v>6.6199999999999996E-5</v>
      </c>
      <c r="I18" s="1"/>
      <c r="J18" s="1">
        <v>0.10384599999999999</v>
      </c>
      <c r="K18" s="1">
        <v>0.3</v>
      </c>
      <c r="L18" s="1">
        <v>1.578E-3</v>
      </c>
      <c r="M18" s="1">
        <v>1.034E-3</v>
      </c>
      <c r="N18" s="1">
        <v>0.98936199999999996</v>
      </c>
      <c r="O18" s="1">
        <v>9.4799999999999995E-2</v>
      </c>
      <c r="P18" s="1">
        <v>2.5000000000000001E-3</v>
      </c>
      <c r="Q18" s="1">
        <v>5.3509999999999999E-3</v>
      </c>
      <c r="R18" s="1">
        <v>8.3549999999999996E-3</v>
      </c>
      <c r="S18" s="1"/>
      <c r="T18" s="1">
        <v>0.26363599999999998</v>
      </c>
      <c r="U18" s="1">
        <v>0.364286</v>
      </c>
      <c r="V18" s="1">
        <v>6.2579999999999997E-3</v>
      </c>
      <c r="W18" s="1">
        <v>3.1300000000000002E-4</v>
      </c>
      <c r="X18" s="1">
        <v>0.40703499999999998</v>
      </c>
      <c r="Y18" s="1">
        <v>4.7369999999999999E-3</v>
      </c>
      <c r="Z18" s="1">
        <v>0.01</v>
      </c>
      <c r="AA18" s="1"/>
      <c r="AB18" s="1">
        <v>5.2300000000000003E-4</v>
      </c>
      <c r="AC18" s="1"/>
      <c r="AD18" s="1">
        <v>0.22564100000000001</v>
      </c>
      <c r="AE18" s="1">
        <v>0.46087</v>
      </c>
      <c r="AF18" s="1">
        <v>3.8739999999999998E-3</v>
      </c>
      <c r="AG18" s="1">
        <v>7.6900000000000004E-4</v>
      </c>
      <c r="AH18" s="1">
        <v>0.26605499999999999</v>
      </c>
      <c r="AI18" s="1">
        <v>6.5000000000000002E-2</v>
      </c>
      <c r="AJ18" s="1">
        <v>2E-3</v>
      </c>
      <c r="AK18" s="1"/>
      <c r="AL18" s="1">
        <v>3.0079999999999998E-3</v>
      </c>
      <c r="AM18" s="1"/>
      <c r="AN18" s="1">
        <v>0.213953</v>
      </c>
      <c r="AO18" s="1">
        <v>0.27600000000000002</v>
      </c>
    </row>
    <row r="19" spans="1:41" ht="15.3" x14ac:dyDescent="0.3">
      <c r="A19" s="1">
        <v>72</v>
      </c>
      <c r="B19" s="1">
        <v>1.17E-4</v>
      </c>
      <c r="C19" s="1">
        <v>1.75E-3</v>
      </c>
      <c r="D19" s="1">
        <v>5.241E-3</v>
      </c>
      <c r="E19" s="1"/>
      <c r="F19" s="1"/>
      <c r="G19" s="1"/>
      <c r="H19" s="1">
        <v>2.2099999999999999E-8</v>
      </c>
      <c r="I19" s="1">
        <v>6.8999999999999997E-5</v>
      </c>
      <c r="J19" s="1">
        <v>4.2307999999999998E-2</v>
      </c>
      <c r="K19" s="1">
        <v>5.6667000000000002E-2</v>
      </c>
      <c r="L19" s="1">
        <v>7.08E-5</v>
      </c>
      <c r="M19" s="1">
        <v>1.4480000000000001E-3</v>
      </c>
      <c r="N19" s="1">
        <v>6.6490000000000004E-3</v>
      </c>
      <c r="O19" s="1"/>
      <c r="P19" s="1"/>
      <c r="Q19" s="1"/>
      <c r="R19" s="1">
        <v>2.1600000000000001E-6</v>
      </c>
      <c r="S19" s="1">
        <v>4.7330000000000002E-3</v>
      </c>
      <c r="T19" s="1">
        <v>0.110303</v>
      </c>
      <c r="U19" s="1">
        <v>0.16</v>
      </c>
      <c r="V19" s="1">
        <v>9.4799999999999995E-4</v>
      </c>
      <c r="W19" s="1">
        <v>2.8800000000000001E-4</v>
      </c>
      <c r="X19" s="1">
        <v>3.6683E-2</v>
      </c>
      <c r="Y19" s="1"/>
      <c r="Z19" s="1"/>
      <c r="AA19" s="1"/>
      <c r="AB19" s="1">
        <v>1.63E-8</v>
      </c>
      <c r="AC19" s="1">
        <v>0</v>
      </c>
      <c r="AD19" s="1">
        <v>0.10923099999999999</v>
      </c>
      <c r="AE19" s="1">
        <v>0.14608699999999999</v>
      </c>
      <c r="AF19" s="1">
        <v>1.263E-3</v>
      </c>
      <c r="AG19" s="1">
        <v>3.7439999999999999E-3</v>
      </c>
      <c r="AH19" s="1">
        <v>3.0275E-2</v>
      </c>
      <c r="AI19" s="1"/>
      <c r="AJ19" s="1"/>
      <c r="AK19" s="1"/>
      <c r="AL19" s="1">
        <v>9.3399999999999993E-5</v>
      </c>
      <c r="AM19" s="1">
        <v>2.1429999999999999E-3</v>
      </c>
      <c r="AN19" s="1">
        <v>0.123256</v>
      </c>
      <c r="AO19" s="1">
        <v>0.13919999999999999</v>
      </c>
    </row>
    <row r="20" spans="1:41" ht="15.3" x14ac:dyDescent="0.3">
      <c r="A20" s="1">
        <v>120</v>
      </c>
      <c r="B20" s="1">
        <v>1.9400000000000001E-5</v>
      </c>
      <c r="C20" s="1">
        <v>2.4999999999999999E-7</v>
      </c>
      <c r="D20" s="1">
        <v>5.4799999999999998E-4</v>
      </c>
      <c r="E20" s="1"/>
      <c r="F20" s="1"/>
      <c r="G20" s="1"/>
      <c r="H20" s="1"/>
      <c r="I20" s="1">
        <v>7.1400000000000001E-5</v>
      </c>
      <c r="J20" s="1">
        <v>3.8649999999999999E-3</v>
      </c>
      <c r="K20" s="1">
        <v>4.6059999999999999E-3</v>
      </c>
      <c r="L20" s="1">
        <v>2.02E-4</v>
      </c>
      <c r="M20" s="1">
        <v>1.0759999999999999E-3</v>
      </c>
      <c r="N20" s="1">
        <v>3.8800000000000001E-5</v>
      </c>
      <c r="O20" s="1"/>
      <c r="P20" s="1"/>
      <c r="Q20" s="1"/>
      <c r="R20" s="1"/>
      <c r="S20" s="1">
        <v>1.34E-3</v>
      </c>
      <c r="T20" s="1">
        <v>1.0182E-2</v>
      </c>
      <c r="U20" s="1">
        <v>5.9643000000000002E-2</v>
      </c>
      <c r="V20" s="1">
        <v>4.49E-5</v>
      </c>
      <c r="W20" s="1">
        <v>0</v>
      </c>
      <c r="X20" s="1"/>
      <c r="Y20" s="1"/>
      <c r="Z20" s="1"/>
      <c r="AA20" s="1"/>
      <c r="AB20" s="1"/>
      <c r="AC20" s="1">
        <v>3.3299999999999999E-6</v>
      </c>
      <c r="AD20" s="1">
        <v>5.1795000000000001E-2</v>
      </c>
      <c r="AE20" s="1">
        <v>0.174348</v>
      </c>
      <c r="AF20" s="1">
        <v>1.7100000000000001E-4</v>
      </c>
      <c r="AG20" s="1">
        <v>8.0999999999999996E-4</v>
      </c>
      <c r="AH20" s="1"/>
      <c r="AI20" s="1"/>
      <c r="AJ20" s="1"/>
      <c r="AK20" s="1"/>
      <c r="AL20" s="1"/>
      <c r="AM20" s="1">
        <v>2.9069999999999999E-3</v>
      </c>
      <c r="AN20" s="1">
        <v>7.1163000000000004E-2</v>
      </c>
      <c r="AO20" s="1">
        <v>0.12280000000000001</v>
      </c>
    </row>
    <row r="21" spans="1:41" ht="15.3" x14ac:dyDescent="0.3">
      <c r="A21" s="1">
        <v>168</v>
      </c>
      <c r="B21" s="1"/>
      <c r="C21" s="1">
        <v>0</v>
      </c>
      <c r="D21" s="1">
        <v>4.2199999999999999E-7</v>
      </c>
      <c r="E21" s="1"/>
      <c r="F21" s="1"/>
      <c r="G21" s="1"/>
      <c r="H21" s="1"/>
      <c r="I21" s="1">
        <v>3.45E-6</v>
      </c>
      <c r="J21" s="1">
        <v>3.5399999999999999E-4</v>
      </c>
      <c r="K21" s="1">
        <v>3.5199999999999999E-4</v>
      </c>
      <c r="L21" s="1"/>
      <c r="M21" s="1">
        <v>1.66E-4</v>
      </c>
      <c r="N21" s="1">
        <v>5.32E-8</v>
      </c>
      <c r="O21" s="1"/>
      <c r="P21" s="1"/>
      <c r="Q21" s="1"/>
      <c r="R21" s="1"/>
      <c r="S21" s="1">
        <v>1.0399999999999999E-4</v>
      </c>
      <c r="T21" s="1">
        <v>8.03E-4</v>
      </c>
      <c r="U21" s="1">
        <v>7.7860000000000004E-3</v>
      </c>
      <c r="V21" s="1"/>
      <c r="W21" s="1">
        <v>0</v>
      </c>
      <c r="X21" s="1">
        <v>3.4699999999999998E-4</v>
      </c>
      <c r="Y21" s="1"/>
      <c r="Z21" s="1"/>
      <c r="AA21" s="1"/>
      <c r="AB21" s="1"/>
      <c r="AC21" s="1">
        <v>0</v>
      </c>
      <c r="AD21" s="1">
        <v>1.5640999999999999E-2</v>
      </c>
      <c r="AE21" s="1">
        <v>7.1304000000000006E-2</v>
      </c>
      <c r="AF21" s="1"/>
      <c r="AG21" s="1">
        <v>2.0000000000000001E-4</v>
      </c>
      <c r="AH21" s="1">
        <v>9.5399999999999999E-4</v>
      </c>
      <c r="AI21" s="1"/>
      <c r="AJ21" s="1"/>
      <c r="AK21" s="1"/>
      <c r="AL21" s="1"/>
      <c r="AM21" s="1">
        <v>1.44E-4</v>
      </c>
      <c r="AN21" s="1">
        <v>1.6511999999999999E-2</v>
      </c>
      <c r="AO21" s="1">
        <v>4.48E-2</v>
      </c>
    </row>
    <row r="22" spans="1:41" ht="15.3" x14ac:dyDescent="0.3">
      <c r="A22" s="1">
        <v>192</v>
      </c>
      <c r="B22" s="1"/>
      <c r="C22" s="1"/>
      <c r="D22" s="1">
        <v>0</v>
      </c>
      <c r="E22" s="1"/>
      <c r="F22" s="1"/>
      <c r="G22" s="1"/>
      <c r="H22" s="1"/>
      <c r="I22" s="1">
        <v>1.79E-7</v>
      </c>
      <c r="J22" s="1">
        <v>1.65E-4</v>
      </c>
      <c r="K22" s="1">
        <v>2.4800000000000001E-4</v>
      </c>
      <c r="L22" s="1"/>
      <c r="M22" s="1"/>
      <c r="N22" s="1">
        <v>0</v>
      </c>
      <c r="O22" s="1"/>
      <c r="P22" s="1"/>
      <c r="Q22" s="1"/>
      <c r="R22" s="1"/>
      <c r="S22" s="1">
        <v>3.1699999999999998E-5</v>
      </c>
      <c r="T22" s="1">
        <v>3.4200000000000002E-4</v>
      </c>
      <c r="U22" s="1">
        <v>5.4289999999999998E-3</v>
      </c>
      <c r="V22" s="1"/>
      <c r="W22" s="1"/>
      <c r="X22" s="1">
        <v>5.5800000000000001E-4</v>
      </c>
      <c r="Y22" s="1"/>
      <c r="Z22" s="1"/>
      <c r="AA22" s="1"/>
      <c r="AB22" s="1"/>
      <c r="AC22" s="1">
        <v>0</v>
      </c>
      <c r="AD22" s="1">
        <v>1.2819999999999999E-3</v>
      </c>
      <c r="AE22" s="1">
        <v>2.913E-2</v>
      </c>
      <c r="AF22" s="1"/>
      <c r="AG22" s="1"/>
      <c r="AH22" s="1">
        <v>5.5000000000000003E-4</v>
      </c>
      <c r="AI22" s="1"/>
      <c r="AJ22" s="1"/>
      <c r="AK22" s="1"/>
      <c r="AL22" s="1"/>
      <c r="AM22" s="1">
        <v>1.2E-5</v>
      </c>
      <c r="AN22" s="1">
        <v>1.5120000000000001E-3</v>
      </c>
      <c r="AO22" s="1">
        <v>2.8000000000000001E-2</v>
      </c>
    </row>
    <row r="23" spans="1:41" ht="15.3" x14ac:dyDescent="0.3">
      <c r="B23" s="38" t="s">
        <v>60</v>
      </c>
      <c r="C23" s="38"/>
      <c r="D23" s="38"/>
      <c r="E23" s="38"/>
      <c r="F23" s="38"/>
      <c r="G23" s="38"/>
      <c r="H23" s="38"/>
      <c r="I23" s="38"/>
      <c r="J23" s="38"/>
      <c r="K23" s="38"/>
      <c r="L23" s="38"/>
    </row>
    <row r="24" spans="1:41" ht="14.7" customHeight="1" x14ac:dyDescent="0.3"/>
    <row r="25" spans="1:41" ht="15.3" x14ac:dyDescent="0.3">
      <c r="B25" s="34" t="s">
        <v>34</v>
      </c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</row>
    <row r="26" spans="1:41" ht="15.3" x14ac:dyDescent="0.3">
      <c r="A26" s="15"/>
      <c r="B26" s="35" t="s">
        <v>0</v>
      </c>
      <c r="C26" s="35"/>
      <c r="D26" s="35"/>
      <c r="E26" s="35"/>
      <c r="F26" s="35"/>
      <c r="G26" s="35" t="s">
        <v>1</v>
      </c>
      <c r="H26" s="35"/>
      <c r="I26" s="35"/>
      <c r="J26" s="35"/>
      <c r="K26" s="35"/>
      <c r="L26" s="35" t="s">
        <v>4</v>
      </c>
      <c r="M26" s="35"/>
      <c r="N26" s="35"/>
      <c r="O26" s="35"/>
      <c r="P26" s="35"/>
      <c r="Q26" s="35" t="s">
        <v>5</v>
      </c>
      <c r="R26" s="35"/>
      <c r="S26" s="35"/>
      <c r="T26" s="35"/>
      <c r="U26" s="35"/>
    </row>
    <row r="27" spans="1:41" ht="26.7" x14ac:dyDescent="0.3">
      <c r="A27" s="16" t="s">
        <v>31</v>
      </c>
      <c r="B27" s="2" t="s">
        <v>12</v>
      </c>
      <c r="C27" s="2" t="s">
        <v>13</v>
      </c>
      <c r="D27" s="2" t="s">
        <v>14</v>
      </c>
      <c r="E27" s="2" t="s">
        <v>18</v>
      </c>
      <c r="F27" s="2" t="s">
        <v>22</v>
      </c>
      <c r="G27" s="2" t="s">
        <v>12</v>
      </c>
      <c r="H27" s="2" t="s">
        <v>13</v>
      </c>
      <c r="I27" s="2" t="s">
        <v>14</v>
      </c>
      <c r="J27" s="2" t="s">
        <v>18</v>
      </c>
      <c r="K27" s="2" t="s">
        <v>22</v>
      </c>
      <c r="L27" s="2" t="s">
        <v>12</v>
      </c>
      <c r="M27" s="2" t="s">
        <v>13</v>
      </c>
      <c r="N27" s="2" t="s">
        <v>14</v>
      </c>
      <c r="O27" s="2" t="s">
        <v>18</v>
      </c>
      <c r="P27" s="2" t="s">
        <v>22</v>
      </c>
      <c r="Q27" s="2" t="s">
        <v>12</v>
      </c>
      <c r="R27" s="2" t="s">
        <v>13</v>
      </c>
      <c r="S27" s="2" t="s">
        <v>14</v>
      </c>
      <c r="T27" s="2" t="s">
        <v>18</v>
      </c>
      <c r="U27" s="2" t="s">
        <v>22</v>
      </c>
    </row>
    <row r="28" spans="1:41" ht="15.3" x14ac:dyDescent="0.3">
      <c r="A28" s="1">
        <v>0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</row>
    <row r="29" spans="1:41" ht="15.3" x14ac:dyDescent="0.3">
      <c r="A29" s="1">
        <v>3</v>
      </c>
      <c r="B29" s="1">
        <v>0.442857</v>
      </c>
      <c r="C29" s="1"/>
      <c r="D29" s="1"/>
      <c r="E29" s="1"/>
      <c r="F29" s="1"/>
      <c r="G29" s="1">
        <v>0.765517</v>
      </c>
      <c r="H29" s="1"/>
      <c r="I29" s="1"/>
      <c r="J29" s="1"/>
      <c r="K29" s="1"/>
      <c r="L29" s="1">
        <v>0.465306</v>
      </c>
      <c r="M29" s="1"/>
      <c r="N29" s="1"/>
      <c r="O29" s="1"/>
      <c r="P29" s="1"/>
      <c r="Q29" s="1">
        <v>0.41621599999999997</v>
      </c>
      <c r="R29" s="1"/>
      <c r="S29" s="1"/>
      <c r="T29" s="1"/>
      <c r="U29" s="1"/>
    </row>
    <row r="30" spans="1:41" ht="15.3" x14ac:dyDescent="0.3">
      <c r="A30" s="1">
        <v>24</v>
      </c>
      <c r="B30" s="1">
        <v>0.231429</v>
      </c>
      <c r="C30" s="1">
        <v>7.3494000000000004E-2</v>
      </c>
      <c r="D30" s="1"/>
      <c r="E30" s="1">
        <v>0.334615</v>
      </c>
      <c r="F30" s="1">
        <v>1.393939</v>
      </c>
      <c r="G30" s="1">
        <v>0.30689699999999998</v>
      </c>
      <c r="H30" s="1">
        <v>8.7234000000000006E-2</v>
      </c>
      <c r="I30" s="1"/>
      <c r="J30" s="1">
        <v>0.45454499999999998</v>
      </c>
      <c r="K30" s="1">
        <v>1.214286</v>
      </c>
      <c r="L30" s="1">
        <v>0.13877600000000001</v>
      </c>
      <c r="M30" s="1">
        <v>7.4371999999999994E-2</v>
      </c>
      <c r="N30" s="1"/>
      <c r="O30" s="1">
        <v>0.56410300000000002</v>
      </c>
      <c r="P30" s="1"/>
      <c r="Q30" s="1">
        <v>8.9189000000000004E-2</v>
      </c>
      <c r="R30" s="1">
        <v>8.3486000000000005E-2</v>
      </c>
      <c r="S30" s="1"/>
      <c r="T30" s="1">
        <v>0.46511599999999997</v>
      </c>
      <c r="U30" s="1"/>
    </row>
    <row r="31" spans="1:41" ht="15.3" x14ac:dyDescent="0.3">
      <c r="A31" s="1">
        <v>72</v>
      </c>
      <c r="B31" s="1">
        <v>0.16</v>
      </c>
      <c r="C31" s="1">
        <v>8.7950000000000007E-3</v>
      </c>
      <c r="D31" s="1">
        <v>0.117241</v>
      </c>
      <c r="E31" s="1">
        <v>0.35</v>
      </c>
      <c r="F31" s="1">
        <v>0.44242399999999998</v>
      </c>
      <c r="G31" s="1">
        <v>0.16896600000000001</v>
      </c>
      <c r="H31" s="1">
        <v>1.1488999999999999E-2</v>
      </c>
      <c r="I31" s="1">
        <v>9.3332999999999999E-2</v>
      </c>
      <c r="J31" s="1">
        <v>0.66666700000000001</v>
      </c>
      <c r="K31" s="1">
        <v>0.65714300000000003</v>
      </c>
      <c r="L31" s="1">
        <v>3.0408000000000001E-2</v>
      </c>
      <c r="M31" s="1">
        <v>2.4120000000000001E-3</v>
      </c>
      <c r="N31" s="1">
        <v>0.11666700000000001</v>
      </c>
      <c r="O31" s="1">
        <v>0.374359</v>
      </c>
      <c r="P31" s="1">
        <v>0.73912999999999995</v>
      </c>
      <c r="Q31" s="1">
        <v>1.7027E-2</v>
      </c>
      <c r="R31" s="1">
        <v>1.56E-3</v>
      </c>
      <c r="S31" s="1">
        <v>1.4286E-2</v>
      </c>
      <c r="T31" s="1">
        <v>0.41395300000000002</v>
      </c>
      <c r="U31" s="1">
        <v>0.66400000000000003</v>
      </c>
    </row>
    <row r="32" spans="1:41" ht="15.3" x14ac:dyDescent="0.3">
      <c r="A32" s="1">
        <v>120</v>
      </c>
      <c r="B32" s="1"/>
      <c r="C32" s="1">
        <v>1.2168999999999999E-2</v>
      </c>
      <c r="D32" s="1">
        <v>0.164828</v>
      </c>
      <c r="E32" s="1">
        <v>0.242308</v>
      </c>
      <c r="F32" s="1">
        <v>0.4</v>
      </c>
      <c r="G32" s="1"/>
      <c r="H32" s="1">
        <v>8.0850000000000002E-3</v>
      </c>
      <c r="I32" s="1">
        <v>0.18133299999999999</v>
      </c>
      <c r="J32" s="1">
        <v>0.29090899999999997</v>
      </c>
      <c r="K32" s="1">
        <v>0.45</v>
      </c>
      <c r="L32" s="1"/>
      <c r="M32" s="1">
        <v>1.0854000000000001E-2</v>
      </c>
      <c r="N32" s="1">
        <v>0.34</v>
      </c>
      <c r="O32" s="1">
        <v>0.25641000000000003</v>
      </c>
      <c r="P32" s="1">
        <v>0.895652</v>
      </c>
      <c r="Q32" s="1"/>
      <c r="R32" s="1">
        <v>1.2109999999999999E-2</v>
      </c>
      <c r="S32" s="1">
        <v>0.247143</v>
      </c>
      <c r="T32" s="1">
        <v>0.306977</v>
      </c>
      <c r="U32" s="1">
        <v>0.61599999999999999</v>
      </c>
    </row>
    <row r="33" spans="1:25" ht="15.3" x14ac:dyDescent="0.3">
      <c r="A33" s="1">
        <v>168</v>
      </c>
      <c r="B33" s="1"/>
      <c r="C33" s="1"/>
      <c r="D33" s="1"/>
      <c r="E33" s="1">
        <v>0.14615400000000001</v>
      </c>
      <c r="F33" s="1">
        <v>7.2727E-2</v>
      </c>
      <c r="G33" s="1"/>
      <c r="H33" s="1"/>
      <c r="I33" s="1"/>
      <c r="J33" s="1">
        <v>0.260606</v>
      </c>
      <c r="K33" s="1">
        <v>0.16428599999999999</v>
      </c>
      <c r="L33" s="1"/>
      <c r="M33" s="1"/>
      <c r="N33" s="1"/>
      <c r="O33" s="1">
        <v>0.25641000000000003</v>
      </c>
      <c r="P33" s="1">
        <v>0.28695700000000002</v>
      </c>
      <c r="Q33" s="1"/>
      <c r="R33" s="1"/>
      <c r="S33" s="1"/>
      <c r="T33" s="1">
        <v>0.204651</v>
      </c>
      <c r="U33" s="1">
        <v>0.32</v>
      </c>
    </row>
    <row r="36" spans="1:25" ht="15.3" x14ac:dyDescent="0.3">
      <c r="B36" s="34" t="s">
        <v>36</v>
      </c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</row>
    <row r="37" spans="1:25" ht="15.3" x14ac:dyDescent="0.3">
      <c r="A37" s="15"/>
      <c r="B37" s="35" t="s">
        <v>0</v>
      </c>
      <c r="C37" s="35"/>
      <c r="D37" s="35"/>
      <c r="E37" s="35"/>
      <c r="F37" s="35"/>
      <c r="G37" s="35"/>
      <c r="H37" s="35" t="s">
        <v>1</v>
      </c>
      <c r="I37" s="35"/>
      <c r="J37" s="35"/>
      <c r="K37" s="35"/>
      <c r="L37" s="35"/>
      <c r="M37" s="35"/>
      <c r="N37" s="35" t="s">
        <v>4</v>
      </c>
      <c r="O37" s="35"/>
      <c r="P37" s="35"/>
      <c r="Q37" s="35"/>
      <c r="R37" s="35"/>
      <c r="S37" s="35"/>
      <c r="T37" s="35" t="s">
        <v>5</v>
      </c>
      <c r="U37" s="35"/>
      <c r="V37" s="35"/>
      <c r="W37" s="35"/>
      <c r="X37" s="35"/>
      <c r="Y37" s="35"/>
    </row>
    <row r="38" spans="1:25" ht="26.7" x14ac:dyDescent="0.3">
      <c r="A38" s="16" t="s">
        <v>31</v>
      </c>
      <c r="B38" s="2" t="s">
        <v>12</v>
      </c>
      <c r="C38" s="2" t="s">
        <v>13</v>
      </c>
      <c r="D38" s="2" t="s">
        <v>14</v>
      </c>
      <c r="E38" s="2" t="s">
        <v>18</v>
      </c>
      <c r="F38" s="2" t="s">
        <v>22</v>
      </c>
      <c r="G38" s="2" t="s">
        <v>23</v>
      </c>
      <c r="H38" s="2" t="s">
        <v>12</v>
      </c>
      <c r="I38" s="2" t="s">
        <v>13</v>
      </c>
      <c r="J38" s="2" t="s">
        <v>14</v>
      </c>
      <c r="K38" s="2" t="s">
        <v>18</v>
      </c>
      <c r="L38" s="2" t="s">
        <v>22</v>
      </c>
      <c r="M38" s="2" t="s">
        <v>23</v>
      </c>
      <c r="N38" s="2" t="s">
        <v>12</v>
      </c>
      <c r="O38" s="2" t="s">
        <v>13</v>
      </c>
      <c r="P38" s="2" t="s">
        <v>14</v>
      </c>
      <c r="Q38" s="2" t="s">
        <v>18</v>
      </c>
      <c r="R38" s="2" t="s">
        <v>22</v>
      </c>
      <c r="S38" s="2" t="s">
        <v>23</v>
      </c>
      <c r="T38" s="2" t="s">
        <v>12</v>
      </c>
      <c r="U38" s="2" t="s">
        <v>13</v>
      </c>
      <c r="V38" s="2" t="s">
        <v>14</v>
      </c>
      <c r="W38" s="2" t="s">
        <v>18</v>
      </c>
      <c r="X38" s="2" t="s">
        <v>22</v>
      </c>
      <c r="Y38" s="2" t="s">
        <v>23</v>
      </c>
    </row>
    <row r="39" spans="1:25" ht="15.3" x14ac:dyDescent="0.3">
      <c r="A39" s="1">
        <v>0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</row>
    <row r="40" spans="1:25" ht="15.3" x14ac:dyDescent="0.3">
      <c r="A40" s="1">
        <v>3</v>
      </c>
      <c r="B40" s="1"/>
      <c r="C40" s="1">
        <v>4.4619999999999998E-3</v>
      </c>
      <c r="D40" s="1">
        <v>3.143E-3</v>
      </c>
      <c r="E40" s="1"/>
      <c r="F40" s="1"/>
      <c r="G40" s="1"/>
      <c r="H40" s="1"/>
      <c r="I40" s="1">
        <v>8.4209999999999997E-3</v>
      </c>
      <c r="J40" s="1">
        <v>4.483E-3</v>
      </c>
      <c r="K40" s="1"/>
      <c r="L40" s="1"/>
      <c r="M40" s="1"/>
      <c r="N40" s="1"/>
      <c r="O40" s="1">
        <v>3.7206000000000003E-2</v>
      </c>
      <c r="P40" s="1">
        <v>2.8979999999999999E-2</v>
      </c>
      <c r="Q40" s="1"/>
      <c r="R40" s="1"/>
      <c r="S40" s="1"/>
      <c r="T40" s="1"/>
      <c r="U40" s="1">
        <v>2.2676000000000002E-2</v>
      </c>
      <c r="V40" s="1">
        <v>2.5405E-2</v>
      </c>
      <c r="W40" s="1"/>
      <c r="X40" s="1"/>
      <c r="Y40" s="1"/>
    </row>
    <row r="41" spans="1:25" ht="15.3" x14ac:dyDescent="0.3">
      <c r="A41" s="1">
        <v>24</v>
      </c>
      <c r="B41" s="1">
        <v>1.0820000000000001E-3</v>
      </c>
      <c r="C41" s="1">
        <v>2.2620000000000001E-3</v>
      </c>
      <c r="D41" s="1">
        <v>9.4300000000000004E-4</v>
      </c>
      <c r="E41" s="1">
        <v>1.63E-4</v>
      </c>
      <c r="F41" s="1">
        <v>8.8500000000000004E-4</v>
      </c>
      <c r="G41" s="1">
        <v>9.6970000000000008E-3</v>
      </c>
      <c r="H41" s="1">
        <v>2.532E-3</v>
      </c>
      <c r="I41" s="1">
        <v>3.2460000000000002E-3</v>
      </c>
      <c r="J41" s="1">
        <v>2.7599999999999999E-4</v>
      </c>
      <c r="K41" s="1">
        <v>5.1099999999999995E-4</v>
      </c>
      <c r="L41" s="1">
        <v>2.6359999999999999E-3</v>
      </c>
      <c r="M41" s="1">
        <v>8.2140000000000008E-3</v>
      </c>
      <c r="N41" s="1">
        <v>3.0720000000000001E-3</v>
      </c>
      <c r="O41" s="1">
        <v>1.882E-3</v>
      </c>
      <c r="P41" s="1">
        <v>3.88E-4</v>
      </c>
      <c r="Q41" s="1">
        <v>5.5800000000000001E-4</v>
      </c>
      <c r="R41" s="1">
        <v>2.2560000000000002E-3</v>
      </c>
      <c r="S41" s="1">
        <v>1.609E-3</v>
      </c>
      <c r="T41" s="1">
        <v>4.398E-3</v>
      </c>
      <c r="U41" s="1">
        <v>2.2539999999999999E-3</v>
      </c>
      <c r="V41" s="1">
        <v>1.08E-4</v>
      </c>
      <c r="W41" s="1">
        <v>3.39E-4</v>
      </c>
      <c r="X41" s="1">
        <v>2.14E-3</v>
      </c>
      <c r="Y41" s="1">
        <v>1.6000000000000001E-3</v>
      </c>
    </row>
    <row r="42" spans="1:25" ht="15.3" x14ac:dyDescent="0.3">
      <c r="A42" s="1">
        <v>72</v>
      </c>
      <c r="B42" s="1">
        <v>2.21E-6</v>
      </c>
      <c r="C42" s="1"/>
      <c r="D42" s="1">
        <v>2.34E-5</v>
      </c>
      <c r="E42" s="1">
        <v>6.3300000000000004E-8</v>
      </c>
      <c r="F42" s="1">
        <v>9.1200000000000008E-6</v>
      </c>
      <c r="G42" s="1">
        <v>4.58E-7</v>
      </c>
      <c r="H42" s="1">
        <v>1.08E-5</v>
      </c>
      <c r="I42" s="1"/>
      <c r="J42" s="1">
        <v>2.4099999999999998E-6</v>
      </c>
      <c r="K42" s="1">
        <v>8.3200000000000004E-7</v>
      </c>
      <c r="L42" s="1">
        <v>1.66E-5</v>
      </c>
      <c r="M42" s="1">
        <v>7.6400000000000001E-7</v>
      </c>
      <c r="N42" s="1">
        <v>4.8999999999999997E-6</v>
      </c>
      <c r="O42" s="1"/>
      <c r="P42" s="1">
        <v>0</v>
      </c>
      <c r="Q42" s="1">
        <v>1.5799999999999999E-6</v>
      </c>
      <c r="R42" s="1">
        <v>3.5899999999999998E-5</v>
      </c>
      <c r="S42" s="1">
        <v>5.13E-4</v>
      </c>
      <c r="T42" s="1">
        <v>3.7299999999999999E-5</v>
      </c>
      <c r="U42" s="1"/>
      <c r="V42" s="1">
        <v>0</v>
      </c>
      <c r="W42" s="1">
        <v>2.2400000000000002E-6</v>
      </c>
      <c r="X42" s="1">
        <v>6.2799999999999995E-5</v>
      </c>
      <c r="Y42" s="1">
        <v>7.4399999999999998E-4</v>
      </c>
    </row>
    <row r="43" spans="1:25" ht="15.3" x14ac:dyDescent="0.3">
      <c r="A43" s="1">
        <v>120</v>
      </c>
      <c r="B43" s="1"/>
      <c r="C43" s="1"/>
      <c r="D43" s="1"/>
      <c r="E43" s="1">
        <v>0</v>
      </c>
      <c r="F43" s="1">
        <v>3.0800000000000001E-7</v>
      </c>
      <c r="G43" s="1">
        <v>9.1800000000000002E-6</v>
      </c>
      <c r="H43" s="1"/>
      <c r="I43" s="1"/>
      <c r="J43" s="1"/>
      <c r="K43" s="1">
        <v>0</v>
      </c>
      <c r="L43" s="1">
        <v>1.5E-6</v>
      </c>
      <c r="M43" s="1">
        <v>5.3600000000000002E-5</v>
      </c>
      <c r="N43" s="1"/>
      <c r="O43" s="1"/>
      <c r="P43" s="1">
        <v>0</v>
      </c>
      <c r="Q43" s="1">
        <v>0</v>
      </c>
      <c r="R43" s="1">
        <v>4.8699999999999995E-7</v>
      </c>
      <c r="S43" s="1">
        <v>2.7799999999999998E-4</v>
      </c>
      <c r="T43" s="1"/>
      <c r="U43" s="1"/>
      <c r="V43" s="1">
        <v>0</v>
      </c>
      <c r="W43" s="1">
        <v>4.5900000000000001E-9</v>
      </c>
      <c r="X43" s="1">
        <v>2.43E-6</v>
      </c>
      <c r="Y43" s="1">
        <v>3.7599999999999998E-4</v>
      </c>
    </row>
    <row r="44" spans="1:25" ht="15.3" x14ac:dyDescent="0.3">
      <c r="A44" s="1">
        <v>168</v>
      </c>
      <c r="B44" s="1"/>
      <c r="C44" s="1"/>
      <c r="D44" s="1"/>
      <c r="E44" s="1">
        <v>0</v>
      </c>
      <c r="F44" s="1">
        <v>2.6899999999999999E-8</v>
      </c>
      <c r="G44" s="1">
        <v>1.2700000000000001E-7</v>
      </c>
      <c r="H44" s="1"/>
      <c r="I44" s="1"/>
      <c r="J44" s="1"/>
      <c r="K44" s="1">
        <v>0</v>
      </c>
      <c r="L44" s="1">
        <v>1.3599999999999999E-6</v>
      </c>
      <c r="M44" s="1">
        <v>5.7899999999999998E-7</v>
      </c>
      <c r="N44" s="1"/>
      <c r="O44" s="1"/>
      <c r="P44" s="1">
        <v>0</v>
      </c>
      <c r="Q44" s="1">
        <v>0</v>
      </c>
      <c r="R44" s="1">
        <v>0</v>
      </c>
      <c r="S44" s="1">
        <v>4.3500000000000002E-7</v>
      </c>
      <c r="T44" s="1"/>
      <c r="U44" s="1"/>
      <c r="V44" s="1">
        <v>0</v>
      </c>
      <c r="W44" s="1">
        <v>0</v>
      </c>
      <c r="X44" s="1">
        <v>1.6300000000000001E-6</v>
      </c>
      <c r="Y44" s="1">
        <v>1.5600000000000001E-6</v>
      </c>
    </row>
  </sheetData>
  <mergeCells count="21">
    <mergeCell ref="B23:L23"/>
    <mergeCell ref="B37:G37"/>
    <mergeCell ref="H37:M37"/>
    <mergeCell ref="N37:S37"/>
    <mergeCell ref="T37:Y37"/>
    <mergeCell ref="B36:Y36"/>
    <mergeCell ref="B26:F26"/>
    <mergeCell ref="G26:K26"/>
    <mergeCell ref="L26:P26"/>
    <mergeCell ref="Q26:U26"/>
    <mergeCell ref="B25:U25"/>
    <mergeCell ref="B1:AC1"/>
    <mergeCell ref="B14:K14"/>
    <mergeCell ref="L14:U14"/>
    <mergeCell ref="V14:AE14"/>
    <mergeCell ref="AF14:AO14"/>
    <mergeCell ref="B13:AO13"/>
    <mergeCell ref="B2:H2"/>
    <mergeCell ref="I2:O2"/>
    <mergeCell ref="W2:AC2"/>
    <mergeCell ref="P2:V2"/>
  </mergeCells>
  <phoneticPr fontId="4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Fitness - BHI</vt:lpstr>
      <vt:lpstr>Fitness - TSB</vt:lpstr>
      <vt:lpstr>Fitness - LB</vt:lpstr>
      <vt:lpstr>Fitness - PMSM</vt:lpstr>
      <vt:lpstr>Swarming motility</vt:lpstr>
      <vt:lpstr>Biofilm</vt:lpstr>
      <vt:lpstr>Infection Galleria mellonella</vt:lpstr>
      <vt:lpstr>Persisters - stationary phase</vt:lpstr>
      <vt:lpstr>Persisters - exponential phase</vt:lpstr>
      <vt:lpstr>24h Conjugation</vt:lpstr>
      <vt:lpstr>Circular ICE quantification</vt:lpstr>
      <vt:lpstr>Non-irradiated expression level</vt:lpstr>
      <vt:lpstr>Irradiated expression level</vt:lpstr>
      <vt:lpstr>Relative expression level</vt:lpstr>
      <vt:lpstr>Competition assay</vt:lpstr>
      <vt:lpstr>3h Conjug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Lyra</dc:creator>
  <cp:lastModifiedBy>Rodrigo Galhardo</cp:lastModifiedBy>
  <dcterms:created xsi:type="dcterms:W3CDTF">2025-02-03T17:54:17Z</dcterms:created>
  <dcterms:modified xsi:type="dcterms:W3CDTF">2025-04-18T12:03:23Z</dcterms:modified>
</cp:coreProperties>
</file>